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4225" windowHeight="12540" firstSheet="7" activeTab="9"/>
  </bookViews>
  <sheets>
    <sheet name="Table S1 Phenotype" sheetId="1" r:id="rId1"/>
    <sheet name="Table S2 Pheno Variation" sheetId="2" r:id="rId2"/>
    <sheet name="Table S3 Correlations" sheetId="6" r:id="rId3"/>
    <sheet name="Table S4 QTL detected" sheetId="3" r:id="rId4"/>
    <sheet name="Table S5 epistatic QTL" sheetId="9" r:id="rId5"/>
    <sheet name="Table S6 candidate genes" sheetId="10" r:id="rId6"/>
    <sheet name="Table S7 KASP primers" sheetId="4" r:id="rId7"/>
    <sheet name="Table S8 KASP varfication" sheetId="5" r:id="rId8"/>
    <sheet name="Table S9 additive effect in RIL" sheetId="7" r:id="rId9"/>
    <sheet name="Table S10 add in natural popu" sheetId="8" r:id="rId10"/>
  </sheets>
  <calcPr calcId="144525"/>
</workbook>
</file>

<file path=xl/sharedStrings.xml><?xml version="1.0" encoding="utf-8"?>
<sst xmlns="http://schemas.openxmlformats.org/spreadsheetml/2006/main" count="2976" uniqueCount="1685">
  <si>
    <t>Table S1 Phenotypic data of all the traits under all the four environments</t>
  </si>
  <si>
    <t>Varieties</t>
  </si>
  <si>
    <t>2017-2018 Yuanyang</t>
  </si>
  <si>
    <t>2017-2018 Yanjin</t>
  </si>
  <si>
    <t>2018-2019 Yuanyang</t>
  </si>
  <si>
    <t>2018-2019 Shangqiu</t>
  </si>
  <si>
    <t>GLU</t>
  </si>
  <si>
    <t>HMW</t>
  </si>
  <si>
    <t>LMW</t>
  </si>
  <si>
    <t>Dy</t>
  </si>
  <si>
    <t>By</t>
  </si>
  <si>
    <t>Dx</t>
  </si>
  <si>
    <t>Bx7</t>
  </si>
  <si>
    <t>Ax1</t>
  </si>
  <si>
    <t>Luozhen No.1</t>
  </si>
  <si>
    <t>Zhengyumai 9987</t>
  </si>
  <si>
    <t>RIL 1</t>
  </si>
  <si>
    <t>RIL 2</t>
  </si>
  <si>
    <t>RIL 3</t>
  </si>
  <si>
    <t>RIL 4</t>
  </si>
  <si>
    <t>RIL 5</t>
  </si>
  <si>
    <t>RIL 6</t>
  </si>
  <si>
    <t>RIL 7</t>
  </si>
  <si>
    <t>RIL 8</t>
  </si>
  <si>
    <t>RIL 9</t>
  </si>
  <si>
    <t>RIL 10</t>
  </si>
  <si>
    <t>RIL 11</t>
  </si>
  <si>
    <t>RIL 12</t>
  </si>
  <si>
    <t>RIL 13</t>
  </si>
  <si>
    <t>RIL 14</t>
  </si>
  <si>
    <t>RIL 15</t>
  </si>
  <si>
    <t>RIL 16</t>
  </si>
  <si>
    <t>RIL 17</t>
  </si>
  <si>
    <t>RIL 18</t>
  </si>
  <si>
    <t>RIL 19</t>
  </si>
  <si>
    <t>RIL 20</t>
  </si>
  <si>
    <t>RIL 21</t>
  </si>
  <si>
    <t>RIL 22</t>
  </si>
  <si>
    <t>RIL 23</t>
  </si>
  <si>
    <t>RIL 24</t>
  </si>
  <si>
    <t>RIL 25</t>
  </si>
  <si>
    <t>RIL 26</t>
  </si>
  <si>
    <t>RIL 27</t>
  </si>
  <si>
    <t>RIL 28</t>
  </si>
  <si>
    <t>RIL 29</t>
  </si>
  <si>
    <t>RIL 30</t>
  </si>
  <si>
    <t>RIL 31</t>
  </si>
  <si>
    <t>RIL 32</t>
  </si>
  <si>
    <t>RIL 33</t>
  </si>
  <si>
    <t>RIL 34</t>
  </si>
  <si>
    <t>RIL 35</t>
  </si>
  <si>
    <t>RIL 36</t>
  </si>
  <si>
    <t>RIL 37</t>
  </si>
  <si>
    <t>RIL 38</t>
  </si>
  <si>
    <t>RIL 39</t>
  </si>
  <si>
    <t>RIL 40</t>
  </si>
  <si>
    <t>RIL 41</t>
  </si>
  <si>
    <t>RIL 42</t>
  </si>
  <si>
    <t>RIL 43</t>
  </si>
  <si>
    <t>RIL 44</t>
  </si>
  <si>
    <t>RIL 45</t>
  </si>
  <si>
    <t>RIL 46</t>
  </si>
  <si>
    <t>RIL 47</t>
  </si>
  <si>
    <t>RIL 48</t>
  </si>
  <si>
    <t>RIL 49</t>
  </si>
  <si>
    <t>RIL 50</t>
  </si>
  <si>
    <t>RIL 51</t>
  </si>
  <si>
    <t>RIL 52</t>
  </si>
  <si>
    <t>RIL 53</t>
  </si>
  <si>
    <t>RIL 54</t>
  </si>
  <si>
    <t>RIL 55</t>
  </si>
  <si>
    <t>RIL 56</t>
  </si>
  <si>
    <t>RIL 57</t>
  </si>
  <si>
    <t>RIL 58</t>
  </si>
  <si>
    <t>RIL 59</t>
  </si>
  <si>
    <t>RIL 60</t>
  </si>
  <si>
    <t>RIL 61</t>
  </si>
  <si>
    <t>RIL 62</t>
  </si>
  <si>
    <t>RIL 63</t>
  </si>
  <si>
    <t>RIL 64</t>
  </si>
  <si>
    <t>RIL 65</t>
  </si>
  <si>
    <t>RIL 66</t>
  </si>
  <si>
    <t>RIL 67</t>
  </si>
  <si>
    <t>RIL 68</t>
  </si>
  <si>
    <t>RIL 69</t>
  </si>
  <si>
    <t>RIL 70</t>
  </si>
  <si>
    <t>RIL 71</t>
  </si>
  <si>
    <t>RIL 72</t>
  </si>
  <si>
    <t>RIL 73</t>
  </si>
  <si>
    <t>RIL 74</t>
  </si>
  <si>
    <t>RIL 75</t>
  </si>
  <si>
    <t>RIL 76</t>
  </si>
  <si>
    <t>RIL 77</t>
  </si>
  <si>
    <t>RIL 78</t>
  </si>
  <si>
    <t>RIL 79</t>
  </si>
  <si>
    <t>RIL 80</t>
  </si>
  <si>
    <t>RIL 81</t>
  </si>
  <si>
    <t>RIL 82</t>
  </si>
  <si>
    <t>RIL 83</t>
  </si>
  <si>
    <t>RIL 84</t>
  </si>
  <si>
    <t>RIL 85</t>
  </si>
  <si>
    <t>RIL 86</t>
  </si>
  <si>
    <t>RIL 87</t>
  </si>
  <si>
    <t>RIL 88</t>
  </si>
  <si>
    <t>RIL 89</t>
  </si>
  <si>
    <t>RIL 90</t>
  </si>
  <si>
    <t>RIL 91</t>
  </si>
  <si>
    <t>RIL 92</t>
  </si>
  <si>
    <t>RIL 93</t>
  </si>
  <si>
    <t>RIL 94</t>
  </si>
  <si>
    <t>RIL 95</t>
  </si>
  <si>
    <t>RIL 96</t>
  </si>
  <si>
    <t>RIL 97</t>
  </si>
  <si>
    <t>RIL 98</t>
  </si>
  <si>
    <t>RIL 99</t>
  </si>
  <si>
    <t>RIL 100</t>
  </si>
  <si>
    <t>RIL 101</t>
  </si>
  <si>
    <t>RIL 102</t>
  </si>
  <si>
    <t>RIL 103</t>
  </si>
  <si>
    <t>RIL 104</t>
  </si>
  <si>
    <t>RIL 105</t>
  </si>
  <si>
    <t>RIL 106</t>
  </si>
  <si>
    <t>RIL 107</t>
  </si>
  <si>
    <t>RIL 108</t>
  </si>
  <si>
    <t>RIL 109</t>
  </si>
  <si>
    <t>RIL 110</t>
  </si>
  <si>
    <t>RIL 111</t>
  </si>
  <si>
    <t>RIL 112</t>
  </si>
  <si>
    <t>RIL 113</t>
  </si>
  <si>
    <t>RIL 114</t>
  </si>
  <si>
    <t>RIL 115</t>
  </si>
  <si>
    <t>RIL 116</t>
  </si>
  <si>
    <t>RIL 117</t>
  </si>
  <si>
    <t>RIL 118</t>
  </si>
  <si>
    <t>RIL 119</t>
  </si>
  <si>
    <t>RIL 120</t>
  </si>
  <si>
    <t>RIL 121</t>
  </si>
  <si>
    <t>RIL 122</t>
  </si>
  <si>
    <t>RIL 123</t>
  </si>
  <si>
    <t>RIL 124</t>
  </si>
  <si>
    <t>RIL 125</t>
  </si>
  <si>
    <t>RIL 126</t>
  </si>
  <si>
    <t>RIL 127</t>
  </si>
  <si>
    <t>RIL 128</t>
  </si>
  <si>
    <t>RIL 129</t>
  </si>
  <si>
    <t>RIL 130</t>
  </si>
  <si>
    <t>RIL 131</t>
  </si>
  <si>
    <t>RIL 132</t>
  </si>
  <si>
    <t>RIL 133</t>
  </si>
  <si>
    <t>RIL 134</t>
  </si>
  <si>
    <t>RIL 135</t>
  </si>
  <si>
    <t>RIL 136</t>
  </si>
  <si>
    <t>RIL 137</t>
  </si>
  <si>
    <t>RIL 138</t>
  </si>
  <si>
    <t>RIL 139</t>
  </si>
  <si>
    <t>RIL 140</t>
  </si>
  <si>
    <t>RIL 141</t>
  </si>
  <si>
    <t>RIL 142</t>
  </si>
  <si>
    <t>RIL 143</t>
  </si>
  <si>
    <t>RIL 144</t>
  </si>
  <si>
    <t>RIL 145</t>
  </si>
  <si>
    <t>RIL 146</t>
  </si>
  <si>
    <t>RIL 147</t>
  </si>
  <si>
    <t>RIL 148</t>
  </si>
  <si>
    <t>RIL 149</t>
  </si>
  <si>
    <t>RIL 150</t>
  </si>
  <si>
    <t>RIL 151</t>
  </si>
  <si>
    <t>RIL 152</t>
  </si>
  <si>
    <t>RIL 153</t>
  </si>
  <si>
    <t>RIL 154</t>
  </si>
  <si>
    <t>RIL 155</t>
  </si>
  <si>
    <t>RIL 156</t>
  </si>
  <si>
    <t>RIL 157</t>
  </si>
  <si>
    <t>RIL 158</t>
  </si>
  <si>
    <t>RIL 159</t>
  </si>
  <si>
    <t>RIL 160</t>
  </si>
  <si>
    <t>RIL 161</t>
  </si>
  <si>
    <t>RIL 162</t>
  </si>
  <si>
    <t>RIL 163</t>
  </si>
  <si>
    <t>RIL 164</t>
  </si>
  <si>
    <t>RIL 165</t>
  </si>
  <si>
    <t>RIL 166</t>
  </si>
  <si>
    <t>RIL 167</t>
  </si>
  <si>
    <t>RIL 168</t>
  </si>
  <si>
    <t>RIL 169</t>
  </si>
  <si>
    <t>RIL 170</t>
  </si>
  <si>
    <t>RIL 171</t>
  </si>
  <si>
    <t>RIL 172</t>
  </si>
  <si>
    <t>RIL 173</t>
  </si>
  <si>
    <t>RIL 174</t>
  </si>
  <si>
    <t>RIL 175</t>
  </si>
  <si>
    <t>RIL 176</t>
  </si>
  <si>
    <t>RIL 177</t>
  </si>
  <si>
    <t>RIL 178</t>
  </si>
  <si>
    <t>RIL 179</t>
  </si>
  <si>
    <t>RIL 180</t>
  </si>
  <si>
    <t>RIL 181</t>
  </si>
  <si>
    <t>RIL 182</t>
  </si>
  <si>
    <t>RIL 183</t>
  </si>
  <si>
    <t>RIL 184</t>
  </si>
  <si>
    <t>RIL 185</t>
  </si>
  <si>
    <t>RIL 186</t>
  </si>
  <si>
    <t>RIL 187</t>
  </si>
  <si>
    <t>RIL 188</t>
  </si>
  <si>
    <t>RIL 189</t>
  </si>
  <si>
    <t>RIL 190</t>
  </si>
  <si>
    <t>RIL 191</t>
  </si>
  <si>
    <t>RIL 192</t>
  </si>
  <si>
    <t>RIL 193</t>
  </si>
  <si>
    <t>RIL 194</t>
  </si>
  <si>
    <t>RIL 195</t>
  </si>
  <si>
    <t>RIL 196</t>
  </si>
  <si>
    <t>Table S2 Phenotypic variation of two parents and RIL population in four environments and the average value</t>
  </si>
  <si>
    <t>Traits</t>
  </si>
  <si>
    <t>Environment</t>
  </si>
  <si>
    <t>Zhengyumai9987</t>
  </si>
  <si>
    <t>RIL population</t>
  </si>
  <si>
    <t>Range</t>
  </si>
  <si>
    <t>Mean±SD</t>
  </si>
  <si>
    <t>Ax</t>
  </si>
  <si>
    <t>E1</t>
  </si>
  <si>
    <t>0.56 ~ 4.37</t>
  </si>
  <si>
    <t>1.87 ± 0.65</t>
  </si>
  <si>
    <t>E2</t>
  </si>
  <si>
    <t>1.07 ~ 4.48</t>
  </si>
  <si>
    <t>2.49 ± 0.74</t>
  </si>
  <si>
    <t>E3</t>
  </si>
  <si>
    <t>0.52 ~ 2.49</t>
  </si>
  <si>
    <t>1.39 ± 0.35</t>
  </si>
  <si>
    <t>E4</t>
  </si>
  <si>
    <t>0.63 ~ 2.46</t>
  </si>
  <si>
    <t>1.40 ± 0.34</t>
  </si>
  <si>
    <t>AE</t>
  </si>
  <si>
    <t>0.85 ~ 3.27</t>
  </si>
  <si>
    <t>1.79 ± 0.43</t>
  </si>
  <si>
    <t>Bx</t>
  </si>
  <si>
    <t>1.41 ~ 6.18</t>
  </si>
  <si>
    <t>2.82 ± 0.58</t>
  </si>
  <si>
    <t>0.81 ~ 5.12</t>
  </si>
  <si>
    <t>3.74 ± 0.63</t>
  </si>
  <si>
    <t>1.11 ~ 4.74</t>
  </si>
  <si>
    <t>3.03 ± 0.61</t>
  </si>
  <si>
    <t>1.28 ~ 4.72</t>
  </si>
  <si>
    <t>2.97 ± 0.53</t>
  </si>
  <si>
    <t>1.51 ~ 4.34</t>
  </si>
  <si>
    <t>3.14 ± 0.47</t>
  </si>
  <si>
    <t>0.24 ~ 2.62</t>
  </si>
  <si>
    <t>0.96 ± 0.33</t>
  </si>
  <si>
    <t>0.51 ~ 3.34</t>
  </si>
  <si>
    <t>1.34 ± 0.39</t>
  </si>
  <si>
    <t>0.35 ~ 2.28</t>
  </si>
  <si>
    <t>1.09 ± 0.41</t>
  </si>
  <si>
    <t>0.51 ~ 2.15</t>
  </si>
  <si>
    <t>1.04 ± 0.41</t>
  </si>
  <si>
    <t>0.60 ~ 1.91</t>
  </si>
  <si>
    <t>1.11 ± 0.27</t>
  </si>
  <si>
    <t>0.55 ~ 11.05</t>
  </si>
  <si>
    <t>2.57 ± 0.92</t>
  </si>
  <si>
    <t>1.60 ~ 6.18</t>
  </si>
  <si>
    <t>3.67 ± 0.76</t>
  </si>
  <si>
    <t>1.54 ~ 5.27</t>
  </si>
  <si>
    <t>3.09 ± 0.73</t>
  </si>
  <si>
    <t>1.70 ~ 5.76</t>
  </si>
  <si>
    <t>3.11 ± 0.65</t>
  </si>
  <si>
    <t>1.74 ~ 5.62</t>
  </si>
  <si>
    <t>3.11 ± 0.61</t>
  </si>
  <si>
    <t>0.58 ~ 4.02</t>
  </si>
  <si>
    <t>1.20 ± 0.38</t>
  </si>
  <si>
    <t>0.93 ~ 3.18</t>
  </si>
  <si>
    <t>1.84 ± 0.46</t>
  </si>
  <si>
    <t>0.74 ~ 2.95</t>
  </si>
  <si>
    <t>1.68 ± 0.40</t>
  </si>
  <si>
    <t>0.91 ~ 2.99</t>
  </si>
  <si>
    <t>1.68 ± 0.37</t>
  </si>
  <si>
    <t>0.86 ~ 2.69</t>
  </si>
  <si>
    <t>1.60 ± 0.33</t>
  </si>
  <si>
    <t>HMW-GS</t>
  </si>
  <si>
    <t>3.77 ~ 23.89</t>
  </si>
  <si>
    <t>10.23 ± 2.72</t>
  </si>
  <si>
    <t>7.66 ~ 23.23</t>
  </si>
  <si>
    <t>14.74 ± 3.09</t>
  </si>
  <si>
    <t>4.66 ~ 19.35</t>
  </si>
  <si>
    <t>11.12 ± 2.51</t>
  </si>
  <si>
    <t>6.03 ~ 17.25</t>
  </si>
  <si>
    <t>11.16 ± 2.30</t>
  </si>
  <si>
    <t>6.01 ~ 18.20</t>
  </si>
  <si>
    <t>11.81 ± 2.26</t>
  </si>
  <si>
    <t>LMW-GS</t>
  </si>
  <si>
    <t>5.75 ~ 27.67</t>
  </si>
  <si>
    <t>11.61 ± 2.73</t>
  </si>
  <si>
    <t>10.62 ~ 25.40</t>
  </si>
  <si>
    <t>16.29 ± 2.72</t>
  </si>
  <si>
    <t>6.15 ~ 21.97</t>
  </si>
  <si>
    <t>13.82 ± 2.98</t>
  </si>
  <si>
    <t>8.15 ~ 23.89</t>
  </si>
  <si>
    <t>15.47 ± 3.07</t>
  </si>
  <si>
    <t>8.54 ~ 19.77</t>
  </si>
  <si>
    <t>14.30 ± 2.37</t>
  </si>
  <si>
    <t>Glu</t>
  </si>
  <si>
    <t>10.46 ~ 41.45</t>
  </si>
  <si>
    <t>21.82 ± 4.76</t>
  </si>
  <si>
    <t>16.52 ~ 43.23</t>
  </si>
  <si>
    <t>30.88 ± 5.25</t>
  </si>
  <si>
    <t>11.65~40.39</t>
  </si>
  <si>
    <t>24.94 ± 5.01</t>
  </si>
  <si>
    <t>15.43 ~ 37.95</t>
  </si>
  <si>
    <t>26.63 ± 4.80</t>
  </si>
  <si>
    <t>16.46 ~ 37.41</t>
  </si>
  <si>
    <t>26.07 ± 4.15</t>
  </si>
  <si>
    <t>Table S3 The correlation coefficient between different traits</t>
  </si>
  <si>
    <r>
      <rPr>
        <sz val="12"/>
        <color theme="1"/>
        <rFont val="Times New Roman"/>
        <charset val="134"/>
      </rPr>
      <t>0.884</t>
    </r>
    <r>
      <rPr>
        <vertAlign val="superscript"/>
        <sz val="12"/>
        <color theme="1"/>
        <rFont val="Times New Roman"/>
        <charset val="134"/>
      </rPr>
      <t xml:space="preserve">* * </t>
    </r>
  </si>
  <si>
    <t>-</t>
  </si>
  <si>
    <r>
      <rPr>
        <sz val="12"/>
        <color theme="1"/>
        <rFont val="Times New Roman"/>
        <charset val="134"/>
      </rPr>
      <t>0.891</t>
    </r>
    <r>
      <rPr>
        <vertAlign val="superscript"/>
        <sz val="12"/>
        <color theme="1"/>
        <rFont val="Times New Roman"/>
        <charset val="134"/>
      </rPr>
      <t xml:space="preserve">* * </t>
    </r>
  </si>
  <si>
    <r>
      <rPr>
        <sz val="12"/>
        <color theme="1"/>
        <rFont val="Times New Roman"/>
        <charset val="134"/>
      </rPr>
      <t>0.588</t>
    </r>
    <r>
      <rPr>
        <vertAlign val="superscript"/>
        <sz val="12"/>
        <color theme="1"/>
        <rFont val="Times New Roman"/>
        <charset val="134"/>
      </rPr>
      <t xml:space="preserve">* * </t>
    </r>
  </si>
  <si>
    <r>
      <rPr>
        <sz val="12"/>
        <color theme="1"/>
        <rFont val="Times New Roman"/>
        <charset val="134"/>
      </rPr>
      <t>0.757</t>
    </r>
    <r>
      <rPr>
        <vertAlign val="superscript"/>
        <sz val="12"/>
        <color theme="1"/>
        <rFont val="Times New Roman"/>
        <charset val="134"/>
      </rPr>
      <t xml:space="preserve">* * </t>
    </r>
  </si>
  <si>
    <r>
      <rPr>
        <sz val="12"/>
        <color theme="1"/>
        <rFont val="Times New Roman"/>
        <charset val="134"/>
      </rPr>
      <t>0.909</t>
    </r>
    <r>
      <rPr>
        <vertAlign val="superscript"/>
        <sz val="12"/>
        <color theme="1"/>
        <rFont val="Times New Roman"/>
        <charset val="134"/>
      </rPr>
      <t xml:space="preserve">* * </t>
    </r>
  </si>
  <si>
    <r>
      <rPr>
        <sz val="12"/>
        <color theme="1"/>
        <rFont val="Times New Roman"/>
        <charset val="134"/>
      </rPr>
      <t>0.449</t>
    </r>
    <r>
      <rPr>
        <vertAlign val="superscript"/>
        <sz val="12"/>
        <color theme="1"/>
        <rFont val="Times New Roman"/>
        <charset val="134"/>
      </rPr>
      <t xml:space="preserve">* * </t>
    </r>
  </si>
  <si>
    <r>
      <rPr>
        <sz val="12"/>
        <color theme="1"/>
        <rFont val="Times New Roman"/>
        <charset val="134"/>
      </rPr>
      <t>0.814</t>
    </r>
    <r>
      <rPr>
        <vertAlign val="superscript"/>
        <sz val="12"/>
        <color theme="1"/>
        <rFont val="Times New Roman"/>
        <charset val="134"/>
      </rPr>
      <t xml:space="preserve">* * </t>
    </r>
  </si>
  <si>
    <r>
      <rPr>
        <sz val="12"/>
        <color theme="1"/>
        <rFont val="Times New Roman"/>
        <charset val="134"/>
      </rPr>
      <t>0.815</t>
    </r>
    <r>
      <rPr>
        <vertAlign val="superscript"/>
        <sz val="12"/>
        <color theme="1"/>
        <rFont val="Times New Roman"/>
        <charset val="134"/>
      </rPr>
      <t xml:space="preserve">* * </t>
    </r>
  </si>
  <si>
    <r>
      <rPr>
        <sz val="12"/>
        <color theme="1"/>
        <rFont val="Times New Roman"/>
        <charset val="134"/>
      </rPr>
      <t>0.648</t>
    </r>
    <r>
      <rPr>
        <vertAlign val="superscript"/>
        <sz val="12"/>
        <color theme="1"/>
        <rFont val="Times New Roman"/>
        <charset val="134"/>
      </rPr>
      <t xml:space="preserve">* * </t>
    </r>
  </si>
  <si>
    <r>
      <rPr>
        <sz val="12"/>
        <color theme="1"/>
        <rFont val="Times New Roman"/>
        <charset val="134"/>
      </rPr>
      <t>0.484</t>
    </r>
    <r>
      <rPr>
        <vertAlign val="superscript"/>
        <sz val="12"/>
        <color theme="1"/>
        <rFont val="Times New Roman"/>
        <charset val="134"/>
      </rPr>
      <t xml:space="preserve">* * </t>
    </r>
  </si>
  <si>
    <r>
      <rPr>
        <sz val="12"/>
        <color theme="1"/>
        <rFont val="Times New Roman"/>
        <charset val="134"/>
      </rPr>
      <t>0.443</t>
    </r>
    <r>
      <rPr>
        <vertAlign val="superscript"/>
        <sz val="12"/>
        <color theme="1"/>
        <rFont val="Times New Roman"/>
        <charset val="134"/>
      </rPr>
      <t xml:space="preserve">* * </t>
    </r>
  </si>
  <si>
    <r>
      <rPr>
        <sz val="12"/>
        <color theme="1"/>
        <rFont val="Times New Roman"/>
        <charset val="134"/>
      </rPr>
      <t>0.268</t>
    </r>
    <r>
      <rPr>
        <vertAlign val="superscript"/>
        <sz val="12"/>
        <color theme="1"/>
        <rFont val="Times New Roman"/>
        <charset val="134"/>
      </rPr>
      <t xml:space="preserve">* * </t>
    </r>
  </si>
  <si>
    <r>
      <rPr>
        <sz val="12"/>
        <color theme="1"/>
        <rFont val="Times New Roman"/>
        <charset val="134"/>
      </rPr>
      <t>0.569</t>
    </r>
    <r>
      <rPr>
        <vertAlign val="superscript"/>
        <sz val="12"/>
        <color theme="1"/>
        <rFont val="Times New Roman"/>
        <charset val="134"/>
      </rPr>
      <t xml:space="preserve">* * </t>
    </r>
  </si>
  <si>
    <r>
      <rPr>
        <sz val="12"/>
        <color theme="1"/>
        <rFont val="Times New Roman"/>
        <charset val="134"/>
      </rPr>
      <t>0.737</t>
    </r>
    <r>
      <rPr>
        <vertAlign val="superscript"/>
        <sz val="12"/>
        <color theme="1"/>
        <rFont val="Times New Roman"/>
        <charset val="134"/>
      </rPr>
      <t xml:space="preserve">* * </t>
    </r>
  </si>
  <si>
    <r>
      <rPr>
        <sz val="12"/>
        <color theme="1"/>
        <rFont val="Times New Roman"/>
        <charset val="134"/>
      </rPr>
      <t>0.720</t>
    </r>
    <r>
      <rPr>
        <vertAlign val="superscript"/>
        <sz val="12"/>
        <color theme="1"/>
        <rFont val="Times New Roman"/>
        <charset val="134"/>
      </rPr>
      <t xml:space="preserve">* * </t>
    </r>
  </si>
  <si>
    <r>
      <rPr>
        <sz val="12"/>
        <color theme="1"/>
        <rFont val="Times New Roman"/>
        <charset val="134"/>
      </rPr>
      <t>0.594</t>
    </r>
    <r>
      <rPr>
        <vertAlign val="superscript"/>
        <sz val="12"/>
        <color theme="1"/>
        <rFont val="Times New Roman"/>
        <charset val="134"/>
      </rPr>
      <t xml:space="preserve">* * </t>
    </r>
  </si>
  <si>
    <r>
      <rPr>
        <sz val="12"/>
        <color theme="1"/>
        <rFont val="Times New Roman"/>
        <charset val="134"/>
      </rPr>
      <t>0.547</t>
    </r>
    <r>
      <rPr>
        <vertAlign val="superscript"/>
        <sz val="12"/>
        <color theme="1"/>
        <rFont val="Times New Roman"/>
        <charset val="134"/>
      </rPr>
      <t xml:space="preserve">* * </t>
    </r>
  </si>
  <si>
    <r>
      <rPr>
        <sz val="12"/>
        <color theme="1"/>
        <rFont val="Times New Roman"/>
        <charset val="134"/>
      </rPr>
      <t>0.777</t>
    </r>
    <r>
      <rPr>
        <vertAlign val="superscript"/>
        <sz val="12"/>
        <color theme="1"/>
        <rFont val="Times New Roman"/>
        <charset val="134"/>
      </rPr>
      <t xml:space="preserve">* * </t>
    </r>
  </si>
  <si>
    <r>
      <rPr>
        <sz val="12"/>
        <color theme="1"/>
        <rFont val="Times New Roman"/>
        <charset val="134"/>
      </rPr>
      <t>0.287</t>
    </r>
    <r>
      <rPr>
        <vertAlign val="superscript"/>
        <sz val="12"/>
        <color theme="1"/>
        <rFont val="Times New Roman"/>
        <charset val="134"/>
      </rPr>
      <t xml:space="preserve">* * </t>
    </r>
  </si>
  <si>
    <r>
      <rPr>
        <sz val="12"/>
        <color theme="1"/>
        <rFont val="Times New Roman"/>
        <charset val="134"/>
      </rPr>
      <t>0.750</t>
    </r>
    <r>
      <rPr>
        <vertAlign val="superscript"/>
        <sz val="12"/>
        <color theme="1"/>
        <rFont val="Times New Roman"/>
        <charset val="134"/>
      </rPr>
      <t xml:space="preserve">* * </t>
    </r>
  </si>
  <si>
    <r>
      <rPr>
        <sz val="12"/>
        <color theme="1"/>
        <rFont val="Times New Roman"/>
        <charset val="134"/>
      </rPr>
      <t>0.715</t>
    </r>
    <r>
      <rPr>
        <vertAlign val="superscript"/>
        <sz val="12"/>
        <color theme="1"/>
        <rFont val="Times New Roman"/>
        <charset val="134"/>
      </rPr>
      <t xml:space="preserve">* * </t>
    </r>
  </si>
  <si>
    <r>
      <rPr>
        <sz val="12"/>
        <color theme="1"/>
        <rFont val="Times New Roman"/>
        <charset val="134"/>
      </rPr>
      <t>0.634</t>
    </r>
    <r>
      <rPr>
        <vertAlign val="superscript"/>
        <sz val="12"/>
        <color theme="1"/>
        <rFont val="Times New Roman"/>
        <charset val="134"/>
      </rPr>
      <t xml:space="preserve">* * </t>
    </r>
  </si>
  <si>
    <r>
      <rPr>
        <sz val="12"/>
        <color theme="1"/>
        <rFont val="Times New Roman"/>
        <charset val="134"/>
      </rPr>
      <t>0.490</t>
    </r>
    <r>
      <rPr>
        <vertAlign val="superscript"/>
        <sz val="12"/>
        <color theme="1"/>
        <rFont val="Times New Roman"/>
        <charset val="134"/>
      </rPr>
      <t xml:space="preserve">* * </t>
    </r>
  </si>
  <si>
    <r>
      <rPr>
        <sz val="12"/>
        <color theme="1"/>
        <rFont val="Times New Roman"/>
        <charset val="134"/>
      </rPr>
      <t>0.821</t>
    </r>
    <r>
      <rPr>
        <vertAlign val="superscript"/>
        <sz val="12"/>
        <color theme="1"/>
        <rFont val="Times New Roman"/>
        <charset val="134"/>
      </rPr>
      <t xml:space="preserve">* * </t>
    </r>
  </si>
  <si>
    <r>
      <rPr>
        <sz val="12"/>
        <color theme="1"/>
        <rFont val="Times New Roman"/>
        <charset val="134"/>
      </rPr>
      <t>0.492</t>
    </r>
    <r>
      <rPr>
        <vertAlign val="superscript"/>
        <sz val="12"/>
        <color theme="1"/>
        <rFont val="Times New Roman"/>
        <charset val="134"/>
      </rPr>
      <t xml:space="preserve">* * </t>
    </r>
  </si>
  <si>
    <r>
      <rPr>
        <sz val="12"/>
        <color theme="1"/>
        <rFont val="Times New Roman"/>
        <charset val="134"/>
      </rPr>
      <t>0.858</t>
    </r>
    <r>
      <rPr>
        <vertAlign val="superscript"/>
        <sz val="12"/>
        <color theme="1"/>
        <rFont val="Times New Roman"/>
        <charset val="134"/>
      </rPr>
      <t xml:space="preserve">* * </t>
    </r>
  </si>
  <si>
    <t>** represent significance levels of P &lt; 0.01 between the two traits</t>
  </si>
  <si>
    <t>Table S4 QTL associated with content of glutenin and its fractions in a bread wheat RIL population across four environments</t>
  </si>
  <si>
    <r>
      <rPr>
        <sz val="12"/>
        <color theme="1"/>
        <rFont val="Times New Roman"/>
        <charset val="134"/>
      </rPr>
      <t>QTL</t>
    </r>
    <r>
      <rPr>
        <vertAlign val="superscript"/>
        <sz val="12"/>
        <color theme="1"/>
        <rFont val="Times New Roman"/>
        <charset val="134"/>
      </rPr>
      <t>a</t>
    </r>
  </si>
  <si>
    <r>
      <rPr>
        <sz val="12"/>
        <color theme="1"/>
        <rFont val="Times New Roman"/>
        <charset val="134"/>
      </rPr>
      <t>Environment</t>
    </r>
    <r>
      <rPr>
        <vertAlign val="superscript"/>
        <sz val="12"/>
        <color theme="1"/>
        <rFont val="Times New Roman"/>
        <charset val="134"/>
      </rPr>
      <t>b</t>
    </r>
  </si>
  <si>
    <t xml:space="preserve"> Flanking Markers</t>
  </si>
  <si>
    <t>LOD</t>
  </si>
  <si>
    <t>PVE (%)</t>
  </si>
  <si>
    <t>Additve Effect</t>
  </si>
  <si>
    <t>QGlu.1DS-1</t>
  </si>
  <si>
    <t>Whass14779 ~ Whass14822</t>
  </si>
  <si>
    <t>QGlu.1DL-2</t>
  </si>
  <si>
    <t>E1, E2, E3, E4, BLUP</t>
  </si>
  <si>
    <t>Whass16441 ~ Whass16657</t>
  </si>
  <si>
    <t>8.71 ~ 17.77</t>
  </si>
  <si>
    <t>7.89 ~ 26.90</t>
  </si>
  <si>
    <t>-2.44 ~ -1.81</t>
  </si>
  <si>
    <t>QGlu.2BS-2</t>
  </si>
  <si>
    <t>Whass24363 ~ Whass24444</t>
  </si>
  <si>
    <t>QGlu.3AS-2</t>
  </si>
  <si>
    <t>E1, E2, E3, BLUP</t>
  </si>
  <si>
    <t>Whass43406 ~ Whass43568</t>
  </si>
  <si>
    <t>2.99 ~ 5.88</t>
  </si>
  <si>
    <t>4.82 ~ 7.92</t>
  </si>
  <si>
    <t>-1.42 ~ -1.01</t>
  </si>
  <si>
    <t>QGlu.3AL-1</t>
  </si>
  <si>
    <t>Whass47445 ~ Whass47480</t>
  </si>
  <si>
    <t>QGlu.4DS</t>
  </si>
  <si>
    <t>E3, E4, BLUP</t>
  </si>
  <si>
    <t>Whass87639 ~ Whass87707</t>
  </si>
  <si>
    <t>3.17 ~ 3.81</t>
  </si>
  <si>
    <t>4.33 ~ 7.89</t>
  </si>
  <si>
    <t>0.88 ~ 1.47</t>
  </si>
  <si>
    <t>QGlu.6AS-3</t>
  </si>
  <si>
    <t>E2, E3, E4, BLUP</t>
  </si>
  <si>
    <t>Whass115259 ~ Whass115345</t>
  </si>
  <si>
    <t>5.53 ~ 10.89</t>
  </si>
  <si>
    <t>6.09 ~ 9.60</t>
  </si>
  <si>
    <t>-2.00 ~ -1.11</t>
  </si>
  <si>
    <t>QGlu.6DL-1</t>
  </si>
  <si>
    <t>Whass137306 ~ Whass137316</t>
  </si>
  <si>
    <t>QGlu.6DL-2</t>
  </si>
  <si>
    <t>Whass138094 ~ Whass138099</t>
  </si>
  <si>
    <t>QGlu.7BS-1</t>
  </si>
  <si>
    <t>Whass152918 ~ Whass152981</t>
  </si>
  <si>
    <t>QGlu.7DS-2</t>
  </si>
  <si>
    <t>Whass165424 ~ Whass165517</t>
  </si>
  <si>
    <t>QHMW.1AS-1</t>
  </si>
  <si>
    <t>Whass290 ~ Whass336</t>
  </si>
  <si>
    <t>2.83 ~ 6.39</t>
  </si>
  <si>
    <t>4.64 ~ 8.67</t>
  </si>
  <si>
    <t>0.45 ~ 1.09</t>
  </si>
  <si>
    <t>QHMW.1DL-2</t>
  </si>
  <si>
    <t>8.10 ~ 16.45</t>
  </si>
  <si>
    <t>13.05 ~ 24.43</t>
  </si>
  <si>
    <t>-1.33 ~ -0.99</t>
  </si>
  <si>
    <t>QHMW.3AL-2</t>
  </si>
  <si>
    <t>Whass48789 ~ Whass48855</t>
  </si>
  <si>
    <t>QHMW.6AS-3</t>
  </si>
  <si>
    <t>4.94 ~ 9.50</t>
  </si>
  <si>
    <t>6.53 ~ 13.79</t>
  </si>
  <si>
    <t>-0.94 ~ -0.69</t>
  </si>
  <si>
    <t>QAx1.1AS-1</t>
  </si>
  <si>
    <t xml:space="preserve">E1, E2, E3, BLUP </t>
  </si>
  <si>
    <t>3.06 ~ 12.06</t>
  </si>
  <si>
    <t>5.33 ~ 17.08</t>
  </si>
  <si>
    <t>-1.81 ~ 0.32</t>
  </si>
  <si>
    <t>QAx1.1DL-1</t>
  </si>
  <si>
    <t>Whass16307 ~ Whass16332</t>
  </si>
  <si>
    <t>QAx1.1DL-2</t>
  </si>
  <si>
    <t>E2, E4, BLUP</t>
  </si>
  <si>
    <t>4.88 ~ 7.57</t>
  </si>
  <si>
    <t>6.85 ~ 13.11</t>
  </si>
  <si>
    <t>-0.20 ~ -0.11</t>
  </si>
  <si>
    <t>QAx1.2BS-1</t>
  </si>
  <si>
    <t>QAx1.3BL</t>
  </si>
  <si>
    <t>Whass70404 ~ Whass70504</t>
  </si>
  <si>
    <t>QAx1.3DL-5</t>
  </si>
  <si>
    <t>Whass73381 ~ Whass73388</t>
  </si>
  <si>
    <t>QAx1.4AS</t>
  </si>
  <si>
    <t>Whass74328 ~Whass74337</t>
  </si>
  <si>
    <t>QAx1.4AL-1</t>
  </si>
  <si>
    <t>Whass77865 ~ Whass77925</t>
  </si>
  <si>
    <t>QAx1.4AL-2</t>
  </si>
  <si>
    <t>E3, E4</t>
  </si>
  <si>
    <t>Whass82495 ~ Whass82518</t>
  </si>
  <si>
    <t>5.60 ~ 5.74</t>
  </si>
  <si>
    <t>9.59 ~ 11.11</t>
  </si>
  <si>
    <t>0.10 ~ 0.11</t>
  </si>
  <si>
    <t>QAx1.6AS-3</t>
  </si>
  <si>
    <t>2.69 ~ 5.97</t>
  </si>
  <si>
    <t>5.43 ~ 10.32</t>
  </si>
  <si>
    <t>-0.32 ~ -0.09</t>
  </si>
  <si>
    <t>QBx7.1BL-1</t>
  </si>
  <si>
    <t>Whass11894 ~ Whass12065</t>
  </si>
  <si>
    <t>QBx7.1DL-2</t>
  </si>
  <si>
    <t>E1, E4, BLUP</t>
  </si>
  <si>
    <t>4.77 ~ 7.90</t>
  </si>
  <si>
    <t>9.34 ~ 12.83</t>
  </si>
  <si>
    <t>-3.37 ~ -0.17</t>
  </si>
  <si>
    <t>QBx7.1DL-3</t>
  </si>
  <si>
    <t>Whass16713 ~ Whass16734</t>
  </si>
  <si>
    <t>QBx7.5BL</t>
  </si>
  <si>
    <t>Whass107117 ~ Whass107121</t>
  </si>
  <si>
    <t>QBx7.6AS-1</t>
  </si>
  <si>
    <t>Whass114858 ~ Whass114861</t>
  </si>
  <si>
    <t>QBx7.6AS-3</t>
  </si>
  <si>
    <t>E2, E4</t>
  </si>
  <si>
    <t>3.00 ~ 4.00</t>
  </si>
  <si>
    <t>5.35 ~ 6.90</t>
  </si>
  <si>
    <t>-0.17 ~ -0.13</t>
  </si>
  <si>
    <t>QBx7.7DS-1</t>
  </si>
  <si>
    <t>Whass165340 ~ Whass165350</t>
  </si>
  <si>
    <t>QBy.1BL-1</t>
  </si>
  <si>
    <t>6.91 ~ 39.69</t>
  </si>
  <si>
    <t>29.49 ~ 53.36</t>
  </si>
  <si>
    <t>0.29 ~ 0.30</t>
  </si>
  <si>
    <t>QBy.1DL-2</t>
  </si>
  <si>
    <t>5.80 ~ 12.68</t>
  </si>
  <si>
    <t>7.35 ~ 12.33</t>
  </si>
  <si>
    <t>-0.14 ~ -0.13</t>
  </si>
  <si>
    <t>QBy.3DL-1</t>
  </si>
  <si>
    <t>Whass72839 ~ Whass72878</t>
  </si>
  <si>
    <t>QBy.3DL-2</t>
  </si>
  <si>
    <t>Whass72932 ~ Whass72987</t>
  </si>
  <si>
    <t>QBy.3DL-3</t>
  </si>
  <si>
    <t>Whass73008 ~ Whass73019</t>
  </si>
  <si>
    <t>QBy.4DS</t>
  </si>
  <si>
    <t>QBy.7AS-1</t>
  </si>
  <si>
    <t>Whass138444 ~ Whass138578</t>
  </si>
  <si>
    <t>QBy.7BS-2</t>
  </si>
  <si>
    <t>Whass153203 ~ Whass153981</t>
  </si>
  <si>
    <t>QDx.1AS-2</t>
  </si>
  <si>
    <t>E3, BLUP</t>
  </si>
  <si>
    <t>Whass430 ~ Whass637</t>
  </si>
  <si>
    <t>2.92 ~ 3.11</t>
  </si>
  <si>
    <t>4.08 ~ 4.49</t>
  </si>
  <si>
    <t>-0.14 ~ -0.09</t>
  </si>
  <si>
    <t>QDx.1BL-1</t>
  </si>
  <si>
    <t>7.18 ~ 9.47</t>
  </si>
  <si>
    <t>11.06 ~ 11.78</t>
  </si>
  <si>
    <t>-0.30 ~ -0.22</t>
  </si>
  <si>
    <t>QDx.1BL-2</t>
  </si>
  <si>
    <t>Whass14146 ~ Whass14168</t>
  </si>
  <si>
    <t>QDx.1DL-1</t>
  </si>
  <si>
    <t>QDx.1DL-2</t>
  </si>
  <si>
    <t>E4, BLUP</t>
  </si>
  <si>
    <t>10.03 ~ 13.00</t>
  </si>
  <si>
    <t>14.72 ~ 21.24</t>
  </si>
  <si>
    <t>-0.30 ~ -0.18</t>
  </si>
  <si>
    <t>QDx.1DL-3</t>
  </si>
  <si>
    <t>E1, E2</t>
  </si>
  <si>
    <t>4.70 ~ 8.04</t>
  </si>
  <si>
    <t>9.72 ~ 15.94</t>
  </si>
  <si>
    <t>-0.30 ~ -0.29</t>
  </si>
  <si>
    <t>QDx.3AS-2</t>
  </si>
  <si>
    <t>E2, E3, BLUP</t>
  </si>
  <si>
    <t>4.41 ~ 6.26</t>
  </si>
  <si>
    <t>5.32 ~ 10.86</t>
  </si>
  <si>
    <t>-0.22 ~ -0.15</t>
  </si>
  <si>
    <t>QDx.6AS-3</t>
  </si>
  <si>
    <t>QDx.6DL-2</t>
  </si>
  <si>
    <t>QDx.7AS-2</t>
  </si>
  <si>
    <t>BLUP</t>
  </si>
  <si>
    <t>Whaas139041 ~ Whaas139064</t>
  </si>
  <si>
    <t>QDy.1DL-2</t>
  </si>
  <si>
    <t>E1, E3, E4</t>
  </si>
  <si>
    <t>8.09 ~ 16.82</t>
  </si>
  <si>
    <t>17.37 ~ 28.70</t>
  </si>
  <si>
    <t>-0.22 ~ -0.18</t>
  </si>
  <si>
    <t>QDy.1DL-3</t>
  </si>
  <si>
    <t>QDy.2BS-2</t>
  </si>
  <si>
    <t>Whass24757 ~ Whass24875</t>
  </si>
  <si>
    <t>QDy.3AS-2</t>
  </si>
  <si>
    <t>QDy.3DL-2</t>
  </si>
  <si>
    <t>QDy.5AL-2</t>
  </si>
  <si>
    <t>Whass98126 ~ Whass98157</t>
  </si>
  <si>
    <t>QDy.6AS-2</t>
  </si>
  <si>
    <t xml:space="preserve"> Whass115192 ~ Whass115216</t>
  </si>
  <si>
    <t>QDy.6AS-3</t>
  </si>
  <si>
    <t>2.94 ~ 3.91</t>
  </si>
  <si>
    <t>3.98 ~ 6.05</t>
  </si>
  <si>
    <t>-0.10 ~ -0.08</t>
  </si>
  <si>
    <t>QDy.7DS-2</t>
  </si>
  <si>
    <t>QLMW.1AS-1</t>
  </si>
  <si>
    <t>QLMW.1DS-1</t>
  </si>
  <si>
    <t>3.21 ~ 12.71</t>
  </si>
  <si>
    <t>3.77 ~ 17.40</t>
  </si>
  <si>
    <t>0.62 ~ 1.31</t>
  </si>
  <si>
    <t>QLMW.1DS-2</t>
  </si>
  <si>
    <t>Whass14902 ~ Whass14923</t>
  </si>
  <si>
    <t>QLMW.1DL-2</t>
  </si>
  <si>
    <t>4.24 ~ 15.28</t>
  </si>
  <si>
    <t>5.10 ~ 22.20</t>
  </si>
  <si>
    <t>-1.32 ~ -0.72</t>
  </si>
  <si>
    <t>QLMW.3AS-1</t>
  </si>
  <si>
    <t>Whass43164 ~ Whass43330</t>
  </si>
  <si>
    <t>QLMW.3AS-2</t>
  </si>
  <si>
    <t>E1, E2, BLUP</t>
  </si>
  <si>
    <t>3.99 ~ 4.89</t>
  </si>
  <si>
    <t>5.16 ~ 7.76</t>
  </si>
  <si>
    <t>-0.76 ~ -0.48</t>
  </si>
  <si>
    <t>QLMW.3AL-1</t>
  </si>
  <si>
    <t>QLMW.3DL-4</t>
  </si>
  <si>
    <t>Whass73188 ~ Whass73215</t>
  </si>
  <si>
    <t>QLMW.4DL</t>
  </si>
  <si>
    <t>Whass88804 ~ Whass88847</t>
  </si>
  <si>
    <t>QLMW.5AL-1</t>
  </si>
  <si>
    <t>Whass95747 ~ Whass95780</t>
  </si>
  <si>
    <t>QLMW.5BL</t>
  </si>
  <si>
    <t>3.17 ~ 4.91</t>
  </si>
  <si>
    <t>3.40 ~ 5.88</t>
  </si>
  <si>
    <t>-0.77 ~ -0.39</t>
  </si>
  <si>
    <t>QLMW.6AS-3</t>
  </si>
  <si>
    <t>2.66 ~ 4.95</t>
  </si>
  <si>
    <t>3.12 ~ 6.03</t>
  </si>
  <si>
    <t>-0.77 ~ -0.38</t>
  </si>
  <si>
    <t>QLMW.7BS-1</t>
  </si>
  <si>
    <t>QLMW.7DS-1</t>
  </si>
  <si>
    <r>
      <rPr>
        <vertAlign val="superscript"/>
        <sz val="12"/>
        <color theme="1"/>
        <rFont val="Times New Roman"/>
        <charset val="134"/>
      </rPr>
      <t>a</t>
    </r>
    <r>
      <rPr>
        <sz val="12"/>
        <color theme="1"/>
        <rFont val="Times New Roman"/>
        <charset val="134"/>
      </rPr>
      <t xml:space="preserve"> the name of the QTL assigned by the nomenclature of letter Q followed by the abbreviation of the traits, then the chromosome name and the order on the chromosome.</t>
    </r>
  </si>
  <si>
    <r>
      <rPr>
        <vertAlign val="superscript"/>
        <sz val="12"/>
        <color theme="1"/>
        <rFont val="Times New Roman"/>
        <charset val="134"/>
      </rPr>
      <t>b</t>
    </r>
    <r>
      <rPr>
        <sz val="12"/>
        <color theme="1"/>
        <rFont val="Times New Roman"/>
        <charset val="134"/>
      </rPr>
      <t xml:space="preserve"> E1, E2, E3 and E4 represent the environments of Yuanyang (2018), Yanjin (2018), Yuanyang (2019), Shangqiu (2019), respectively. BLUP represents the QTL analysis with best linear unbiased prediction.</t>
    </r>
  </si>
  <si>
    <t>Table S5 E-QTL for total glutenin and its fractions in four environments of the RIL population</t>
  </si>
  <si>
    <t>TraitName</t>
  </si>
  <si>
    <t>Chromosome1</t>
  </si>
  <si>
    <t>Position1</t>
  </si>
  <si>
    <t>Left marker1</t>
  </si>
  <si>
    <t>Right marker1</t>
  </si>
  <si>
    <t>Chromosome2</t>
  </si>
  <si>
    <t>Position2</t>
  </si>
  <si>
    <t>Left marker2</t>
  </si>
  <si>
    <t>Right marker2</t>
  </si>
  <si>
    <t>PVE(%)</t>
  </si>
  <si>
    <t>AddbyAdd</t>
  </si>
  <si>
    <t>Whass14231</t>
  </si>
  <si>
    <t>Whass14311</t>
  </si>
  <si>
    <t>Whass74412</t>
  </si>
  <si>
    <t>Whass74497</t>
  </si>
  <si>
    <t>Whass14547</t>
  </si>
  <si>
    <t>Whass14628</t>
  </si>
  <si>
    <t>Whass111897</t>
  </si>
  <si>
    <t>Whass111944</t>
  </si>
  <si>
    <t>E1,E4</t>
  </si>
  <si>
    <t>Whass17698</t>
  </si>
  <si>
    <t>Whass17725</t>
  </si>
  <si>
    <t>Whass98532</t>
  </si>
  <si>
    <t>Whass98536</t>
  </si>
  <si>
    <t>Whass23094</t>
  </si>
  <si>
    <t>Whass23136</t>
  </si>
  <si>
    <t>Whass115058</t>
  </si>
  <si>
    <t>Whass115193</t>
  </si>
  <si>
    <t>Whass42699</t>
  </si>
  <si>
    <t>Whass42516</t>
  </si>
  <si>
    <t>Whass97022</t>
  </si>
  <si>
    <t>Whass97041</t>
  </si>
  <si>
    <t>Whass97549</t>
  </si>
  <si>
    <t>Whass97748</t>
  </si>
  <si>
    <t>Whass71076</t>
  </si>
  <si>
    <t>Whass71229</t>
  </si>
  <si>
    <t>Whass165416</t>
  </si>
  <si>
    <t>Whass165424</t>
  </si>
  <si>
    <t>Whass82669</t>
  </si>
  <si>
    <t>Whass82667</t>
  </si>
  <si>
    <t>Whass143583</t>
  </si>
  <si>
    <t>Whass144977</t>
  </si>
  <si>
    <t>Whass110559</t>
  </si>
  <si>
    <t>Whass110699</t>
  </si>
  <si>
    <t>Whass114293</t>
  </si>
  <si>
    <t>Whass114301</t>
  </si>
  <si>
    <t>Whass7128</t>
  </si>
  <si>
    <t>Whass7071</t>
  </si>
  <si>
    <t>Whass24896</t>
  </si>
  <si>
    <t>Whass25172</t>
  </si>
  <si>
    <t>Whass16813</t>
  </si>
  <si>
    <t>Whass16856</t>
  </si>
  <si>
    <t>Whass44824</t>
  </si>
  <si>
    <t>Whass44712</t>
  </si>
  <si>
    <t>Whass17008</t>
  </si>
  <si>
    <t>Whass17007</t>
  </si>
  <si>
    <t>Whass24363</t>
  </si>
  <si>
    <t>Whass24444</t>
  </si>
  <si>
    <t>Whass120631</t>
  </si>
  <si>
    <t>Whass120491</t>
  </si>
  <si>
    <t>Whass113871</t>
  </si>
  <si>
    <t>Whass113887</t>
  </si>
  <si>
    <t>Whass132597</t>
  </si>
  <si>
    <t>Whass133462</t>
  </si>
  <si>
    <t>Whass14034</t>
  </si>
  <si>
    <t>Whass14050</t>
  </si>
  <si>
    <t>Whass71613</t>
  </si>
  <si>
    <t>Whass71659</t>
  </si>
  <si>
    <r>
      <rPr>
        <sz val="11"/>
        <rFont val="Times New Roman"/>
        <charset val="134"/>
      </rPr>
      <t>E1</t>
    </r>
    <r>
      <rPr>
        <sz val="11"/>
        <rFont val="宋体"/>
        <charset val="134"/>
      </rPr>
      <t>，</t>
    </r>
    <r>
      <rPr>
        <sz val="11"/>
        <rFont val="Times New Roman"/>
        <charset val="134"/>
      </rPr>
      <t>E4</t>
    </r>
  </si>
  <si>
    <t>Whass15182</t>
  </si>
  <si>
    <t>Whass15213</t>
  </si>
  <si>
    <t>Whass85031</t>
  </si>
  <si>
    <t>Whass85118</t>
  </si>
  <si>
    <t>E1,E3,E4</t>
  </si>
  <si>
    <t>Whass83330</t>
  </si>
  <si>
    <t>Whass83454</t>
  </si>
  <si>
    <t>Whass22104</t>
  </si>
  <si>
    <t>Whass22117</t>
  </si>
  <si>
    <t>Whass40438</t>
  </si>
  <si>
    <t>Whass40581</t>
  </si>
  <si>
    <t>Whass50951</t>
  </si>
  <si>
    <t>Whass51189</t>
  </si>
  <si>
    <t>Whass70261</t>
  </si>
  <si>
    <t>Whass70362</t>
  </si>
  <si>
    <t>Whass48516</t>
  </si>
  <si>
    <t>Whass48485</t>
  </si>
  <si>
    <t>Whass86272</t>
  </si>
  <si>
    <t>Whass86121</t>
  </si>
  <si>
    <t>Whass96318</t>
  </si>
  <si>
    <t>Whass96368</t>
  </si>
  <si>
    <t>Whass152842</t>
  </si>
  <si>
    <t>Whass152846</t>
  </si>
  <si>
    <t>Whass135236</t>
  </si>
  <si>
    <t>Whass135235</t>
  </si>
  <si>
    <t>Whass9938</t>
  </si>
  <si>
    <t>Whass9939</t>
  </si>
  <si>
    <t>Whass87495</t>
  </si>
  <si>
    <t>Whass87610</t>
  </si>
  <si>
    <t>Whass12723</t>
  </si>
  <si>
    <t>Whass12627</t>
  </si>
  <si>
    <t>Whass73081</t>
  </si>
  <si>
    <t>Whass73123</t>
  </si>
  <si>
    <t>Whass117743</t>
  </si>
  <si>
    <t>Whass117844</t>
  </si>
  <si>
    <t>Whass152535</t>
  </si>
  <si>
    <t>Whass152521</t>
  </si>
  <si>
    <t>Whass119610</t>
  </si>
  <si>
    <t>Whass119580</t>
  </si>
  <si>
    <t>Whass127184</t>
  </si>
  <si>
    <t>Whass126951</t>
  </si>
  <si>
    <t>Whass136003</t>
  </si>
  <si>
    <t>Whass136011</t>
  </si>
  <si>
    <t>Whass1016</t>
  </si>
  <si>
    <t>Whass989</t>
  </si>
  <si>
    <t>Whass137565</t>
  </si>
  <si>
    <t>Whass137562</t>
  </si>
  <si>
    <t>Whass82946</t>
  </si>
  <si>
    <t>Whass83079</t>
  </si>
  <si>
    <t>Whass4473</t>
  </si>
  <si>
    <t>Whass4106</t>
  </si>
  <si>
    <t>Whass5006</t>
  </si>
  <si>
    <t>Whass5971</t>
  </si>
  <si>
    <t>Whass136313</t>
  </si>
  <si>
    <t>Whass136338</t>
  </si>
  <si>
    <t>Whass49385</t>
  </si>
  <si>
    <t>Whass49329</t>
  </si>
  <si>
    <t>Whass65324</t>
  </si>
  <si>
    <t>Whass65982</t>
  </si>
  <si>
    <t>Whass124605</t>
  </si>
  <si>
    <t>Whass124531</t>
  </si>
  <si>
    <t>Whass138299</t>
  </si>
  <si>
    <t>Whass138344</t>
  </si>
  <si>
    <t>Whass35702</t>
  </si>
  <si>
    <t>Whass36412</t>
  </si>
  <si>
    <t>Whass151571</t>
  </si>
  <si>
    <t>Whass151846</t>
  </si>
  <si>
    <t>Whass108160</t>
  </si>
  <si>
    <t>Whass108339</t>
  </si>
  <si>
    <t>Table S6 List of 164 annotated genes located in the two main QTL clusters of 1DL-2 and 6AS-3</t>
  </si>
  <si>
    <t>Gene ID</t>
  </si>
  <si>
    <t>GO_annotation</t>
  </si>
  <si>
    <t>KEGG_annotation</t>
  </si>
  <si>
    <t>KOG_class_annotation</t>
  </si>
  <si>
    <t>Swiss_Prot_annotation</t>
  </si>
  <si>
    <t>TraesCS1D02G314100</t>
  </si>
  <si>
    <t xml:space="preserve">Molecular Function: DNA binding (GO:0003677);  metal ion binding (GO:0046872); </t>
  </si>
  <si>
    <t>--</t>
  </si>
  <si>
    <t>Probable transcriptional regulator RABBIT EARS</t>
  </si>
  <si>
    <t>TraesCS1D02G314200</t>
  </si>
  <si>
    <t>TraesCS1D02G314300</t>
  </si>
  <si>
    <t>Cell cycle control, cell division, chromosome partitioning; Posttranslational modification, protein turnover, chaperones</t>
  </si>
  <si>
    <t>Metacaspase-4</t>
  </si>
  <si>
    <t>TraesCS1D02G314400</t>
  </si>
  <si>
    <t xml:space="preserve">Cellular Component: condensed nuclear chromosome, centromeric region (GO:0000780); spindle microtubule (GO:0005876); spindle pole centrosome (GO:0031616); chromosome passenger complex (GO:0032133); spindle midzone (GO:0051233); Biological Process: mitotic spindle organization (GO:0007052);  chromosome segregation (GO:0007059); regulation of cytokinesis (GO:0032465);  histone H3-S10 phosphorylation (GO:0043987);  histone H3-S28 phosphorylation (GO:0043988); Molecular Function: ATP binding (GO:0005524); histone kinase activity (H3-S10 specific) (GO:0035175);  histone kinase activity (H3-S28 specific) (GO:0044022);  </t>
  </si>
  <si>
    <t xml:space="preserve">K08850 [EC:2.7.11.1] </t>
  </si>
  <si>
    <t>Cell cycle control, cell division, chromosome partitioning</t>
  </si>
  <si>
    <t>Serine/threonine-protein kinase Aurora-3</t>
  </si>
  <si>
    <t>TraesCS1D02G314500</t>
  </si>
  <si>
    <t>TraesCS1D02G314600</t>
  </si>
  <si>
    <t xml:space="preserve">Molecular Function: ATP binding (GO:0005524);  transmembrane transporter activity (GO:0022857); Cellular Component: nucleus (GO:0005634); chromosome (GO:0005694);  plasma membrane (GO:0005886); integral component of membrane (GO:0016021); Biological Process: chromosome organization (GO:0051276); transmembrane transport (GO:0055085); </t>
  </si>
  <si>
    <t>K06675</t>
  </si>
  <si>
    <t>Chromatin structure and dynamics; Cell cycle control, cell division, chromosome partitioning</t>
  </si>
  <si>
    <t>Structural maintenance of chromosomes protein 4</t>
  </si>
  <si>
    <t>TraesCS1D02G314700</t>
  </si>
  <si>
    <t xml:space="preserve">Biological Process: transcription, DNA-templated (GO:0006351); response to stress (GO:0006950); Cellular Component: intracellular membrane-bounded organelle (GO:0043231); </t>
  </si>
  <si>
    <t xml:space="preserve">Ethylene-responsive transcription factor 12 </t>
  </si>
  <si>
    <t>TraesCS1D02G314800</t>
  </si>
  <si>
    <t xml:space="preserve">Molecular Function: DNA binding (GO:0003677);  transcription factor activity, sequence-specific DNA binding (GO:0003700); Cellular Component: nucleus (GO:0005634); Biological Process: regulation of transcription, DNA-templated (GO:0006355); </t>
  </si>
  <si>
    <t>K09286</t>
  </si>
  <si>
    <t>Ethylene-responsive transcription factor 8</t>
  </si>
  <si>
    <t>TraesCS1D02G314900</t>
  </si>
  <si>
    <t xml:space="preserve">Cellular Component: transcription factor TFIIIB complex (GO:0000126); Molecular Function: TFIIIB-type transcription factor activity (GO:0001026); DNA binding (GO:0003677); Biological Process: regulation of transcription from RNA polymerase III promoter (GO:0006359); </t>
  </si>
  <si>
    <t>K15198</t>
  </si>
  <si>
    <t>Transcription</t>
  </si>
  <si>
    <t>TraesCS1D02G315000</t>
  </si>
  <si>
    <t xml:space="preserve">Cellular Component: integral component of membrane (GO:0016021);  chloroplast membrane (GO:0031969); </t>
  </si>
  <si>
    <t>High molecular mass early light-inducible protein HV58, chloroplastic</t>
  </si>
  <si>
    <t>TraesCS1D02G315100</t>
  </si>
  <si>
    <t>TraesCS1D02G315200</t>
  </si>
  <si>
    <t>TraesCS1D02G315300</t>
  </si>
  <si>
    <t xml:space="preserve">Molecular Function: protein serine/threonine kinase activity (GO:0004674);  ATP binding (GO:0005524); Biological Process: protein phosphorylation (GO:0006468); </t>
  </si>
  <si>
    <t xml:space="preserve">K08818 [EC:2.7.11.22] </t>
  </si>
  <si>
    <t>General function prediction only</t>
  </si>
  <si>
    <t>Putative cyclin-dependent kinase F-2</t>
  </si>
  <si>
    <t>TraesCS1D02G315400</t>
  </si>
  <si>
    <t xml:space="preserve">Molecular Function: metal ion binding (GO:0046872); </t>
  </si>
  <si>
    <t>Zinc finger CCCH domain-containing protein 36</t>
  </si>
  <si>
    <t>TraesCS1D02G315500</t>
  </si>
  <si>
    <t>K12450 [EC:4.2.1.76]</t>
  </si>
  <si>
    <t>Carbohydrate transport and metabolism</t>
  </si>
  <si>
    <t>Trifunctional UDP-glucose 4,6-dehydratase/UDP-4-keto-6-deoxy-D-glucose 3,5-epimerase/UDP-4-keto-L-rhamnose-reductase RHM1</t>
  </si>
  <si>
    <t>TraesCS1D02G315600</t>
  </si>
  <si>
    <t xml:space="preserve">Cellular Component: ribosome (GO:0005840);  integral component of membrane (GO:0016021); Biological Process: protein methylation (GO:0006479); Molecular Function: zinc ion binding (GO:0008270); protein methyltransferase activity (GO:0008276);  ligase activity (GO:0016874); </t>
  </si>
  <si>
    <t>K10695 [EC:2.3.2.27]</t>
  </si>
  <si>
    <t>Posttranslational modification, protein turnover, chaperones</t>
  </si>
  <si>
    <t>Putative E3 ubiquitin-protein ligase RING1a</t>
  </si>
  <si>
    <t>TraesCS1D02G315700</t>
  </si>
  <si>
    <t xml:space="preserve">Cellular Component: mitochondrion (GO:0005739);  ribosome (GO:0005840); Biological Process: protein methylation (GO:0006479); Molecular Function: zinc ion binding (GO:0008270);  protein methyltransferase activity (GO:0008276); </t>
  </si>
  <si>
    <t>TraesCS1D02G315800</t>
  </si>
  <si>
    <t xml:space="preserve">Molecular Function: serine-type endopeptidase activity (GO:0004252); superoxide dismutase activity (GO:0004784); Cellular Component: mitochondrion (GO:0005739); peroxisome (GO:0005777); Biological Process: protein processing (GO:0016485);  removal of superoxide radicals (GO:0019430);  oxidation-reduction process (GO:0055114); </t>
  </si>
  <si>
    <t>Glyoxysomal processing protease, glyoxysomal</t>
  </si>
  <si>
    <t>TraesCS1D02G315900</t>
  </si>
  <si>
    <t xml:space="preserve">Cellular Component: nucleus (GO:0005634);  mitochondrion (GO:0005739); Molecular Function: 3'-5' exonuclease activity (GO:0008408); </t>
  </si>
  <si>
    <t>Werner Syndrome-like exonuclease</t>
  </si>
  <si>
    <t>TraesCS1D02G316000</t>
  </si>
  <si>
    <t xml:space="preserve">Biological Process: macromolecule metabolic process (GO:0043170);  primary metabolic process (GO:0044238); Molecular Function: peptidase activity, acting on L-amino acid peptides (GO:0070011); </t>
  </si>
  <si>
    <t>TraesCS1D02G316100</t>
  </si>
  <si>
    <t xml:space="preserve">Cellular Component: membrane (GO:0016020); </t>
  </si>
  <si>
    <t>TraesCS1D02G316200</t>
  </si>
  <si>
    <t xml:space="preserve">Biological Process: meiotic mismatch repair (GO:0000710);  resolution of meiotic recombination intermediates (GO:0000712); chiasma assembly (GO:0051026);  Cellular Component: synaptonemal complex (GO:0000795);  mismatch repair complex (GO:0032300); Molecular Function: damaged DNA binding (GO:0003684);  ATP binding (GO:0005524);  mismatched DNA binding (GO:0030983); </t>
  </si>
  <si>
    <t>K08741</t>
  </si>
  <si>
    <t>Replication, recombination and repair</t>
  </si>
  <si>
    <t>DNA mismatch repair protein MSH5</t>
  </si>
  <si>
    <t>TraesCS1D02G316300</t>
  </si>
  <si>
    <t xml:space="preserve">Molecular Function: electron carrier activity (GO:0009055); Cellular Component: anchored component of plasma membrane (GO:0046658); </t>
  </si>
  <si>
    <t>Uclacyanin 1</t>
  </si>
  <si>
    <t>TraesCS1D02G316400</t>
  </si>
  <si>
    <t xml:space="preserve">Molecular Function: electron carrier activity (GO:0009055); Cellular Component: plastid (GO:0009536); Cellular Component: anchored component of plasma membrane (GO:0046658); </t>
  </si>
  <si>
    <t>TraesCS1D02G316500</t>
  </si>
  <si>
    <t>TraesCS1D02G316600</t>
  </si>
  <si>
    <t xml:space="preserve">Biological Process: metabolic process (GO:0008152); Molecular Function: transferase activity, transferring hexosyl groups (GO:0016758); </t>
  </si>
  <si>
    <t>TraesCS1D02G316700</t>
  </si>
  <si>
    <t>TraesCS1D02G316800</t>
  </si>
  <si>
    <t>TraesCS1D02G316900</t>
  </si>
  <si>
    <t xml:space="preserve">Molecular Function: translation initiation factor activity (GO:0003743); Biological Process: translational initiation (GO:0006413); Biological Process: regulation of translation (GO:0006417); Cellular Component: integral component of membrane (GO:0016021); </t>
  </si>
  <si>
    <t>K03113</t>
  </si>
  <si>
    <t>Translation, ribosomal structure and biogenesis</t>
  </si>
  <si>
    <t>Protein translation factor SUI1 homolog</t>
  </si>
  <si>
    <t>TraesCS1D02G317000</t>
  </si>
  <si>
    <t xml:space="preserve">Biological Process: cell morphogenesis (GO:0000902); Cellular Component: plastid (GO:0009536); </t>
  </si>
  <si>
    <t>Uncharacterized protein At5g41620</t>
  </si>
  <si>
    <t>TraesCS1D02G317100</t>
  </si>
  <si>
    <t xml:space="preserve">Molecular Function: hydrolase activity (GO:0016787); </t>
  </si>
  <si>
    <t>K11407 [EC:3.5.1.98]</t>
  </si>
  <si>
    <t>Chromatin structure and dynamics</t>
  </si>
  <si>
    <t>Histone deacetylase 5</t>
  </si>
  <si>
    <t>TraesCS1D02G317200</t>
  </si>
  <si>
    <t xml:space="preserve">Molecular Function: protein serine/threonine kinase activity (GO:0004674); Molecular Function: ATP binding (GO:0005524); Biological Process: protein phosphorylation (GO:0006468); </t>
  </si>
  <si>
    <t>Signal transduction mechanisms</t>
  </si>
  <si>
    <t>Probable serine/threonine-protein kinase PBL23</t>
  </si>
  <si>
    <t>TraesCS1D02G317300</t>
  </si>
  <si>
    <t xml:space="preserve">Molecular Function: serine-type endopeptidase inhibitor activity (GO:0004867); Molecular Function: nutrient reservoir activity (GO:0045735); </t>
  </si>
  <si>
    <t>19 kDa globulin</t>
  </si>
  <si>
    <t>TraesCS1D02G317400</t>
  </si>
  <si>
    <t xml:space="preserve">Molecular Function: protein serine/threonine kinase activity (GO:0004674); Molecular Function: protein tyrosine kinase activity (GO:0004713); Molecular Function: ATP binding (GO:0005524); Biological Process: protein phosphorylation (GO:0006468); Cellular Component: integral component of membrane (GO:0016021); </t>
  </si>
  <si>
    <t>Probable LRR receptor-like serine/threonine-protein kinase At3g47570</t>
  </si>
  <si>
    <t>TraesCS1D02G317500</t>
  </si>
  <si>
    <t>TraesCS1D02G317600</t>
  </si>
  <si>
    <t>TraesCS1D02G317700</t>
  </si>
  <si>
    <t xml:space="preserve">Molecular Function: peroxidase activity (GO:0004601); Cellular Component: extracellular region (GO:0005576); Biological Process: response to oxidative stress (GO:0006979); Cellular Component: plant-type cell wall (GO:0009505); Biological Process: plant-type cell wall organization (GO:0009664); Molecular Function: heme binding (GO:0020037); Biological Process: hydrogen peroxide catabolic process (GO:0042744); Molecular Function: metal ion binding (GO:0046872); Biological Process: oxidation-reduction process (GO:0055114); Biological Process: cellular oxidant detoxification (GO:0098869); </t>
  </si>
  <si>
    <t>K00430 [EC:1.11.1.7]</t>
  </si>
  <si>
    <t>Peroxidase 1</t>
  </si>
  <si>
    <t>TraesCS1D02G317800</t>
  </si>
  <si>
    <t>TraesCS1D02G317900</t>
  </si>
  <si>
    <t>TraesCS1D02G318000</t>
  </si>
  <si>
    <t>K00430</t>
  </si>
  <si>
    <t>TraesCS1D02G318100</t>
  </si>
  <si>
    <t>TraesCS1D02G318200</t>
  </si>
  <si>
    <t>TraesCS1D02G318300</t>
  </si>
  <si>
    <t>TraesCS1D02G318400</t>
  </si>
  <si>
    <t>TraesCS1D02G318500</t>
  </si>
  <si>
    <t>TraesCS1D02G318600</t>
  </si>
  <si>
    <t>TraesCS1D02G318700</t>
  </si>
  <si>
    <t>TraesCS1D02G318800</t>
  </si>
  <si>
    <t>TraesCS1D02G318900</t>
  </si>
  <si>
    <t xml:space="preserve">Cellular Component: plastid (GO:0009536); Cellular Component: integral component of membrane (GO:0016021); </t>
  </si>
  <si>
    <t>TraesCS1D02G319000</t>
  </si>
  <si>
    <t xml:space="preserve">Biological Process: flavonoid biosynthetic process (GO:0009813); Cellular Component: intracellular membrane-bounded organelle (GO:0043231); Biological Process: flavonoid glucuronidation (GO:0052696); Molecular Function: quercetin 3-O-glucosyltransferase activity (GO:0080043); Molecular Function: quercetin 7-O-glucosyltransferase activity (GO:0080044); </t>
  </si>
  <si>
    <t>Carbohydrate transport and metabolism; Energy production and conversion</t>
  </si>
  <si>
    <t>UDP-glycosyltransferase 73C1</t>
  </si>
  <si>
    <t>TraesCS1D02G319100</t>
  </si>
  <si>
    <t>UDP-glycosyltransferase 73C5</t>
  </si>
  <si>
    <t>TraesCS1D02G319200</t>
  </si>
  <si>
    <t xml:space="preserve">Cellular Component: chloroplast (GO:0009507); </t>
  </si>
  <si>
    <t>TraesCS1D02G319300</t>
  </si>
  <si>
    <t xml:space="preserve">Cellular Component: mitochondrion (GO:0005739); Cellular Component: chloroplast (GO:0009507); </t>
  </si>
  <si>
    <t>TraesCS1D02G319400</t>
  </si>
  <si>
    <t xml:space="preserve">Cellular Component: mitochondrion (GO:0005739); </t>
  </si>
  <si>
    <t>22.3 kDa class VI heat shock protein</t>
  </si>
  <si>
    <t>TraesCS1D02G319500</t>
  </si>
  <si>
    <t xml:space="preserve">Molecular Function: transcription factor activity, sequence-specific DNA binding (GO:0003700); Cellular Component: nucleus (GO:0005634); Biological Process: regulation of transcription, DNA-templated (GO:0006355); Molecular Function: sequence-specific DNA binding (GO:0043565); </t>
  </si>
  <si>
    <t>Scarecrow-like protein 32</t>
  </si>
  <si>
    <t>TraesCS1D02G319600</t>
  </si>
  <si>
    <t xml:space="preserve">Cellular Component: endosome (GO:0005768); Cellular Component: vacuolar membrane (GO:0005774); Cellular Component: trans-Golgi network (GO:0005802); Molecular Function: S-adenosylmethionine-dependent methyltransferase activity (GO:0008757); Cellular Component: integral component of membrane (GO:0016021); Biological Process: methylation (GO:0032259); </t>
  </si>
  <si>
    <t>TraesCS1D02G319700</t>
  </si>
  <si>
    <t xml:space="preserve">Molecular Function: methyltransferase activity (GO:0008168); Biological Process: methylation (GO:0032259); Molecular Function: metal ion binding (GO:0046872); Molecular Function: dioxygenase activity (GO:0051213); Biological Process: oxidation-reduction process (GO:0055114); </t>
  </si>
  <si>
    <t>Secondary metabolites biosynthesis, transport and catabolism; General function prediction only</t>
  </si>
  <si>
    <t>Codeine O-demethylase</t>
  </si>
  <si>
    <t>TraesCS1D02G319800</t>
  </si>
  <si>
    <t>Probable 2-oxoglutarate-dependent dioxygenase At5g05600</t>
  </si>
  <si>
    <t>TraesCS1D02G320000</t>
  </si>
  <si>
    <t xml:space="preserve">Biological Process: response to light stimulus (GO:0009416); Biological Process: response to auxin (GO:0009733); Molecular Function: ligase activity (GO:0016874); </t>
  </si>
  <si>
    <t>K14487</t>
  </si>
  <si>
    <t>Probable indole-3-acetic acid-amido synthetase GH3.4</t>
  </si>
  <si>
    <t>TraesCS1D02G320100</t>
  </si>
  <si>
    <t xml:space="preserve">Molecular Function: protein dimerization activity (GO:0046983); </t>
  </si>
  <si>
    <t>Transcription factor bHLH112</t>
  </si>
  <si>
    <t>TraesCS1D02G320200</t>
  </si>
  <si>
    <t xml:space="preserve">Molecular Function: potassium ion transmembrane transporter activity (GO:0015079); Cellular Component: integral component of membrane (GO:0016021); Biological Process: potassium ion transmembrane transport (GO:0071805); </t>
  </si>
  <si>
    <t>K03549</t>
  </si>
  <si>
    <t>Probable potassium transporter 3</t>
  </si>
  <si>
    <t>TraesCS1D02G320300</t>
  </si>
  <si>
    <t xml:space="preserve">Molecular Function: FMN binding (GO:0010181); Molecular Function: oxidoreductase activity (GO:0016491); Biological Process: negative regulation of transcription, DNA-templated (GO:0045892); Biological Process: oxidation-reduction process (GO:0055114); </t>
  </si>
  <si>
    <t>K03809 [EC:1.6.5.2]</t>
  </si>
  <si>
    <t>NAD(P)H dehydrogenase (quinone) FQR1</t>
  </si>
  <si>
    <t>TraesCS1D02G320400</t>
  </si>
  <si>
    <t xml:space="preserve">Molecular Function: translation initiation factor activity (GO:0003743); Biological Process: DNA-templated transcription, initiation (GO:0006352); Biological Process: regulation of transcription, DNA-templated (GO:0006355); Biological Process: translational initiation (GO:0006413); Molecular Function: zinc ion binding (GO:0008270); Molecular Function: TBP-class protein binding (GO:0017025); </t>
  </si>
  <si>
    <t>K03124</t>
  </si>
  <si>
    <t>Transcription initiation factor IIB</t>
  </si>
  <si>
    <t>TraesCS1D02G320500</t>
  </si>
  <si>
    <t xml:space="preserve">Molecular Function: ubiquitin-protein transferase activity (GO:0004842); Cellular Component: SCF ubiquitin ligase complex (GO:0019005); Biological Process: SCF-dependent proteasomal ubiquitin-dependent protein catabolic process (GO:0031146); </t>
  </si>
  <si>
    <t>F-box protein CPR1</t>
  </si>
  <si>
    <t>TraesCS1D02G320600</t>
  </si>
  <si>
    <t>TraesCS1D02G320700</t>
  </si>
  <si>
    <t>TraesCS1D02G320800</t>
  </si>
  <si>
    <t xml:space="preserve">Molecular Function: protein serine/threonine kinase activity (GO:0004674); Molecular Function: ATP binding (GO:0005524); Cellular Component: plasma membrane (GO:0005886); Biological Process: protein phosphorylation (GO:0006468); Biological Process: defense response (GO:0006952); Cellular Component: plasmodesma (GO:0009506); Cellular Component: integral component of membrane (GO:0016021); Biological Process: recognition of pollen (GO:0048544); </t>
  </si>
  <si>
    <t>Receptor-like serine/threonine-protein kinase SD1-8</t>
  </si>
  <si>
    <t>TraesCS1D02G320900</t>
  </si>
  <si>
    <t>TraesCS1D02G321000</t>
  </si>
  <si>
    <t>F-box protein At5g18160</t>
  </si>
  <si>
    <t>TraesCS1D02G321100</t>
  </si>
  <si>
    <t xml:space="preserve">Biological Process: response to stress (GO:0006950); Cellular Component: plastid (GO:0009536); </t>
  </si>
  <si>
    <t xml:space="preserve">Universal stress protein PHOS34 </t>
  </si>
  <si>
    <t>TraesCS1D02G321300</t>
  </si>
  <si>
    <t xml:space="preserve">Cellular Component: integral component of membrane (GO:0016021); Molecular Function: hydrolase activity, acting on ester bonds (GO:0016788); </t>
  </si>
  <si>
    <t>K21026 [EC:3.1.1.80]</t>
  </si>
  <si>
    <t>GDSL esterase/lipase At5g45910</t>
  </si>
  <si>
    <t>TraesCS1D02G321500</t>
  </si>
  <si>
    <t>TraesCS1D02G321600</t>
  </si>
  <si>
    <t>TraesCS1D02G321700</t>
  </si>
  <si>
    <t>TraesCS1D02G321800</t>
  </si>
  <si>
    <t>TraesCS1D02G321900</t>
  </si>
  <si>
    <t xml:space="preserve">Molecular Function: catalytic activity (GO:0003824); </t>
  </si>
  <si>
    <t>TraesCS1D02G322000</t>
  </si>
  <si>
    <t xml:space="preserve">Molecular Function: voltage-gated potassium channel activity (GO:0005249); Cellular Component: integral component of plasma membrane (GO:0005887); Cellular Component: plastid (GO:0009536); Biological Process: plant-type hypersensitive response (GO:0009626); Biological Process: regulation of membrane potential (GO:0042391); Biological Process: potassium ion transmembrane transport (GO:0071805); </t>
  </si>
  <si>
    <t>K05391</t>
  </si>
  <si>
    <t>Inorganic ion transport and metabolism; Signal transduction mechanisms</t>
  </si>
  <si>
    <t>Cyclic nucleotide-gated ion channel 4</t>
  </si>
  <si>
    <t>TraesCS1D02G322100</t>
  </si>
  <si>
    <t xml:space="preserve">Biological Process: metabolic process (GO:0008152); Cellular Component: plastid (GO:0009536); Cellular Component: integral component of membrane (GO:0016021); Molecular Function: transferase activity, transferring acyl groups (GO:0016746); </t>
  </si>
  <si>
    <t>K13513 [EC:2.3.1.- 2.3.1.51]</t>
  </si>
  <si>
    <t>Lipid transport and metabolism</t>
  </si>
  <si>
    <t>Probable 1-acyl-sn-glycerol-3-phosphate acyltransferase 5</t>
  </si>
  <si>
    <t>TraesCS1D02G322200</t>
  </si>
  <si>
    <t xml:space="preserve">Biological Process: protein ubiquitination (GO:0016567); </t>
  </si>
  <si>
    <t>TraesCS1D02G322300</t>
  </si>
  <si>
    <t>TraesCS1D02G322400</t>
  </si>
  <si>
    <t xml:space="preserve">Molecular Function: serine-type endopeptidase activity (GO:0004252); Cellular Component: cytoplasm (GO:0005737); Biological Process: proteolysis (GO:0006508); </t>
  </si>
  <si>
    <t>K01303 [EC:3.4.19.1]</t>
  </si>
  <si>
    <t>Acylamino-acid-releasing enzyme 1</t>
  </si>
  <si>
    <t>TraesCS1D02G322500</t>
  </si>
  <si>
    <t>Pentatricopeptide repeat-containing protein At5g08510</t>
  </si>
  <si>
    <t>TraesCS1D02G322600</t>
  </si>
  <si>
    <t xml:space="preserve">GDSL esterase/lipase EXL3 </t>
  </si>
  <si>
    <t>TraesCS1D02G322700</t>
  </si>
  <si>
    <t xml:space="preserve">Molecular Function: structural constituent of ribosome (GO:0003735); Cellular Component: ribosome (GO:0005840); Biological Process: translation (GO:0006412); Molecular Function: zinc ion binding (GO:0008270); </t>
  </si>
  <si>
    <t>TraesCS1D02G322800</t>
  </si>
  <si>
    <t xml:space="preserve">Biological Process: cellular amino acid metabolic process (GO:0006520); Molecular Function: oxidoreductase activity, acting on the CH-NH2 group of donors, NAD or NADP as acceptor (GO:0016639); Biological Process: oxidation-reduction process (GO:0055114); </t>
  </si>
  <si>
    <t xml:space="preserve">K00261 [EC:1.4.1.3] </t>
  </si>
  <si>
    <t>Amino acid transport and metabolism</t>
  </si>
  <si>
    <t>Glutamate dehydrogenase 1, mitochondrial</t>
  </si>
  <si>
    <t>TraesCS1D02G322900</t>
  </si>
  <si>
    <t>TraesCS1D02G323000</t>
  </si>
  <si>
    <t>Putative ripening-related protein 7</t>
  </si>
  <si>
    <t>TraesCS1D02G323100</t>
  </si>
  <si>
    <t xml:space="preserve">Biological Process: pseudouridine synthesis (GO:0001522); Cellular Component: plastid (GO:0009536); Cellular Component: viral nucleocapsid (GO:0019013); Cellular Component: intracellular ribonucleoprotein complex (GO:0030529); Biological Process: ribosome biogenesis (GO:0042254); </t>
  </si>
  <si>
    <t>K14763</t>
  </si>
  <si>
    <t>Function unknown</t>
  </si>
  <si>
    <t>TraesCS1D02G323200</t>
  </si>
  <si>
    <t>TraesCS1D02G323300</t>
  </si>
  <si>
    <t>TraesCS1D02G323400</t>
  </si>
  <si>
    <t>Putative F-box/FBD/LRR-repeat protein At5g44950</t>
  </si>
  <si>
    <t>TraesCS1D02G323500</t>
  </si>
  <si>
    <t>TraesCS1D02G323600</t>
  </si>
  <si>
    <t xml:space="preserve">Molecular Function: protein binding (GO:0005515); Biological Process: mitotic cell cycle (GO:0007067); Biological Process: cell proliferation (GO:0008283); Biological Process: phloem or xylem histogenesis (GO:0010087); Cellular Component: nuclear body (GO:0016604); Biological Process: negative regulation of DNA endoreduplication (GO:0032876); Biological Process: cellular protein metabolic process (GO:0044267); </t>
  </si>
  <si>
    <t>K03357</t>
  </si>
  <si>
    <t>Anaphase-promoting complex subunit 10</t>
  </si>
  <si>
    <t>TraesCS1D02G323800</t>
  </si>
  <si>
    <t xml:space="preserve">Molecular Function: double-stranded DNA binding (GO:0003690); Cellular Component: mitochondrion (GO:0005739); Biological Process: regulation of transcription, DNA-templated (GO:0006355); </t>
  </si>
  <si>
    <t>K15032</t>
  </si>
  <si>
    <t>Transcription; General function prediction only</t>
  </si>
  <si>
    <t>TraesCS6A02G074800</t>
  </si>
  <si>
    <t xml:space="preserve">Molecular Function: ATP-dependent peptidase activity (GO:0004176); Biological Process: proteolysis (GO:0006508); </t>
  </si>
  <si>
    <t>TraesCS6A02G074900</t>
  </si>
  <si>
    <t>TraesCS6A02G075000</t>
  </si>
  <si>
    <t>F-box/FBD/LRR-repeat protein At1g13570</t>
  </si>
  <si>
    <t>TraesCS6A02G075100</t>
  </si>
  <si>
    <t xml:space="preserve">Cellular Component: integral component of membrane (GO:0016021); </t>
  </si>
  <si>
    <t>TraesCS6A02G075200</t>
  </si>
  <si>
    <t xml:space="preserve">Cellular Component: nucleosome (GO:0000786); Molecular Function: DNA binding (GO:0003677); Cellular Component: nucleus (GO:0005634); Biological Process: nucleosome assembly (GO:0006334); Molecular Function: protein heterodimerization activity (GO:0046982); </t>
  </si>
  <si>
    <t>K11254</t>
  </si>
  <si>
    <t>Histone H4 variant TH091</t>
  </si>
  <si>
    <t>TraesCS6A02G075300</t>
  </si>
  <si>
    <t>K09602 [EC:3.4.19.12]</t>
  </si>
  <si>
    <t>Ubiquitin thioesterase otubain-like</t>
  </si>
  <si>
    <t>TraesCS6A02G075400</t>
  </si>
  <si>
    <t xml:space="preserve">Cellular Component: nucleosome (GO:0000786); Molecular Function: DNA binding (GO:0003677); Cellular Component: nucleus (GO:0005634); Molecular Function: protein heterodimerization activity (GO:0046982); </t>
  </si>
  <si>
    <t>K11251</t>
  </si>
  <si>
    <t>Protein H2A.5</t>
  </si>
  <si>
    <t>TraesCS6A02G075500</t>
  </si>
  <si>
    <t xml:space="preserve">Molecular Function: protein serine/threonine kinase activity (GO:0004674); Molecular Function: protein tyrosine kinase activity (GO:0004713); Molecular Function: calcium ion binding (GO:0005509); Molecular Function: ATP binding (GO:0005524); Cellular Component: plasma membrane (GO:0005886); Biological Process: protein phosphorylation (GO:0006468); Biological Process: cell surface receptor signaling pathway (GO:0007166); Cellular Component: integral component of membrane (GO:0016021); Molecular Function: polysaccharide binding (GO:0030247); </t>
  </si>
  <si>
    <t>Wall-associated receptor kinase 5</t>
  </si>
  <si>
    <t>TraesCS6A02G075600</t>
  </si>
  <si>
    <t>Histone H3.2</t>
  </si>
  <si>
    <t>TraesCS6A02G075700</t>
  </si>
  <si>
    <t>TraesCS6A02G075800</t>
  </si>
  <si>
    <t>TraesCS6A02G075900</t>
  </si>
  <si>
    <t>TraesCS6A02G076000</t>
  </si>
  <si>
    <t xml:space="preserve">Cellular Component: integral component of membrane (GO:0016021); Biological Process: response to stimulus (GO:0050896); </t>
  </si>
  <si>
    <t>TraesCS6A02G076100</t>
  </si>
  <si>
    <t xml:space="preserve">Molecular Function: signal transducer activity (GO:0004871); Biological Process: defense response (GO:0006952); Cellular Component: plasmodesma (GO:0009506); Cellular Component: integral component of membrane (GO:0016021); Cellular Component: anchored component of plasma membrane (GO:0046658); </t>
  </si>
  <si>
    <t>TraesCS6A02G076200</t>
  </si>
  <si>
    <t>TraesCS6A02G076300</t>
  </si>
  <si>
    <t xml:space="preserve">Cellular Component: mitochondrial respiratory chain complex I (GO:0005747); Cellular Component: integral component of membrane (GO:0016021); Biological Process: mitochondrial respiratory chain complex I assembly (GO:0032981); </t>
  </si>
  <si>
    <t>Serine/threonine-protein phosphatase BSL2 homolog</t>
  </si>
  <si>
    <t>TraesCS6A02G076400</t>
  </si>
  <si>
    <t>TraesCS6A02G076500</t>
  </si>
  <si>
    <t>TraesCS6A02G076600</t>
  </si>
  <si>
    <t>TraesCS6A02G076700</t>
  </si>
  <si>
    <t>Histone H4</t>
  </si>
  <si>
    <t>TraesCS6A02G076800</t>
  </si>
  <si>
    <t xml:space="preserve">Biological Process: killing of cells of other organism (GO:0031640); Biological Process: defense response to fungus (GO:0050832); </t>
  </si>
  <si>
    <t>Defensin-like protein</t>
  </si>
  <si>
    <t>TraesCS6A02G076900</t>
  </si>
  <si>
    <t xml:space="preserve">Biological Process: carbohydrate metabolic process (GO:0005975); Molecular Function: lyase activity (GO:0016829); </t>
  </si>
  <si>
    <t>K01728 [EC:4.2.2.2]</t>
  </si>
  <si>
    <t>Beta-glucosidase 32</t>
  </si>
  <si>
    <t>TraesCS6A02G077000</t>
  </si>
  <si>
    <t xml:space="preserve">Molecular Function: chitinase activity (GO:0004568); Cellular Component: extracellular region (GO:0005576); Biological Process: chitin catabolic process (GO:0006032); Biological Process: defense response (GO:0006952); Molecular Function: chitin binding (GO:0008061); Biological Process: xylan catabolic process (GO:0045493); </t>
  </si>
  <si>
    <t>K01183 [EC:3.2.1.14]</t>
  </si>
  <si>
    <t>Cell wall/membrane/envelope biogenesis</t>
  </si>
  <si>
    <t>Xylanase inhibitor protein 1</t>
  </si>
  <si>
    <t>TraesCS6A02G077100</t>
  </si>
  <si>
    <t xml:space="preserve">Biological Process: cellular protein metabolic process (GO:0044267); </t>
  </si>
  <si>
    <t>TraesCS6A02G077200</t>
  </si>
  <si>
    <t>TraesCS6A02G077300</t>
  </si>
  <si>
    <t xml:space="preserve">Biological Process: proteolysis (GO:0006508); Molecular Function: cysteine-type peptidase activity (GO:0008234); </t>
  </si>
  <si>
    <t>TraesCS6A02G077400</t>
  </si>
  <si>
    <t xml:space="preserve">Molecular Function: beta-1,4-mannosylglycoprotein 4-beta-N-acetylglucosaminyltransferase activity (GO:0003830); Biological Process: protein N-linked glycosylation (GO:0006487); Cellular Component: membrane (GO:0016020); </t>
  </si>
  <si>
    <t>K00737 [EC:2.4.1.144]</t>
  </si>
  <si>
    <t>TraesCS6A02G077500</t>
  </si>
  <si>
    <t>Uncharacterized protein At4g14100</t>
  </si>
  <si>
    <t>TraesCS6A02G077600</t>
  </si>
  <si>
    <t>F-box/LRR-repeat protein At1g48400</t>
  </si>
  <si>
    <t>TraesCS6A02G077700</t>
  </si>
  <si>
    <t>Putative F-box/LRR-repeat protein At5g02700</t>
  </si>
  <si>
    <t>TraesCS6A02G077800</t>
  </si>
  <si>
    <t xml:space="preserve">Cellular Component: plasma membrane (GO:0005886); Cellular Component: integral component of membrane (GO:0016021); Molecular Function: cellulose synthase (UDP-forming) activity (GO:0016760); Biological Process: cellulose biosynthetic process (GO:0030244); Molecular Function: metal ion binding (GO:0046872); Biological Process: cell wall organization (GO:0071555); </t>
  </si>
  <si>
    <t>K10999 [EC:2.4.1.12]</t>
  </si>
  <si>
    <t>Probable cellulose synthase A catalytic subunit 1 [UDP-forming]</t>
  </si>
  <si>
    <t>TraesCS6A02G077900</t>
  </si>
  <si>
    <t>TraesCS6A02G078000</t>
  </si>
  <si>
    <t>Putative FBD-associated F-box protein At3g50710</t>
  </si>
  <si>
    <t>TraesCS6A02G078100</t>
  </si>
  <si>
    <t>TraesCS6A02G078200</t>
  </si>
  <si>
    <t xml:space="preserve">Molecular Function: cyclin-dependent protein serine/threonine kinase activity (GO:0004693); Molecular Function: ATP binding (GO:0005524); Biological Process: protein phosphorylation (GO:0006468); Molecular Function: RNA polymerase II carboxy-terminal domain kinase activity (GO:0008353); Cellular Component: plastid (GO:0009536); Biological Process: cell division (GO:0051301); Biological Process: regulation of cell cycle (GO:0051726); </t>
  </si>
  <si>
    <t>K02206 [EC:2.7.11.22]</t>
  </si>
  <si>
    <t>Cyclin-dependent kinase A-2</t>
  </si>
  <si>
    <t>TraesCS6A02G078300</t>
  </si>
  <si>
    <t xml:space="preserve">Cellular Component: integral component of plasma membrane (GO:0005887); Biological Process: cellular water homeostasis (GO:0009992); Molecular Function: water channel activity (GO:0015250); Molecular Function: glycerol channel activity (GO:0015254); Biological Process: ion transmembrane transport (GO:0034220); Biological Process: single-organism transport (GO:0044765); </t>
  </si>
  <si>
    <t>K09874</t>
  </si>
  <si>
    <t>Aquaporin NIP3-3</t>
  </si>
  <si>
    <t>TraesCS6A02G078400</t>
  </si>
  <si>
    <t>Basic secretory protease (Fragments)</t>
  </si>
  <si>
    <t>TraesCS6A02G078500</t>
  </si>
  <si>
    <t>TraesCS6A02G078600</t>
  </si>
  <si>
    <t xml:space="preserve">Molecular Function: DNA binding (GO:0003677); Molecular Function: transcription factor activity, sequence-specific DNA binding (GO:0003700); Molecular Function: RNA binding (GO:0003723); Cellular Component: nucleolus (GO:0005730); Biological Process: regulation of transcription, DNA-templated (GO:0006355); Biological Process: auxin homeostasis (GO:0010252); </t>
  </si>
  <si>
    <t>K14790</t>
  </si>
  <si>
    <t>Pumilio homolog 23</t>
  </si>
  <si>
    <t>TraesCS6A02G078700</t>
  </si>
  <si>
    <t xml:space="preserve">Molecular Function: nucleotide binding (GO:0000166); Molecular Function: protein serine/threonine kinase activity (GO:0004674); Cellular Component: mitochondrion (GO:0005739); Cellular Component: plasma membrane (GO:0005886); Biological Process: protein phosphorylation (GO:0006468); </t>
  </si>
  <si>
    <t>G-type lectin S-receptor-like serine/threonine-protein kinase At2g19130</t>
  </si>
  <si>
    <t>TraesCS6A02G078800</t>
  </si>
  <si>
    <t xml:space="preserve">Cellular Component: peroxisomal membrane (GO:0005778); Biological Process: peroxisome organization (GO:0007031); </t>
  </si>
  <si>
    <t>K13335</t>
  </si>
  <si>
    <t>Intracellular trafficking, secretion, and vesicular transport</t>
  </si>
  <si>
    <t>Peroxisome biogenesis protein 16</t>
  </si>
  <si>
    <t>TraesCS6A02G078900</t>
  </si>
  <si>
    <t>TraesCS6A02G079000</t>
  </si>
  <si>
    <t xml:space="preserve">Cellular Component: plastid (GO:0009536); Molecular Function: oxidoreductase activity (GO:0016491); Biological Process: oxidation-reduction process (GO:0055114); </t>
  </si>
  <si>
    <t xml:space="preserve">K00011 [EC:1.1.1.21] </t>
  </si>
  <si>
    <t>NADP-dependent D-sorbitol-6-phosphate dehydrogenase</t>
  </si>
  <si>
    <t>TraesCS6A02G079100</t>
  </si>
  <si>
    <t xml:space="preserve">Biological Process: flavonoid biosynthetic process (GO:0009813); Cellular Component: integral component of membrane (GO:0016021); Cellular Component: intracellular membrane-bounded organelle (GO:0043231); Biological Process: flavonoid glucuronidation (GO:0052696); Molecular Function: quercetin 3-O-glucosyltransferase activity (GO:0080043); Molecular Function: quercetin 7-O-glucosyltransferase activity (GO:0080044); </t>
  </si>
  <si>
    <t>Scopoletin glucosyltransferase</t>
  </si>
  <si>
    <t>TraesCS6A02G079200</t>
  </si>
  <si>
    <t xml:space="preserve">Molecular Function: serine-type endopeptidase inhibitor activity (GO:0004867); Biological Process: response to wounding (GO:0009611); Biological Process: negative regulation of endopeptidase activity (GO:0010951); </t>
  </si>
  <si>
    <t>Subtilisin inhibitor 1</t>
  </si>
  <si>
    <t>TraesCS6A02G079300</t>
  </si>
  <si>
    <t>Subtilisin-chymotrypsin inhibitor WSCI</t>
  </si>
  <si>
    <t>TraesCS6A02G079400</t>
  </si>
  <si>
    <t>TraesCS6A02G079500</t>
  </si>
  <si>
    <t>Wound-induced proteinase inhibitor 1</t>
  </si>
  <si>
    <t>TraesCS6A02G079600</t>
  </si>
  <si>
    <t>TraesCS6A02G079700</t>
  </si>
  <si>
    <t>TraesCS6A02G079800</t>
  </si>
  <si>
    <t>TraesCS6A02G079900</t>
  </si>
  <si>
    <t>K19042 [EC:2.3.2.27]</t>
  </si>
  <si>
    <t>BOI-related E3 ubiquitin-protein ligase 1</t>
  </si>
  <si>
    <t>TraesCS6A02G080000</t>
  </si>
  <si>
    <t>TraesCS6A02G080100</t>
  </si>
  <si>
    <t>Putative disease resistance protein RGA3</t>
  </si>
  <si>
    <t>TraesCS6A02G080200</t>
  </si>
  <si>
    <t>TraesCS6A02G080300</t>
  </si>
  <si>
    <t>TraesCS6A02G080400</t>
  </si>
  <si>
    <t>TraesCS6A02G080500</t>
  </si>
  <si>
    <t>WRKY transcription factor 55</t>
  </si>
  <si>
    <t>TraesCS6A02G080600</t>
  </si>
  <si>
    <t xml:space="preserve">Biological Process: cellular amino acid biosynthetic process (GO:0008652); Cellular Component: plastid (GO:0009536); Molecular Function: hydro-lyase activity (GO:0016836); Molecular Function: 4 iron, 4 sulfur cluster binding (GO:0051539); </t>
  </si>
  <si>
    <t>K01703 [EC:4.2.1.33 4.2.1.35]</t>
  </si>
  <si>
    <t>3-isopropylmalate dehydratase large subunit, chloroplastic</t>
  </si>
  <si>
    <t>TraesCS6A02G080700</t>
  </si>
  <si>
    <t>TraesCS6A02G080800</t>
  </si>
  <si>
    <t>TraesCS6A02G080900</t>
  </si>
  <si>
    <t>TraesCS6A02G081000</t>
  </si>
  <si>
    <t>TraesCS6A02G081100</t>
  </si>
  <si>
    <t>TraesCS6A02G081200</t>
  </si>
  <si>
    <t>TraesCS6A02G081300</t>
  </si>
  <si>
    <t xml:space="preserve">  </t>
  </si>
  <si>
    <t xml:space="preserve">K10706 [EC:3.6.4.-] </t>
  </si>
  <si>
    <t>RNA processing and modification</t>
  </si>
  <si>
    <t>Probable helicase MAGATAMA 3</t>
  </si>
  <si>
    <t>TraesCS6A02G081400</t>
  </si>
  <si>
    <t xml:space="preserve">Subtilisin-chymotrypsin inhibitor-2B (Fragment) </t>
  </si>
  <si>
    <t>TraesCS6A02G081500</t>
  </si>
  <si>
    <t>Subtilisin-chymotrypsin inhibitor-2B (Fragment)</t>
  </si>
  <si>
    <t>TraesCS6A02G081600</t>
  </si>
  <si>
    <t>K17964</t>
  </si>
  <si>
    <t>Putative pentatricopeptide repeat-containing protein At1g19290</t>
  </si>
  <si>
    <t>TraesCS6A02G081700</t>
  </si>
  <si>
    <t xml:space="preserve">Molecular Function: peroxidase activity (GO:0004601); Cellular Component: extracellular region (GO:0005576); Cellular Component: mitochondrion (GO:0005739); Biological Process: response to oxidative stress (GO:0006979); Cellular Component: plant-type cell wall (GO:0009505); Biological Process: plant-type cell wall organization (GO:0009664); Cellular Component: membrane (GO:0016020); Molecular Function: heme binding (GO:0020037); Biological Process: hydrogen peroxide catabolic process (GO:0042744); Molecular Function: metal ion binding (GO:0046872); Biological Process: oxidation-reduction process (GO:0055114); Biological Process: cellular oxidant detoxification (GO:0098869); </t>
  </si>
  <si>
    <t xml:space="preserve">K00430 [EC:1.11.1.7] </t>
  </si>
  <si>
    <t xml:space="preserve">Peroxidase 2 </t>
  </si>
  <si>
    <t>Table S7 Sequence for KASP markers development</t>
  </si>
  <si>
    <t>SNP loci</t>
  </si>
  <si>
    <t>Sequence used for KASP marker development  (5'-3')*</t>
  </si>
  <si>
    <t>Primers used for PCR</t>
  </si>
  <si>
    <t>F1 (FAM) (5'-3')</t>
  </si>
  <si>
    <t>F2 (HEX) (5'-3')</t>
  </si>
  <si>
    <t>R (Common) (5'-3')</t>
  </si>
  <si>
    <r>
      <rPr>
        <i/>
        <sz val="10.5"/>
        <color rgb="FF000000"/>
        <rFont val="Times New Roman"/>
        <charset val="134"/>
      </rPr>
      <t>Whaas16493</t>
    </r>
    <r>
      <rPr>
        <vertAlign val="superscript"/>
        <sz val="10.5"/>
        <color rgb="FF000000"/>
        <rFont val="宋体"/>
        <charset val="134"/>
      </rPr>
      <t>＃</t>
    </r>
  </si>
  <si>
    <r>
      <rPr>
        <sz val="10.5"/>
        <color rgb="FF000000"/>
        <rFont val="Times New Roman"/>
        <charset val="134"/>
      </rPr>
      <t>TGACAAATCATCCTAAGACTTTGAGATTGATAGGGGTGACTATAGAGGGATAAAGATGTCTTACAAGGCTTGGAAGAGAGGTGGAGAAAATATTGGAAAT</t>
    </r>
    <r>
      <rPr>
        <sz val="10.5"/>
        <color rgb="FFFF0000"/>
        <rFont val="Times New Roman"/>
        <charset val="134"/>
      </rPr>
      <t>[A/G]</t>
    </r>
    <r>
      <rPr>
        <sz val="10.5"/>
        <color rgb="FF000000"/>
        <rFont val="Times New Roman"/>
        <charset val="134"/>
      </rPr>
      <t>AACTTGAAACAGATGGTGTACAAGACATACCAGAGTTTGAAGGTGACAGTGATGTTTCAGAGTTTTGGCGGGAGGAGAAAGAGGCTGGCAGTGGAGAGGA</t>
    </r>
  </si>
  <si>
    <t>GAAGGTGACCAAGTTCATGCTGGCTTGGAAGAGAGGTGGAGAAAATATTGGAAATA</t>
  </si>
  <si>
    <t>GAAGGTCGGAGTCAACGGATTGGCTTGGAAGAGAGGTGGAGAAAATATTGGAAATG</t>
  </si>
  <si>
    <t>CTGGTATGTCTTGTACACCATCTGTTTCAAG</t>
  </si>
  <si>
    <t>Whaas115339</t>
  </si>
  <si>
    <r>
      <rPr>
        <sz val="10.5"/>
        <color rgb="FF000000"/>
        <rFont val="Times New Roman"/>
        <charset val="134"/>
      </rPr>
      <t>AGCGATCCCTTGAGATGTAAGAGTACATAATTAAGTAGAGGAATAACAGCAGAGGGAGTATTTGATTAACCATATCTGACACACAGTCACGCATATAGCT</t>
    </r>
    <r>
      <rPr>
        <sz val="10.5"/>
        <color rgb="FFFF0000"/>
        <rFont val="Times New Roman"/>
        <charset val="134"/>
      </rPr>
      <t>[G/A]</t>
    </r>
    <r>
      <rPr>
        <sz val="10.5"/>
        <color rgb="FF000000"/>
        <rFont val="Times New Roman"/>
        <charset val="134"/>
      </rPr>
      <t>GTAATCAAAGTGTGTATCATCTAGCTAGCGTTCGACATTTTAGTTTACCGGATGTTCCTGAATCTTTACCTGCTTGGAAATTATATATGCGCCCGCCACT</t>
    </r>
  </si>
  <si>
    <t>GAAGGTGACCAAGTTCATGCTCTGACACACAGTCACGCATATAGCTG</t>
  </si>
  <si>
    <t>GAAGGTCGGAGTCAACGGATTCTGACACACAGTCACGCATATAGCTA</t>
  </si>
  <si>
    <t>GCAGGTAAAGATTCAGGAACATCCGG</t>
  </si>
  <si>
    <t>* The SNP sites were displayed in red in the brackets. The nucleitide detected from two parents' alleles were separated by '/' with Luozhen No.1 first followed by Zhengyumai 9987</t>
  </si>
  <si>
    <r>
      <rPr>
        <vertAlign val="superscript"/>
        <sz val="11"/>
        <color theme="1"/>
        <rFont val="宋体"/>
        <charset val="134"/>
      </rPr>
      <t>＃</t>
    </r>
    <r>
      <rPr>
        <sz val="11"/>
        <color theme="1"/>
        <rFont val="Times New Roman"/>
        <charset val="134"/>
      </rPr>
      <t xml:space="preserve"> This KASP markers has been published by our previous study (Zhou et al., 2021, Frontier in plant science) </t>
    </r>
  </si>
  <si>
    <t>Table S8 Genotyping by two KASP markers and glutenin and its fractions content in natural accessions</t>
  </si>
  <si>
    <t>Accession ID.</t>
  </si>
  <si>
    <t>Cultivar name</t>
  </si>
  <si>
    <t>SNP Marker Allele</t>
  </si>
  <si>
    <r>
      <rPr>
        <b/>
        <sz val="12"/>
        <color theme="1"/>
        <rFont val="Times New Roman"/>
        <charset val="134"/>
      </rPr>
      <t>Phenotype value (10</t>
    </r>
    <r>
      <rPr>
        <b/>
        <vertAlign val="superscript"/>
        <sz val="12"/>
        <color theme="1"/>
        <rFont val="Times New Roman"/>
        <charset val="134"/>
      </rPr>
      <t xml:space="preserve">6 </t>
    </r>
    <r>
      <rPr>
        <b/>
        <sz val="12"/>
        <color theme="1"/>
        <rFont val="Times New Roman"/>
        <charset val="134"/>
      </rPr>
      <t>AU/mg)</t>
    </r>
  </si>
  <si>
    <t>Whaas16493</t>
  </si>
  <si>
    <t>Glutenin</t>
  </si>
  <si>
    <t>L001</t>
  </si>
  <si>
    <t>Changwu 135</t>
  </si>
  <si>
    <t>G</t>
  </si>
  <si>
    <t>A</t>
  </si>
  <si>
    <t>L002</t>
  </si>
  <si>
    <t>Shan 229</t>
  </si>
  <si>
    <t>AG</t>
  </si>
  <si>
    <t>—</t>
  </si>
  <si>
    <t>L003</t>
  </si>
  <si>
    <t>Xiaoyan 6</t>
  </si>
  <si>
    <t>L004</t>
  </si>
  <si>
    <t>Lantian 10</t>
  </si>
  <si>
    <t>L005</t>
  </si>
  <si>
    <t>Luohan 3</t>
  </si>
  <si>
    <t>L006</t>
  </si>
  <si>
    <t>Jing 411</t>
  </si>
  <si>
    <t>L007</t>
  </si>
  <si>
    <t>Ningdong 1</t>
  </si>
  <si>
    <t>L008</t>
  </si>
  <si>
    <t>Mianyang 11</t>
  </si>
  <si>
    <t>L009</t>
  </si>
  <si>
    <t>Taishan 5</t>
  </si>
  <si>
    <t>L010</t>
  </si>
  <si>
    <t>Xinmai 13</t>
  </si>
  <si>
    <t>L011</t>
  </si>
  <si>
    <t>Xinmai 18</t>
  </si>
  <si>
    <t>L012</t>
  </si>
  <si>
    <t>Zhoumai 16</t>
  </si>
  <si>
    <t>L013</t>
  </si>
  <si>
    <t>Yuanfeng 139</t>
  </si>
  <si>
    <t>L014</t>
  </si>
  <si>
    <t>Fengchan 3</t>
  </si>
  <si>
    <t>L015</t>
  </si>
  <si>
    <t>Zhongyu 8</t>
  </si>
  <si>
    <t>L016</t>
  </si>
  <si>
    <t>Bainong 160</t>
  </si>
  <si>
    <t>L017</t>
  </si>
  <si>
    <t>Luomai 21</t>
  </si>
  <si>
    <t>L018</t>
  </si>
  <si>
    <t>Yanzhan 4110</t>
  </si>
  <si>
    <t>L019</t>
  </si>
  <si>
    <t>Gan 6172</t>
  </si>
  <si>
    <t>L020</t>
  </si>
  <si>
    <t>Huaimai 21</t>
  </si>
  <si>
    <t>L021</t>
  </si>
  <si>
    <t>Mianyang 26</t>
  </si>
  <si>
    <t>L022</t>
  </si>
  <si>
    <t>Lunxuan 715</t>
  </si>
  <si>
    <t>L023</t>
  </si>
  <si>
    <t>Youpi 1</t>
  </si>
  <si>
    <t>L024</t>
  </si>
  <si>
    <t>Xifeng 9</t>
  </si>
  <si>
    <t>L025</t>
  </si>
  <si>
    <t>Nongda 198</t>
  </si>
  <si>
    <t>L026</t>
  </si>
  <si>
    <t>Kedong 81</t>
  </si>
  <si>
    <t>L027</t>
  </si>
  <si>
    <t>Linfeng 10</t>
  </si>
  <si>
    <t>L028</t>
  </si>
  <si>
    <t>Fengkang 5</t>
  </si>
  <si>
    <t>L029</t>
  </si>
  <si>
    <t>Changfeng 1</t>
  </si>
  <si>
    <t>L030</t>
  </si>
  <si>
    <t>Jingdong 1</t>
  </si>
  <si>
    <t>L031</t>
  </si>
  <si>
    <t>Jinmai 21</t>
  </si>
  <si>
    <t>L032</t>
  </si>
  <si>
    <t>Jimai 23</t>
  </si>
  <si>
    <t>L033</t>
  </si>
  <si>
    <t>Hanxuan 10</t>
  </si>
  <si>
    <t>L034</t>
  </si>
  <si>
    <t>Xianshixinmai</t>
  </si>
  <si>
    <t>L035</t>
  </si>
  <si>
    <t>Duckbill wheat</t>
  </si>
  <si>
    <t>L036</t>
  </si>
  <si>
    <t>Bima 1</t>
  </si>
  <si>
    <t>L037</t>
  </si>
  <si>
    <t>Aimengniu</t>
  </si>
  <si>
    <t>L038</t>
  </si>
  <si>
    <t>Wenmai 6</t>
  </si>
  <si>
    <t>L039</t>
  </si>
  <si>
    <t>Zhameng wheat</t>
  </si>
  <si>
    <t>L040</t>
  </si>
  <si>
    <t>Dayuhua</t>
  </si>
  <si>
    <t>L041</t>
  </si>
  <si>
    <t>Chushanbao</t>
  </si>
  <si>
    <t>L042</t>
  </si>
  <si>
    <t>Dalibanmang</t>
  </si>
  <si>
    <t>L043</t>
  </si>
  <si>
    <t>Baizhameng</t>
  </si>
  <si>
    <t>L044</t>
  </si>
  <si>
    <t>Ganmai 8</t>
  </si>
  <si>
    <t>L045</t>
  </si>
  <si>
    <t>Yunmai 34</t>
  </si>
  <si>
    <t>L046</t>
  </si>
  <si>
    <t>Wuyi wheat</t>
  </si>
  <si>
    <t>L047</t>
  </si>
  <si>
    <t>Nanda 2419</t>
  </si>
  <si>
    <t>L048</t>
  </si>
  <si>
    <t>Nonglin 10</t>
  </si>
  <si>
    <t>L049</t>
  </si>
  <si>
    <t>Hanyang wheat</t>
  </si>
  <si>
    <t>L050</t>
  </si>
  <si>
    <t>Lovelin 10</t>
  </si>
  <si>
    <t>L051</t>
  </si>
  <si>
    <t>Aifeng 3</t>
  </si>
  <si>
    <t>L052</t>
  </si>
  <si>
    <t>Yunhan 618</t>
  </si>
  <si>
    <t>L053</t>
  </si>
  <si>
    <t>Yannong 21</t>
  </si>
  <si>
    <t>L054</t>
  </si>
  <si>
    <t>Jinmai 47</t>
  </si>
  <si>
    <t>L055</t>
  </si>
  <si>
    <t>Changwu 58</t>
  </si>
  <si>
    <t>L056</t>
  </si>
  <si>
    <t>Zhenghan 1</t>
  </si>
  <si>
    <t>L057</t>
  </si>
  <si>
    <t>Chang 6878</t>
  </si>
  <si>
    <t>L058</t>
  </si>
  <si>
    <t>Luohan 1</t>
  </si>
  <si>
    <t>L059</t>
  </si>
  <si>
    <t>Luohan 6</t>
  </si>
  <si>
    <t>L060</t>
  </si>
  <si>
    <t>Luohan 11</t>
  </si>
  <si>
    <t>L061</t>
  </si>
  <si>
    <t>Puxing 5</t>
  </si>
  <si>
    <t>L062</t>
  </si>
  <si>
    <t>Ruiquan 24</t>
  </si>
  <si>
    <t>L063</t>
  </si>
  <si>
    <t>Dehongfu 2</t>
  </si>
  <si>
    <t>L064</t>
  </si>
  <si>
    <t>Zhongmai 895</t>
  </si>
  <si>
    <t>L065</t>
  </si>
  <si>
    <t>Huaimai 35</t>
  </si>
  <si>
    <t>L066</t>
  </si>
  <si>
    <t>Longping 518</t>
  </si>
  <si>
    <t>L067</t>
  </si>
  <si>
    <t>Huaimai 30</t>
  </si>
  <si>
    <t>L068</t>
  </si>
  <si>
    <t>Zhongyuan 6</t>
  </si>
  <si>
    <t>L069</t>
  </si>
  <si>
    <t>Pingan 8</t>
  </si>
  <si>
    <t>L070</t>
  </si>
  <si>
    <t>Bainong 207</t>
  </si>
  <si>
    <t>L071</t>
  </si>
  <si>
    <t>Cun 1</t>
  </si>
  <si>
    <t>L072</t>
  </si>
  <si>
    <t>Zhoumai 26</t>
  </si>
  <si>
    <t>L073</t>
  </si>
  <si>
    <t>Luomai 18</t>
  </si>
  <si>
    <t>L074</t>
  </si>
  <si>
    <t>Baofeng 10-82</t>
  </si>
  <si>
    <t>L075</t>
  </si>
  <si>
    <t>Su 553</t>
  </si>
  <si>
    <t>L076</t>
  </si>
  <si>
    <t>09N37</t>
  </si>
  <si>
    <t>L077</t>
  </si>
  <si>
    <t>Guinong 17</t>
  </si>
  <si>
    <t>L078</t>
  </si>
  <si>
    <t>Hengguan 35</t>
  </si>
  <si>
    <t>L079</t>
  </si>
  <si>
    <t>Yumai 18</t>
  </si>
  <si>
    <t>L080</t>
  </si>
  <si>
    <t>Yumai 13</t>
  </si>
  <si>
    <t>L081</t>
  </si>
  <si>
    <t>Yumai 47</t>
  </si>
  <si>
    <t>L082</t>
  </si>
  <si>
    <t>Zhengmai 004</t>
  </si>
  <si>
    <t>L083</t>
  </si>
  <si>
    <t>Yumai 50</t>
  </si>
  <si>
    <t>L084</t>
  </si>
  <si>
    <t>Taikong 6</t>
  </si>
  <si>
    <t>L085</t>
  </si>
  <si>
    <t>Huapei 5</t>
  </si>
  <si>
    <t>L086</t>
  </si>
  <si>
    <t>Hua 9987</t>
  </si>
  <si>
    <t>L087</t>
  </si>
  <si>
    <t>Yujiao 5</t>
  </si>
  <si>
    <t>L088</t>
  </si>
  <si>
    <t>Yunong 416</t>
  </si>
  <si>
    <t>L089</t>
  </si>
  <si>
    <t>Bainong 64</t>
  </si>
  <si>
    <t>L090</t>
  </si>
  <si>
    <t>Zhoumai 9</t>
  </si>
  <si>
    <t>L091</t>
  </si>
  <si>
    <t>Zhoumai 13</t>
  </si>
  <si>
    <t>L092</t>
  </si>
  <si>
    <t>Zhoumai 8425B</t>
  </si>
  <si>
    <t>L093</t>
  </si>
  <si>
    <t>Kaimai 21</t>
  </si>
  <si>
    <t>L094</t>
  </si>
  <si>
    <t>Luozhen 1</t>
  </si>
  <si>
    <t>L095</t>
  </si>
  <si>
    <t>Neixiang 188</t>
  </si>
  <si>
    <t>L096</t>
  </si>
  <si>
    <t>Aiyou 26-2</t>
  </si>
  <si>
    <t>L097</t>
  </si>
  <si>
    <t>Changgeheimai</t>
  </si>
  <si>
    <t>L098</t>
  </si>
  <si>
    <t>Lvmai 1</t>
  </si>
  <si>
    <t>L099</t>
  </si>
  <si>
    <t>Subeimai 1</t>
  </si>
  <si>
    <t>L100</t>
  </si>
  <si>
    <t>Jinan 17</t>
  </si>
  <si>
    <t>L101</t>
  </si>
  <si>
    <t>Jimai 20</t>
  </si>
  <si>
    <t>L102</t>
  </si>
  <si>
    <t>Shan 225</t>
  </si>
  <si>
    <t>L103</t>
  </si>
  <si>
    <t>Xinong 979</t>
  </si>
  <si>
    <t>L104</t>
  </si>
  <si>
    <t>Baxter</t>
  </si>
  <si>
    <t>L105</t>
  </si>
  <si>
    <t>CD87</t>
  </si>
  <si>
    <t>L106</t>
  </si>
  <si>
    <t>Kukri</t>
  </si>
  <si>
    <t>L107</t>
  </si>
  <si>
    <t>Faguomai</t>
  </si>
  <si>
    <t>L108</t>
  </si>
  <si>
    <t>Belero</t>
  </si>
  <si>
    <t>L109</t>
  </si>
  <si>
    <t>Fundulea 900</t>
  </si>
  <si>
    <t>L110</t>
  </si>
  <si>
    <t>Tincurrin</t>
  </si>
  <si>
    <t>L111</t>
  </si>
  <si>
    <t>H149</t>
  </si>
  <si>
    <t>L112</t>
  </si>
  <si>
    <t>Fa B08</t>
  </si>
  <si>
    <t>L113</t>
  </si>
  <si>
    <t>Fa B20</t>
  </si>
  <si>
    <t>L114</t>
  </si>
  <si>
    <t>Bainong 416</t>
  </si>
  <si>
    <t>L115</t>
  </si>
  <si>
    <t>Luo 31</t>
  </si>
  <si>
    <t>L116</t>
  </si>
  <si>
    <t>Taihemai 1</t>
  </si>
  <si>
    <t>L117</t>
  </si>
  <si>
    <t>Xunmai 35</t>
  </si>
  <si>
    <t>L118</t>
  </si>
  <si>
    <t>Luomai 23</t>
  </si>
  <si>
    <t>L119</t>
  </si>
  <si>
    <t>Jiaomai 266</t>
  </si>
  <si>
    <t>L120</t>
  </si>
  <si>
    <t>Wennong 14</t>
  </si>
  <si>
    <t>L121</t>
  </si>
  <si>
    <t>Jimai 22</t>
  </si>
  <si>
    <t>L122</t>
  </si>
  <si>
    <t>Ningmai 9</t>
  </si>
  <si>
    <t>L123</t>
  </si>
  <si>
    <t>10EW28</t>
  </si>
  <si>
    <t>L124</t>
  </si>
  <si>
    <t>10EW137</t>
  </si>
  <si>
    <t>L125</t>
  </si>
  <si>
    <t>Zhou 18</t>
  </si>
  <si>
    <t>L126</t>
  </si>
  <si>
    <t>04Z38</t>
  </si>
  <si>
    <t>L127</t>
  </si>
  <si>
    <t>Yumai 34-9901</t>
  </si>
  <si>
    <t>L128</t>
  </si>
  <si>
    <t>Zheng 9023-8</t>
  </si>
  <si>
    <t>L129</t>
  </si>
  <si>
    <t>Zheng 103</t>
  </si>
  <si>
    <t>L130</t>
  </si>
  <si>
    <t>Calingiri</t>
  </si>
  <si>
    <t>L131</t>
  </si>
  <si>
    <t>Zhengmai 366</t>
  </si>
  <si>
    <t>L132</t>
  </si>
  <si>
    <t>Zhengmai 7698</t>
  </si>
  <si>
    <t>L133</t>
  </si>
  <si>
    <t>Zhoumai 22</t>
  </si>
  <si>
    <t>L134</t>
  </si>
  <si>
    <t>Zhoumai 27</t>
  </si>
  <si>
    <t>L135</t>
  </si>
  <si>
    <t>Zhoumai 30</t>
  </si>
  <si>
    <t>L136</t>
  </si>
  <si>
    <t>Zhoumai 32</t>
  </si>
  <si>
    <t>L137</t>
  </si>
  <si>
    <t>Liangxing 66</t>
  </si>
  <si>
    <t>L138</t>
  </si>
  <si>
    <t>Emai 25</t>
  </si>
  <si>
    <t>L139</t>
  </si>
  <si>
    <t>Ningchun5</t>
  </si>
  <si>
    <t>L140</t>
  </si>
  <si>
    <t>Shannong 33</t>
  </si>
  <si>
    <t>L141</t>
  </si>
  <si>
    <t>Zhongmai 175</t>
  </si>
  <si>
    <t>L142</t>
  </si>
  <si>
    <t>Gaocheng 8901</t>
  </si>
  <si>
    <t>L143</t>
  </si>
  <si>
    <t>Shannongtedali 1</t>
  </si>
  <si>
    <t>L144</t>
  </si>
  <si>
    <t>Changmai 9</t>
  </si>
  <si>
    <t>L145</t>
  </si>
  <si>
    <t>Yangfumai 2</t>
  </si>
  <si>
    <t>L146</t>
  </si>
  <si>
    <t>Wanmai 53</t>
  </si>
  <si>
    <t>L147</t>
  </si>
  <si>
    <t>Fanmai 8</t>
  </si>
  <si>
    <t>L148</t>
  </si>
  <si>
    <t>Yunmai 51</t>
  </si>
  <si>
    <t>L149</t>
  </si>
  <si>
    <t>Yunmai 53</t>
  </si>
  <si>
    <t>L150</t>
  </si>
  <si>
    <t>Yunmai 47</t>
  </si>
  <si>
    <t>L151</t>
  </si>
  <si>
    <t>Xinong 928</t>
  </si>
  <si>
    <t>L152</t>
  </si>
  <si>
    <t>Xinmai 26</t>
  </si>
  <si>
    <t>L153</t>
  </si>
  <si>
    <t>Wanmai 47</t>
  </si>
  <si>
    <t>L154</t>
  </si>
  <si>
    <t>Yangmai 13</t>
  </si>
  <si>
    <t>L155</t>
  </si>
  <si>
    <t>Gaoyou 2018</t>
  </si>
  <si>
    <t>L156</t>
  </si>
  <si>
    <t>Gaoyou 9415</t>
  </si>
  <si>
    <t>L157</t>
  </si>
  <si>
    <t>Shiluan 02-1</t>
  </si>
  <si>
    <t>L158</t>
  </si>
  <si>
    <t>Zheng 1005</t>
  </si>
  <si>
    <t>L159</t>
  </si>
  <si>
    <t>Zheng 1105</t>
  </si>
  <si>
    <t>L160</t>
  </si>
  <si>
    <t>Zheng 1118</t>
  </si>
  <si>
    <t>L161</t>
  </si>
  <si>
    <t>Zheng 1289</t>
  </si>
  <si>
    <t>L162</t>
  </si>
  <si>
    <t>Zheng 3093</t>
  </si>
  <si>
    <t>L163</t>
  </si>
  <si>
    <t>Sanyuehuang</t>
  </si>
  <si>
    <t>L164</t>
  </si>
  <si>
    <t>Wuhuatou</t>
  </si>
  <si>
    <t>L165</t>
  </si>
  <si>
    <t>Tutoumai</t>
  </si>
  <si>
    <t>L166</t>
  </si>
  <si>
    <t>Baisuibai</t>
  </si>
  <si>
    <t>L167</t>
  </si>
  <si>
    <t>Qumangmai</t>
  </si>
  <si>
    <t>L168</t>
  </si>
  <si>
    <t>Zhengzhou 6</t>
  </si>
  <si>
    <t>L169</t>
  </si>
  <si>
    <t>Zhengyin 1</t>
  </si>
  <si>
    <t>L170</t>
  </si>
  <si>
    <t>Shengxuan 7</t>
  </si>
  <si>
    <t>L171</t>
  </si>
  <si>
    <t>Shuangfengshou</t>
  </si>
  <si>
    <t>L172</t>
  </si>
  <si>
    <t>Zhengzhou 7</t>
  </si>
  <si>
    <t>L173</t>
  </si>
  <si>
    <t>Wanchangsui</t>
  </si>
  <si>
    <t>L174</t>
  </si>
  <si>
    <t>Yuanzhu</t>
  </si>
  <si>
    <t>L175</t>
  </si>
  <si>
    <t>Longfumai 4</t>
  </si>
  <si>
    <t>L176</t>
  </si>
  <si>
    <t>Yizheng 8165</t>
  </si>
  <si>
    <t>L177</t>
  </si>
  <si>
    <t>Taihan 2</t>
  </si>
  <si>
    <t>L178</t>
  </si>
  <si>
    <t>Neixiang 182</t>
  </si>
  <si>
    <t>L179</t>
  </si>
  <si>
    <t>Chuanmai 50</t>
  </si>
  <si>
    <t>L180</t>
  </si>
  <si>
    <t>Chuanmai 46</t>
  </si>
  <si>
    <t>L181</t>
  </si>
  <si>
    <t>Chuanmai 44</t>
  </si>
  <si>
    <t>L182</t>
  </si>
  <si>
    <t>Chuanmai 107</t>
  </si>
  <si>
    <t>L183</t>
  </si>
  <si>
    <t>Jinyang 35</t>
  </si>
  <si>
    <t>L184</t>
  </si>
  <si>
    <t>Zhengmai 101</t>
  </si>
  <si>
    <t>L185</t>
  </si>
  <si>
    <t>Zhengmai 518</t>
  </si>
  <si>
    <t>L186</t>
  </si>
  <si>
    <t>AK 58</t>
  </si>
  <si>
    <t>L187</t>
  </si>
  <si>
    <t>Shannong 22</t>
  </si>
  <si>
    <t>L188</t>
  </si>
  <si>
    <t>Nongda 211</t>
  </si>
  <si>
    <t>L189</t>
  </si>
  <si>
    <t>Shannong 19</t>
  </si>
  <si>
    <t>L190</t>
  </si>
  <si>
    <t>Shannong 06-278</t>
  </si>
  <si>
    <t>L191</t>
  </si>
  <si>
    <t>Yangmai 18</t>
  </si>
  <si>
    <t>L192</t>
  </si>
  <si>
    <t>Ningmai 17</t>
  </si>
  <si>
    <t>L193</t>
  </si>
  <si>
    <t>Ningmai 13</t>
  </si>
  <si>
    <t>L194</t>
  </si>
  <si>
    <t>Zhenmai 168</t>
  </si>
  <si>
    <t>L195</t>
  </si>
  <si>
    <t>Yangmai 12</t>
  </si>
  <si>
    <t>L196</t>
  </si>
  <si>
    <t>Yangmai 14</t>
  </si>
  <si>
    <t>L197</t>
  </si>
  <si>
    <t>Huamai 5</t>
  </si>
  <si>
    <t>L198</t>
  </si>
  <si>
    <t>Yangmai 20</t>
  </si>
  <si>
    <t>L199</t>
  </si>
  <si>
    <t>Yangmai 21</t>
  </si>
  <si>
    <t>L200</t>
  </si>
  <si>
    <t>Zhengmai 379</t>
  </si>
  <si>
    <t>L201</t>
  </si>
  <si>
    <t>Zhengmai 05706</t>
  </si>
  <si>
    <t>L202</t>
  </si>
  <si>
    <t>Zhengmai 113</t>
  </si>
  <si>
    <t>L203</t>
  </si>
  <si>
    <t>Zhengmai 369</t>
  </si>
  <si>
    <t>L204</t>
  </si>
  <si>
    <t>Zhengmai 05871</t>
  </si>
  <si>
    <t>L205</t>
  </si>
  <si>
    <t>Xinmai 19</t>
  </si>
  <si>
    <t>L206</t>
  </si>
  <si>
    <t>Shannong 26</t>
  </si>
  <si>
    <t>L207</t>
  </si>
  <si>
    <t>Shijiazhuang 8</t>
  </si>
  <si>
    <t>Table S9 Additive effect analysis of two KASP markers for glutenin content and fractions in the RIL population</t>
  </si>
  <si>
    <t>No. of</t>
  </si>
  <si>
    <t>SNP</t>
  </si>
  <si>
    <t>Type</t>
  </si>
  <si>
    <r>
      <rPr>
        <sz val="10.5"/>
        <color rgb="FF000000"/>
        <rFont val="Times New Roman"/>
        <charset val="134"/>
      </rPr>
      <t>Genotype</t>
    </r>
    <r>
      <rPr>
        <vertAlign val="superscript"/>
        <sz val="10.5"/>
        <color rgb="FF000000"/>
        <rFont val="Times New Roman"/>
        <charset val="134"/>
      </rPr>
      <t>a</t>
    </r>
  </si>
  <si>
    <t>Whass16493</t>
  </si>
  <si>
    <t>27.91 ± 3.72</t>
  </si>
  <si>
    <t>12.71 ± 2.05</t>
  </si>
  <si>
    <t>15.28 ± 2.08</t>
  </si>
  <si>
    <t>1.91 ± 0.46</t>
  </si>
  <si>
    <t>3.3 ± 0.46</t>
  </si>
  <si>
    <t>1.22 ± 0.26</t>
  </si>
  <si>
    <t>3.35 ± 0.59</t>
  </si>
  <si>
    <t>1.76 ± 0.9</t>
  </si>
  <si>
    <r>
      <rPr>
        <sz val="10.5"/>
        <color rgb="FF000000"/>
        <rFont val="Times New Roman"/>
        <charset val="134"/>
      </rPr>
      <t>23.82 ± 3.57</t>
    </r>
    <r>
      <rPr>
        <vertAlign val="superscript"/>
        <sz val="10.5"/>
        <color rgb="FF000000"/>
        <rFont val="Times New Roman"/>
        <charset val="134"/>
      </rPr>
      <t>***</t>
    </r>
  </si>
  <si>
    <r>
      <rPr>
        <sz val="10.5"/>
        <color rgb="FF000000"/>
        <rFont val="Times New Roman"/>
        <charset val="134"/>
      </rPr>
      <t>10.7 ± 2.04</t>
    </r>
    <r>
      <rPr>
        <vertAlign val="superscript"/>
        <sz val="10.5"/>
        <color rgb="FF000000"/>
        <rFont val="Times New Roman"/>
        <charset val="134"/>
      </rPr>
      <t>***</t>
    </r>
  </si>
  <si>
    <r>
      <rPr>
        <sz val="10.5"/>
        <color rgb="FF000000"/>
        <rFont val="Times New Roman"/>
        <charset val="134"/>
      </rPr>
      <t>13.14 ± 2.06</t>
    </r>
    <r>
      <rPr>
        <vertAlign val="superscript"/>
        <sz val="10.5"/>
        <color rgb="FF000000"/>
        <rFont val="Times New Roman"/>
        <charset val="134"/>
      </rPr>
      <t>***</t>
    </r>
  </si>
  <si>
    <r>
      <rPr>
        <sz val="10.5"/>
        <color rgb="FF000000"/>
        <rFont val="Times New Roman"/>
        <charset val="134"/>
      </rPr>
      <t>1.64 ± 0.38</t>
    </r>
    <r>
      <rPr>
        <vertAlign val="superscript"/>
        <sz val="10.5"/>
        <color rgb="FF000000"/>
        <rFont val="Times New Roman"/>
        <charset val="134"/>
      </rPr>
      <t>***</t>
    </r>
  </si>
  <si>
    <r>
      <rPr>
        <sz val="10.5"/>
        <color rgb="FF000000"/>
        <rFont val="Times New Roman"/>
        <charset val="134"/>
      </rPr>
      <t>2.92 ± 0.39</t>
    </r>
    <r>
      <rPr>
        <vertAlign val="superscript"/>
        <sz val="10.5"/>
        <color rgb="FF000000"/>
        <rFont val="Times New Roman"/>
        <charset val="134"/>
      </rPr>
      <t>***</t>
    </r>
  </si>
  <si>
    <r>
      <rPr>
        <sz val="10.5"/>
        <color rgb="FF000000"/>
        <rFont val="Times New Roman"/>
        <charset val="134"/>
      </rPr>
      <t>0.98 ± 0.22</t>
    </r>
    <r>
      <rPr>
        <vertAlign val="superscript"/>
        <sz val="10.5"/>
        <color rgb="FF000000"/>
        <rFont val="Times New Roman"/>
        <charset val="134"/>
      </rPr>
      <t>***</t>
    </r>
  </si>
  <si>
    <r>
      <rPr>
        <sz val="10.5"/>
        <color rgb="FF000000"/>
        <rFont val="Times New Roman"/>
        <charset val="134"/>
      </rPr>
      <t>2.79 ± 0.46</t>
    </r>
    <r>
      <rPr>
        <vertAlign val="superscript"/>
        <sz val="10.5"/>
        <color rgb="FF000000"/>
        <rFont val="Times New Roman"/>
        <charset val="134"/>
      </rPr>
      <t>***</t>
    </r>
  </si>
  <si>
    <r>
      <rPr>
        <sz val="10.5"/>
        <color rgb="FF000000"/>
        <rFont val="Times New Roman"/>
        <charset val="134"/>
      </rPr>
      <t>1.39 ± 0.24</t>
    </r>
    <r>
      <rPr>
        <vertAlign val="superscript"/>
        <sz val="10.5"/>
        <color rgb="FF000000"/>
        <rFont val="Times New Roman"/>
        <charset val="134"/>
      </rPr>
      <t>***</t>
    </r>
  </si>
  <si>
    <t>Whass115339</t>
  </si>
  <si>
    <t>27.04 ± 4.10</t>
  </si>
  <si>
    <t>12.5 ± 2.10</t>
  </si>
  <si>
    <t>14.56 ± 2.50</t>
  </si>
  <si>
    <t>1.93 ± 0.42</t>
  </si>
  <si>
    <t>3.26 ± 0.42</t>
  </si>
  <si>
    <t>3.26 ± 0.62</t>
  </si>
  <si>
    <t>1.64 ± 0.34</t>
  </si>
  <si>
    <r>
      <rPr>
        <sz val="10.5"/>
        <color rgb="FF000000"/>
        <rFont val="Times New Roman"/>
        <charset val="134"/>
      </rPr>
      <t>25.01 ± 3.83</t>
    </r>
    <r>
      <rPr>
        <vertAlign val="superscript"/>
        <sz val="10.5"/>
        <color rgb="FF000000"/>
        <rFont val="Times New Roman"/>
        <charset val="134"/>
      </rPr>
      <t>***</t>
    </r>
  </si>
  <si>
    <r>
      <rPr>
        <sz val="10.5"/>
        <color rgb="FF000000"/>
        <rFont val="Times New Roman"/>
        <charset val="134"/>
      </rPr>
      <t>11.12 ± 2.08</t>
    </r>
    <r>
      <rPr>
        <vertAlign val="superscript"/>
        <sz val="10.5"/>
        <color rgb="FF000000"/>
        <rFont val="Times New Roman"/>
        <charset val="134"/>
      </rPr>
      <t>***</t>
    </r>
  </si>
  <si>
    <r>
      <rPr>
        <sz val="10.5"/>
        <color rgb="FF000000"/>
        <rFont val="Times New Roman"/>
        <charset val="134"/>
      </rPr>
      <t>13.99 ± 2.26</t>
    </r>
    <r>
      <rPr>
        <vertAlign val="superscript"/>
        <sz val="10.5"/>
        <color rgb="FF000000"/>
        <rFont val="Times New Roman"/>
        <charset val="134"/>
      </rPr>
      <t>ns</t>
    </r>
  </si>
  <si>
    <r>
      <rPr>
        <sz val="10.5"/>
        <color rgb="FF000000"/>
        <rFont val="Times New Roman"/>
        <charset val="134"/>
      </rPr>
      <t>1.66 ± 0.37</t>
    </r>
    <r>
      <rPr>
        <vertAlign val="superscript"/>
        <sz val="10.5"/>
        <color rgb="FF000000"/>
        <rFont val="Times New Roman"/>
        <charset val="134"/>
      </rPr>
      <t>***</t>
    </r>
  </si>
  <si>
    <r>
      <rPr>
        <sz val="10.5"/>
        <color rgb="FF000000"/>
        <rFont val="Times New Roman"/>
        <charset val="134"/>
      </rPr>
      <t>3.02 ± 0.41</t>
    </r>
    <r>
      <rPr>
        <vertAlign val="superscript"/>
        <sz val="10.5"/>
        <color rgb="FF000000"/>
        <rFont val="Times New Roman"/>
        <charset val="134"/>
      </rPr>
      <t>***</t>
    </r>
  </si>
  <si>
    <r>
      <rPr>
        <sz val="10.5"/>
        <color rgb="FF000000"/>
        <rFont val="Times New Roman"/>
        <charset val="134"/>
      </rPr>
      <t>1.10 ± 0.27</t>
    </r>
    <r>
      <rPr>
        <vertAlign val="superscript"/>
        <sz val="10.5"/>
        <color rgb="FF000000"/>
        <rFont val="Times New Roman"/>
        <charset val="134"/>
      </rPr>
      <t>ns</t>
    </r>
  </si>
  <si>
    <r>
      <rPr>
        <sz val="10.5"/>
        <color rgb="FF000000"/>
        <rFont val="Times New Roman"/>
        <charset val="134"/>
      </rPr>
      <t>2.97 ± 0.56</t>
    </r>
    <r>
      <rPr>
        <vertAlign val="superscript"/>
        <sz val="10.5"/>
        <color rgb="FF000000"/>
        <rFont val="Times New Roman"/>
        <charset val="134"/>
      </rPr>
      <t>***</t>
    </r>
  </si>
  <si>
    <r>
      <rPr>
        <sz val="10.5"/>
        <color rgb="FF000000"/>
        <rFont val="Times New Roman"/>
        <charset val="134"/>
      </rPr>
      <t>1.55 ± 0.32</t>
    </r>
    <r>
      <rPr>
        <vertAlign val="superscript"/>
        <sz val="10.5"/>
        <color rgb="FF000000"/>
        <rFont val="Times New Roman"/>
        <charset val="134"/>
      </rPr>
      <t>*</t>
    </r>
  </si>
  <si>
    <t>Whass16493 +Whass115339</t>
  </si>
  <si>
    <t>A+G</t>
  </si>
  <si>
    <t>29.42 ± 2.74a</t>
  </si>
  <si>
    <t>13.62 ± 1.61a</t>
  </si>
  <si>
    <t>15.82 ± 1.84a</t>
  </si>
  <si>
    <t>2.10 ± 0.32a</t>
  </si>
  <si>
    <t>3.44 ± 0.34a</t>
  </si>
  <si>
    <t>1.23 ± 0.30a</t>
  </si>
  <si>
    <t>3.61 ± 0.61a</t>
  </si>
  <si>
    <t>1.84 ± 0.27a</t>
  </si>
  <si>
    <t>A+A</t>
  </si>
  <si>
    <t>26.56 ± 3.36b</t>
  </si>
  <si>
    <t>11.93 ± 1.86b</t>
  </si>
  <si>
    <t>14.79 ± 2.06b</t>
  </si>
  <si>
    <t>1.76 ± 0.45b</t>
  </si>
  <si>
    <t>3.17 ± 0.34b</t>
  </si>
  <si>
    <t>1.20 ± 0.24a</t>
  </si>
  <si>
    <t>3.15 ± 0.48b</t>
  </si>
  <si>
    <t>1.69 ± 0.29b</t>
  </si>
  <si>
    <t>G+G</t>
  </si>
  <si>
    <t>25.17 ± 3.58c</t>
  </si>
  <si>
    <t>11.46 ± 1.85b</t>
  </si>
  <si>
    <t>13.71 ± 2.11c</t>
  </si>
  <si>
    <t>1.75 ± 0.36b</t>
  </si>
  <si>
    <t>3.10 ± 0.36b</t>
  </si>
  <si>
    <t>1.02 ± 0.20b</t>
  </si>
  <si>
    <t>2.96 ± 0.37c</t>
  </si>
  <si>
    <t>1.42 ± 0.20c</t>
  </si>
  <si>
    <t>G+A</t>
  </si>
  <si>
    <t>21.60 ± 2.84d</t>
  </si>
  <si>
    <t>9.56 ± 1.73c</t>
  </si>
  <si>
    <t>12.04 ± 1.71d</t>
  </si>
  <si>
    <t>1.47 ± 0.33c</t>
  </si>
  <si>
    <t>2.68 ± 0.37c</t>
  </si>
  <si>
    <t>0.90 ± 0.20c</t>
  </si>
  <si>
    <t>2.53 ± 0.44d</t>
  </si>
  <si>
    <t>1.23 ± 0.22d</t>
  </si>
  <si>
    <r>
      <rPr>
        <vertAlign val="superscript"/>
        <sz val="12"/>
        <color theme="1"/>
        <rFont val="Times New Roman"/>
        <charset val="134"/>
      </rPr>
      <t>a</t>
    </r>
    <r>
      <rPr>
        <sz val="12"/>
        <color theme="1"/>
        <rFont val="Times New Roman"/>
        <charset val="134"/>
      </rPr>
      <t xml:space="preserve"> displays the number of genotypes scored for each SNP in the RIL population. The number of genotypes scored for each SNP was less than 196 (the total number of lines in the RIL population) because heterozygous lines were not included.</t>
    </r>
  </si>
  <si>
    <r>
      <rPr>
        <vertAlign val="superscript"/>
        <sz val="12"/>
        <color rgb="FF231F20"/>
        <rFont val="Times New Roman"/>
        <charset val="134"/>
      </rPr>
      <t xml:space="preserve">* </t>
    </r>
    <r>
      <rPr>
        <sz val="12"/>
        <color rgb="FF231F20"/>
        <rFont val="Times New Roman"/>
        <charset val="134"/>
      </rPr>
      <t xml:space="preserve">and </t>
    </r>
    <r>
      <rPr>
        <vertAlign val="superscript"/>
        <sz val="12"/>
        <color rgb="FF231F20"/>
        <rFont val="Times New Roman"/>
        <charset val="134"/>
      </rPr>
      <t>***</t>
    </r>
    <r>
      <rPr>
        <sz val="12"/>
        <color rgb="FF231F20"/>
        <rFont val="Times New Roman"/>
        <charset val="134"/>
      </rPr>
      <t xml:space="preserve"> represent the significance levels of 0.05 and 0.001, respectively; </t>
    </r>
    <r>
      <rPr>
        <vertAlign val="superscript"/>
        <sz val="12"/>
        <color rgb="FF231F20"/>
        <rFont val="Times New Roman"/>
        <charset val="134"/>
      </rPr>
      <t>ns</t>
    </r>
    <r>
      <rPr>
        <sz val="12"/>
        <color rgb="FF231F20"/>
        <rFont val="Times New Roman"/>
        <charset val="134"/>
      </rPr>
      <t xml:space="preserve"> indicates no significance between compared genotypes.</t>
    </r>
  </si>
  <si>
    <r>
      <rPr>
        <sz val="12"/>
        <color rgb="FF231F20"/>
        <rFont val="Times New Roman"/>
        <charset val="134"/>
      </rPr>
      <t xml:space="preserve">a, b, c and d represent different significance levels based on analysis of variance at </t>
    </r>
    <r>
      <rPr>
        <i/>
        <sz val="12"/>
        <color rgb="FF231F20"/>
        <rFont val="Times New Roman"/>
        <charset val="134"/>
      </rPr>
      <t xml:space="preserve">P </t>
    </r>
    <r>
      <rPr>
        <sz val="12"/>
        <color rgb="FF231F20"/>
        <rFont val="Times New Roman"/>
        <charset val="134"/>
      </rPr>
      <t>&lt; 0.05.</t>
    </r>
  </si>
  <si>
    <t>Table S10 Additive effect analysis of the significant SNPs on major QTL clusters associated with content of glutenin subunits fractions in natural population</t>
  </si>
  <si>
    <t>SNP Marker</t>
  </si>
  <si>
    <t>Allele</t>
  </si>
  <si>
    <t>Number</t>
  </si>
  <si>
    <r>
      <rPr>
        <sz val="12"/>
        <color theme="1"/>
        <rFont val="Times New Roman"/>
        <charset val="134"/>
      </rPr>
      <t>Phenotype value (10</t>
    </r>
    <r>
      <rPr>
        <vertAlign val="superscript"/>
        <sz val="12"/>
        <color theme="1"/>
        <rFont val="Times New Roman"/>
        <charset val="134"/>
      </rPr>
      <t>6</t>
    </r>
    <r>
      <rPr>
        <sz val="12"/>
        <color theme="1"/>
        <rFont val="Times New Roman"/>
        <charset val="134"/>
      </rPr>
      <t xml:space="preserve"> AU/mg)</t>
    </r>
  </si>
  <si>
    <t>25.59 ± 6.64</t>
  </si>
  <si>
    <t>9.70 ± 2.71</t>
  </si>
  <si>
    <t>1.36 ± 0.39</t>
  </si>
  <si>
    <t>2.82 ± 0.84</t>
  </si>
  <si>
    <t>1.2 ± 0.53</t>
  </si>
  <si>
    <t>2.71 ± 0.83</t>
  </si>
  <si>
    <t>1.81 ± 0.52</t>
  </si>
  <si>
    <t>15.88 ± 4.38</t>
  </si>
  <si>
    <r>
      <rPr>
        <sz val="12"/>
        <color theme="1"/>
        <rFont val="Times New Roman"/>
        <charset val="134"/>
      </rPr>
      <t>20.98 ± 4.89</t>
    </r>
    <r>
      <rPr>
        <vertAlign val="superscript"/>
        <sz val="12"/>
        <color theme="1"/>
        <rFont val="Times New Roman"/>
        <charset val="134"/>
      </rPr>
      <t>***</t>
    </r>
  </si>
  <si>
    <r>
      <rPr>
        <sz val="12"/>
        <color theme="1"/>
        <rFont val="Times New Roman"/>
        <charset val="134"/>
      </rPr>
      <t>7.91 ± 2.07</t>
    </r>
    <r>
      <rPr>
        <vertAlign val="superscript"/>
        <sz val="12"/>
        <color theme="1"/>
        <rFont val="Times New Roman"/>
        <charset val="134"/>
      </rPr>
      <t>***</t>
    </r>
  </si>
  <si>
    <r>
      <rPr>
        <sz val="12"/>
        <color theme="1"/>
        <rFont val="Times New Roman"/>
        <charset val="134"/>
      </rPr>
      <t>1.19 ± 0.29</t>
    </r>
    <r>
      <rPr>
        <vertAlign val="superscript"/>
        <sz val="12"/>
        <color theme="1"/>
        <rFont val="Times New Roman"/>
        <charset val="134"/>
      </rPr>
      <t>**</t>
    </r>
  </si>
  <si>
    <r>
      <rPr>
        <sz val="12"/>
        <color theme="1"/>
        <rFont val="Times New Roman"/>
        <charset val="134"/>
      </rPr>
      <t>2.57 ± 0.76</t>
    </r>
    <r>
      <rPr>
        <vertAlign val="superscript"/>
        <sz val="12"/>
        <color theme="1"/>
        <rFont val="Times New Roman"/>
        <charset val="134"/>
      </rPr>
      <t>*</t>
    </r>
  </si>
  <si>
    <r>
      <rPr>
        <sz val="12"/>
        <color theme="1"/>
        <rFont val="Times New Roman"/>
        <charset val="134"/>
      </rPr>
      <t>0.97 ± 0.53</t>
    </r>
    <r>
      <rPr>
        <vertAlign val="superscript"/>
        <sz val="12"/>
        <color theme="1"/>
        <rFont val="Times New Roman"/>
        <charset val="134"/>
      </rPr>
      <t>**</t>
    </r>
  </si>
  <si>
    <r>
      <rPr>
        <sz val="12"/>
        <color theme="1"/>
        <rFont val="Times New Roman"/>
        <charset val="134"/>
      </rPr>
      <t>2.23 ± 0.63</t>
    </r>
    <r>
      <rPr>
        <vertAlign val="superscript"/>
        <sz val="12"/>
        <color theme="1"/>
        <rFont val="Times New Roman"/>
        <charset val="134"/>
      </rPr>
      <t>***</t>
    </r>
  </si>
  <si>
    <r>
      <rPr>
        <sz val="12"/>
        <color theme="1"/>
        <rFont val="Times New Roman"/>
        <charset val="134"/>
      </rPr>
      <t>1.41 ± 0.33</t>
    </r>
    <r>
      <rPr>
        <vertAlign val="superscript"/>
        <sz val="12"/>
        <color theme="1"/>
        <rFont val="Times New Roman"/>
        <charset val="134"/>
      </rPr>
      <t>***</t>
    </r>
  </si>
  <si>
    <r>
      <rPr>
        <sz val="12"/>
        <color theme="1"/>
        <rFont val="Times New Roman"/>
        <charset val="134"/>
      </rPr>
      <t>13.07 ± 3.49</t>
    </r>
    <r>
      <rPr>
        <vertAlign val="superscript"/>
        <sz val="12"/>
        <color theme="1"/>
        <rFont val="Times New Roman"/>
        <charset val="134"/>
      </rPr>
      <t>***</t>
    </r>
  </si>
  <si>
    <t>22.02 ± 6.00</t>
  </si>
  <si>
    <t>8.38 ± 2.59</t>
  </si>
  <si>
    <t xml:space="preserve"> 1.27 ± 0.36</t>
  </si>
  <si>
    <t>2.64 ± 0.78</t>
  </si>
  <si>
    <t>1.02 ± 0.48</t>
  </si>
  <si>
    <t>2.38 ± 0.78</t>
  </si>
  <si>
    <t>1.52 ± 0.44</t>
  </si>
  <si>
    <t>13.64 ± 4.00</t>
  </si>
  <si>
    <r>
      <rPr>
        <sz val="12"/>
        <color theme="1"/>
        <rFont val="Times New Roman"/>
        <charset val="134"/>
      </rPr>
      <t>22.08 ± 5.70</t>
    </r>
    <r>
      <rPr>
        <vertAlign val="superscript"/>
        <sz val="12"/>
        <color theme="1"/>
        <rFont val="Times New Roman"/>
        <charset val="134"/>
      </rPr>
      <t>ns</t>
    </r>
  </si>
  <si>
    <r>
      <rPr>
        <sz val="12"/>
        <color theme="1"/>
        <rFont val="Times New Roman"/>
        <charset val="134"/>
      </rPr>
      <t>8.35 ± 2.21</t>
    </r>
    <r>
      <rPr>
        <vertAlign val="superscript"/>
        <sz val="12"/>
        <color theme="1"/>
        <rFont val="Times New Roman"/>
        <charset val="134"/>
      </rPr>
      <t>ns</t>
    </r>
  </si>
  <si>
    <r>
      <rPr>
        <sz val="12"/>
        <color theme="1"/>
        <rFont val="Times New Roman"/>
        <charset val="134"/>
      </rPr>
      <t>1.23 ± 0.32</t>
    </r>
    <r>
      <rPr>
        <vertAlign val="superscript"/>
        <sz val="12"/>
        <color theme="1"/>
        <rFont val="Times New Roman"/>
        <charset val="134"/>
      </rPr>
      <t>ns</t>
    </r>
  </si>
  <si>
    <r>
      <rPr>
        <sz val="12"/>
        <color theme="1"/>
        <rFont val="Times New Roman"/>
        <charset val="134"/>
      </rPr>
      <t>2.65 ± 0.71</t>
    </r>
    <r>
      <rPr>
        <vertAlign val="superscript"/>
        <sz val="12"/>
        <color theme="1"/>
        <rFont val="Times New Roman"/>
        <charset val="134"/>
      </rPr>
      <t>ns</t>
    </r>
  </si>
  <si>
    <r>
      <rPr>
        <sz val="12"/>
        <color theme="1"/>
        <rFont val="Times New Roman"/>
        <charset val="134"/>
      </rPr>
      <t>1.03 ± 0.59</t>
    </r>
    <r>
      <rPr>
        <vertAlign val="superscript"/>
        <sz val="12"/>
        <color theme="1"/>
        <rFont val="Times New Roman"/>
        <charset val="134"/>
      </rPr>
      <t>ns</t>
    </r>
  </si>
  <si>
    <r>
      <rPr>
        <sz val="12"/>
        <color theme="1"/>
        <rFont val="Times New Roman"/>
        <charset val="134"/>
      </rPr>
      <t>2.32 ± 0.60</t>
    </r>
    <r>
      <rPr>
        <vertAlign val="superscript"/>
        <sz val="12"/>
        <color theme="1"/>
        <rFont val="Times New Roman"/>
        <charset val="134"/>
      </rPr>
      <t>ns</t>
    </r>
  </si>
  <si>
    <r>
      <rPr>
        <sz val="12"/>
        <color theme="1"/>
        <rFont val="Times New Roman"/>
        <charset val="134"/>
      </rPr>
      <t>1.53 ± 0.45</t>
    </r>
    <r>
      <rPr>
        <vertAlign val="superscript"/>
        <sz val="12"/>
        <color theme="1"/>
        <rFont val="Times New Roman"/>
        <charset val="134"/>
      </rPr>
      <t>ns</t>
    </r>
  </si>
  <si>
    <r>
      <rPr>
        <sz val="12"/>
        <color theme="1"/>
        <rFont val="Times New Roman"/>
        <charset val="134"/>
      </rPr>
      <t>13.73 ± 3.97</t>
    </r>
    <r>
      <rPr>
        <vertAlign val="superscript"/>
        <sz val="12"/>
        <color theme="1"/>
        <rFont val="Times New Roman"/>
        <charset val="134"/>
      </rPr>
      <t>ns</t>
    </r>
  </si>
  <si>
    <r>
      <rPr>
        <i/>
        <sz val="12"/>
        <color theme="1"/>
        <rFont val="Times New Roman"/>
        <charset val="134"/>
      </rPr>
      <t>Whaas16493</t>
    </r>
    <r>
      <rPr>
        <sz val="12"/>
        <color theme="1"/>
        <rFont val="Times New Roman"/>
        <charset val="134"/>
      </rPr>
      <t>+</t>
    </r>
  </si>
  <si>
    <t>Recombinantion</t>
  </si>
  <si>
    <t>27.33 ± 6.91a</t>
  </si>
  <si>
    <t>10.38 ± 2.71a</t>
  </si>
  <si>
    <t>1.44 ± 0.37a</t>
  </si>
  <si>
    <t>2.91 ± 0.93a</t>
  </si>
  <si>
    <t>1.31 ± 0.37a</t>
  </si>
  <si>
    <t>2.94 ± 0.73a</t>
  </si>
  <si>
    <t>2.01 ± 0.52a</t>
  </si>
  <si>
    <t>16.95 ± 4.55a</t>
  </si>
  <si>
    <t>24.92 ± 6.75a</t>
  </si>
  <si>
    <t>9.44 ± 2.80a</t>
  </si>
  <si>
    <t>1.33 ± 0.42a</t>
  </si>
  <si>
    <t>2.78 ± 0.84a</t>
  </si>
  <si>
    <t>1.17 ± 0.58ab</t>
  </si>
  <si>
    <t>2.60 ± 0.88ab</t>
  </si>
  <si>
    <t>1.73 ± 0.52a</t>
  </si>
  <si>
    <t>15.48 ± 4.47a</t>
  </si>
  <si>
    <t>21.22 ± 5.38b</t>
  </si>
  <si>
    <t>8.12 ± 2.41b</t>
  </si>
  <si>
    <t>1.24 ± 0.31ab</t>
  </si>
  <si>
    <t>2.63 ± 0.87a</t>
  </si>
  <si>
    <t>0.99 ± 0.44b</t>
  </si>
  <si>
    <t>2.32 ± 0.72b</t>
  </si>
  <si>
    <t>1.46 ± 0.38b</t>
  </si>
  <si>
    <t>13.10 ± 3.67b</t>
  </si>
  <si>
    <t>20.43 ± 4.13b</t>
  </si>
  <si>
    <t>7.71 ± 1.59b</t>
  </si>
  <si>
    <t>1.13 ± 0.25b</t>
  </si>
  <si>
    <t>2.57 ± 0.62a</t>
  </si>
  <si>
    <t>0.94 ± 0.62b</t>
  </si>
  <si>
    <t>2.12 ± 0.39c</t>
  </si>
  <si>
    <t>1.37 ± 0.28b</t>
  </si>
  <si>
    <t>12.72 ± 3.21b</t>
  </si>
  <si>
    <r>
      <rPr>
        <sz val="12"/>
        <color theme="1"/>
        <rFont val="Times New Roman"/>
        <charset val="134"/>
      </rPr>
      <t>*</t>
    </r>
    <r>
      <rPr>
        <i/>
        <sz val="12"/>
        <color theme="1"/>
        <rFont val="Times New Roman"/>
        <charset val="134"/>
      </rPr>
      <t>P</t>
    </r>
    <r>
      <rPr>
        <sz val="12"/>
        <color theme="1"/>
        <rFont val="Times New Roman"/>
        <charset val="134"/>
      </rPr>
      <t xml:space="preserve"> &lt; 0.05, ** </t>
    </r>
    <r>
      <rPr>
        <i/>
        <sz val="12"/>
        <color theme="1"/>
        <rFont val="Times New Roman"/>
        <charset val="134"/>
      </rPr>
      <t>P</t>
    </r>
    <r>
      <rPr>
        <sz val="12"/>
        <color theme="1"/>
        <rFont val="Times New Roman"/>
        <charset val="134"/>
      </rPr>
      <t xml:space="preserve"> &lt; 0.01, ***</t>
    </r>
    <r>
      <rPr>
        <i/>
        <sz val="12"/>
        <color theme="1"/>
        <rFont val="Times New Roman"/>
        <charset val="134"/>
      </rPr>
      <t xml:space="preserve"> P</t>
    </r>
    <r>
      <rPr>
        <sz val="12"/>
        <color theme="1"/>
        <rFont val="Times New Roman"/>
        <charset val="134"/>
      </rPr>
      <t xml:space="preserve"> &lt; 0.001; Lowercase letters (a, b, c, d) represent significant differences determined by ANOVA (</t>
    </r>
    <r>
      <rPr>
        <i/>
        <sz val="12"/>
        <color theme="1"/>
        <rFont val="Times New Roman"/>
        <charset val="134"/>
      </rPr>
      <t xml:space="preserve">P </t>
    </r>
    <r>
      <rPr>
        <sz val="12"/>
        <color theme="1"/>
        <rFont val="Times New Roman"/>
        <charset val="134"/>
      </rPr>
      <t xml:space="preserve">&lt; 0.05). </t>
    </r>
  </si>
</sst>
</file>

<file path=xl/styles.xml><?xml version="1.0" encoding="utf-8"?>
<styleSheet xmlns="http://schemas.openxmlformats.org/spreadsheetml/2006/main">
  <numFmts count="7">
    <numFmt numFmtId="42" formatCode="_ &quot;￥&quot;* #,##0_ ;_ &quot;￥&quot;* \-#,##0_ ;_ &quot;￥&quot;* &quot;-&quot;_ ;_ @_ "/>
    <numFmt numFmtId="44" formatCode="_ &quot;￥&quot;* #,##0.00_ ;_ &quot;￥&quot;* \-#,##0.00_ ;_ &quot;￥&quot;* &quot;-&quot;??_ ;_ @_ "/>
    <numFmt numFmtId="43" formatCode="_ * #,##0.00_ ;_ * \-#,##0.00_ ;_ * &quot;-&quot;??_ ;_ @_ "/>
    <numFmt numFmtId="41" formatCode="_ * #,##0_ ;_ * \-#,##0_ ;_ * &quot;-&quot;_ ;_ @_ "/>
    <numFmt numFmtId="176" formatCode="0.00_ "/>
    <numFmt numFmtId="177" formatCode="0.00_);[Red]\(0.00\)"/>
    <numFmt numFmtId="178" formatCode="0.000_ "/>
  </numFmts>
  <fonts count="58">
    <font>
      <sz val="11"/>
      <color theme="1"/>
      <name val="宋体"/>
      <charset val="134"/>
      <scheme val="minor"/>
    </font>
    <font>
      <b/>
      <sz val="12"/>
      <color theme="1"/>
      <name val="Times New Roman"/>
      <charset val="134"/>
    </font>
    <font>
      <sz val="12"/>
      <color theme="1"/>
      <name val="Times New Roman"/>
      <charset val="134"/>
    </font>
    <font>
      <i/>
      <sz val="12"/>
      <color theme="1"/>
      <name val="Times New Roman"/>
      <charset val="134"/>
    </font>
    <font>
      <sz val="10.5"/>
      <color rgb="FF000000"/>
      <name val="Times New Roman"/>
      <charset val="134"/>
    </font>
    <font>
      <i/>
      <sz val="10.5"/>
      <color rgb="FF000000"/>
      <name val="Times New Roman"/>
      <charset val="134"/>
    </font>
    <font>
      <vertAlign val="superscript"/>
      <sz val="12"/>
      <color theme="1"/>
      <name val="Times New Roman"/>
      <charset val="134"/>
    </font>
    <font>
      <vertAlign val="superscript"/>
      <sz val="12"/>
      <color rgb="FF231F20"/>
      <name val="Times New Roman"/>
      <charset val="134"/>
    </font>
    <font>
      <sz val="12"/>
      <color rgb="FF231F20"/>
      <name val="Times New Roman"/>
      <charset val="134"/>
    </font>
    <font>
      <sz val="11"/>
      <color theme="1"/>
      <name val="Times New Roman"/>
      <charset val="134"/>
    </font>
    <font>
      <b/>
      <sz val="11"/>
      <color theme="1"/>
      <name val="Times New Roman"/>
      <charset val="134"/>
    </font>
    <font>
      <b/>
      <sz val="11"/>
      <color rgb="FF000000"/>
      <name val="Times New Roman"/>
      <charset val="134"/>
    </font>
    <font>
      <b/>
      <i/>
      <sz val="12"/>
      <color theme="1"/>
      <name val="Times New Roman"/>
      <charset val="134"/>
    </font>
    <font>
      <sz val="11"/>
      <color rgb="FF000000"/>
      <name val="Palatino Linotype"/>
      <charset val="134"/>
    </font>
    <font>
      <sz val="12"/>
      <name val="Times New Roman"/>
      <charset val="134"/>
    </font>
    <font>
      <sz val="10.5"/>
      <color theme="1"/>
      <name val="Times New Roman"/>
      <charset val="134"/>
    </font>
    <font>
      <vertAlign val="superscript"/>
      <sz val="11"/>
      <color theme="1"/>
      <name val="宋体"/>
      <charset val="134"/>
    </font>
    <font>
      <sz val="11"/>
      <color theme="1"/>
      <name val="SimSun"/>
      <charset val="134"/>
    </font>
    <font>
      <sz val="11"/>
      <color theme="1"/>
      <name val="Times New Roman"/>
      <family val="1"/>
      <charset val="0"/>
    </font>
    <font>
      <b/>
      <sz val="11"/>
      <color rgb="FF000000"/>
      <name val="Times New Roman"/>
      <family val="1"/>
      <charset val="0"/>
    </font>
    <font>
      <b/>
      <sz val="11"/>
      <color theme="1"/>
      <name val="Times New Roman"/>
      <family val="1"/>
      <charset val="0"/>
    </font>
    <font>
      <b/>
      <sz val="11"/>
      <color theme="1"/>
      <name val="宋体"/>
      <charset val="134"/>
      <scheme val="minor"/>
    </font>
    <font>
      <sz val="11"/>
      <name val="Times New Roman"/>
      <charset val="134"/>
    </font>
    <font>
      <sz val="11"/>
      <name val="宋体"/>
      <charset val="134"/>
      <scheme val="minor"/>
    </font>
    <font>
      <b/>
      <sz val="12"/>
      <name val="Times New Roman"/>
      <charset val="134"/>
    </font>
    <font>
      <i/>
      <sz val="11"/>
      <name val="Times New Roman"/>
      <charset val="134"/>
    </font>
    <font>
      <b/>
      <sz val="11"/>
      <name val="Times New Roman"/>
      <charset val="134"/>
    </font>
    <font>
      <b/>
      <sz val="11"/>
      <name val="宋体"/>
      <charset val="134"/>
      <scheme val="minor"/>
    </font>
    <font>
      <b/>
      <sz val="12"/>
      <color rgb="FF000000"/>
      <name val="Times New Roman"/>
      <charset val="134"/>
    </font>
    <font>
      <i/>
      <sz val="10.5"/>
      <color rgb="FFFF0000"/>
      <name val="Times New Roman"/>
      <charset val="134"/>
    </font>
    <font>
      <sz val="10.5"/>
      <color rgb="FFFF0000"/>
      <name val="Times New Roman"/>
      <charset val="134"/>
    </font>
    <font>
      <i/>
      <sz val="12"/>
      <name val="Times New Roman"/>
      <charset val="134"/>
    </font>
    <font>
      <sz val="12"/>
      <color theme="1"/>
      <name val="宋体"/>
      <charset val="134"/>
      <scheme val="minor"/>
    </font>
    <font>
      <sz val="12"/>
      <color theme="1"/>
      <name val="宋体"/>
      <charset val="134"/>
    </font>
    <font>
      <b/>
      <sz val="13"/>
      <color theme="3"/>
      <name val="宋体"/>
      <charset val="134"/>
      <scheme val="minor"/>
    </font>
    <font>
      <b/>
      <sz val="11"/>
      <color theme="3"/>
      <name val="宋体"/>
      <charset val="134"/>
      <scheme val="minor"/>
    </font>
    <font>
      <u/>
      <sz val="11"/>
      <color rgb="FF0000FF"/>
      <name val="宋体"/>
      <charset val="0"/>
      <scheme val="minor"/>
    </font>
    <font>
      <sz val="11"/>
      <color theme="0"/>
      <name val="宋体"/>
      <charset val="0"/>
      <scheme val="minor"/>
    </font>
    <font>
      <b/>
      <sz val="11"/>
      <color rgb="FFFFFFFF"/>
      <name val="宋体"/>
      <charset val="0"/>
      <scheme val="minor"/>
    </font>
    <font>
      <sz val="11"/>
      <color theme="1"/>
      <name val="宋体"/>
      <charset val="0"/>
      <scheme val="minor"/>
    </font>
    <font>
      <sz val="11"/>
      <color rgb="FF9C0006"/>
      <name val="宋体"/>
      <charset val="0"/>
      <scheme val="minor"/>
    </font>
    <font>
      <i/>
      <sz val="11"/>
      <color rgb="FF7F7F7F"/>
      <name val="宋体"/>
      <charset val="0"/>
      <scheme val="minor"/>
    </font>
    <font>
      <sz val="11"/>
      <color rgb="FF3F3F76"/>
      <name val="宋体"/>
      <charset val="0"/>
      <scheme val="minor"/>
    </font>
    <font>
      <b/>
      <sz val="11"/>
      <color rgb="FF3F3F3F"/>
      <name val="宋体"/>
      <charset val="0"/>
      <scheme val="minor"/>
    </font>
    <font>
      <b/>
      <sz val="15"/>
      <color theme="3"/>
      <name val="宋体"/>
      <charset val="134"/>
      <scheme val="minor"/>
    </font>
    <font>
      <b/>
      <sz val="11"/>
      <color rgb="FFFA7D00"/>
      <name val="宋体"/>
      <charset val="0"/>
      <scheme val="minor"/>
    </font>
    <font>
      <sz val="11"/>
      <color rgb="FF9C6500"/>
      <name val="宋体"/>
      <charset val="0"/>
      <scheme val="minor"/>
    </font>
    <font>
      <b/>
      <sz val="18"/>
      <color theme="3"/>
      <name val="宋体"/>
      <charset val="134"/>
      <scheme val="minor"/>
    </font>
    <font>
      <sz val="11"/>
      <color rgb="FFFF0000"/>
      <name val="宋体"/>
      <charset val="0"/>
      <scheme val="minor"/>
    </font>
    <font>
      <u/>
      <sz val="11"/>
      <color rgb="FF800080"/>
      <name val="宋体"/>
      <charset val="0"/>
      <scheme val="minor"/>
    </font>
    <font>
      <sz val="11"/>
      <color rgb="FF006100"/>
      <name val="宋体"/>
      <charset val="0"/>
      <scheme val="minor"/>
    </font>
    <font>
      <b/>
      <sz val="11"/>
      <color theme="1"/>
      <name val="宋体"/>
      <charset val="0"/>
      <scheme val="minor"/>
    </font>
    <font>
      <sz val="11"/>
      <color rgb="FFFA7D00"/>
      <name val="宋体"/>
      <charset val="0"/>
      <scheme val="minor"/>
    </font>
    <font>
      <vertAlign val="superscript"/>
      <sz val="10.5"/>
      <color rgb="FF000000"/>
      <name val="Times New Roman"/>
      <charset val="134"/>
    </font>
    <font>
      <i/>
      <sz val="12"/>
      <color rgb="FF231F20"/>
      <name val="Times New Roman"/>
      <charset val="134"/>
    </font>
    <font>
      <b/>
      <vertAlign val="superscript"/>
      <sz val="12"/>
      <color theme="1"/>
      <name val="Times New Roman"/>
      <charset val="134"/>
    </font>
    <font>
      <vertAlign val="superscript"/>
      <sz val="10.5"/>
      <color rgb="FF000000"/>
      <name val="宋体"/>
      <charset val="134"/>
    </font>
    <font>
      <sz val="11"/>
      <name val="宋体"/>
      <charset val="134"/>
    </font>
  </fonts>
  <fills count="34">
    <fill>
      <patternFill patternType="none"/>
    </fill>
    <fill>
      <patternFill patternType="gray125"/>
    </fill>
    <fill>
      <patternFill patternType="solid">
        <fgColor theme="0" tint="-0.15"/>
        <bgColor indexed="64"/>
      </patternFill>
    </fill>
    <fill>
      <patternFill patternType="solid">
        <fgColor theme="4"/>
        <bgColor indexed="64"/>
      </patternFill>
    </fill>
    <fill>
      <patternFill patternType="solid">
        <fgColor rgb="FFA5A5A5"/>
        <bgColor indexed="64"/>
      </patternFill>
    </fill>
    <fill>
      <patternFill patternType="solid">
        <fgColor theme="6" tint="0.799981688894314"/>
        <bgColor indexed="64"/>
      </patternFill>
    </fill>
    <fill>
      <patternFill patternType="solid">
        <fgColor rgb="FFFFC7CE"/>
        <bgColor indexed="64"/>
      </patternFill>
    </fill>
    <fill>
      <patternFill patternType="solid">
        <fgColor rgb="FFFFCC99"/>
        <bgColor indexed="64"/>
      </patternFill>
    </fill>
    <fill>
      <patternFill patternType="solid">
        <fgColor rgb="FFF2F2F2"/>
        <bgColor indexed="64"/>
      </patternFill>
    </fill>
    <fill>
      <patternFill patternType="solid">
        <fgColor theme="7" tint="0.799981688894314"/>
        <bgColor indexed="64"/>
      </patternFill>
    </fill>
    <fill>
      <patternFill patternType="solid">
        <fgColor theme="4" tint="0.599993896298105"/>
        <bgColor indexed="64"/>
      </patternFill>
    </fill>
    <fill>
      <patternFill patternType="solid">
        <fgColor theme="8" tint="0.799981688894314"/>
        <bgColor indexed="64"/>
      </patternFill>
    </fill>
    <fill>
      <patternFill patternType="solid">
        <fgColor theme="6" tint="0.599993896298105"/>
        <bgColor indexed="64"/>
      </patternFill>
    </fill>
    <fill>
      <patternFill patternType="solid">
        <fgColor theme="7" tint="0.599993896298105"/>
        <bgColor indexed="64"/>
      </patternFill>
    </fill>
    <fill>
      <patternFill patternType="solid">
        <fgColor rgb="FFFFEB9C"/>
        <bgColor indexed="64"/>
      </patternFill>
    </fill>
    <fill>
      <patternFill patternType="solid">
        <fgColor theme="4" tint="0.399975585192419"/>
        <bgColor indexed="64"/>
      </patternFill>
    </fill>
    <fill>
      <patternFill patternType="solid">
        <fgColor theme="6" tint="0.399975585192419"/>
        <bgColor indexed="64"/>
      </patternFill>
    </fill>
    <fill>
      <patternFill patternType="solid">
        <fgColor rgb="FFFFFFCC"/>
        <bgColor indexed="64"/>
      </patternFill>
    </fill>
    <fill>
      <patternFill patternType="solid">
        <fgColor rgb="FFC6EFCE"/>
        <bgColor indexed="64"/>
      </patternFill>
    </fill>
    <fill>
      <patternFill patternType="solid">
        <fgColor theme="5" tint="0.399975585192419"/>
        <bgColor indexed="64"/>
      </patternFill>
    </fill>
    <fill>
      <patternFill patternType="solid">
        <fgColor theme="5" tint="0.799981688894314"/>
        <bgColor indexed="64"/>
      </patternFill>
    </fill>
    <fill>
      <patternFill patternType="solid">
        <fgColor theme="7" tint="0.399975585192419"/>
        <bgColor indexed="64"/>
      </patternFill>
    </fill>
    <fill>
      <patternFill patternType="solid">
        <fgColor theme="9" tint="0.799981688894314"/>
        <bgColor indexed="64"/>
      </patternFill>
    </fill>
    <fill>
      <patternFill patternType="solid">
        <fgColor theme="8"/>
        <bgColor indexed="64"/>
      </patternFill>
    </fill>
    <fill>
      <patternFill patternType="solid">
        <fgColor theme="5"/>
        <bgColor indexed="64"/>
      </patternFill>
    </fill>
    <fill>
      <patternFill patternType="solid">
        <fgColor theme="5" tint="0.599993896298105"/>
        <bgColor indexed="64"/>
      </patternFill>
    </fill>
    <fill>
      <patternFill patternType="solid">
        <fgColor theme="4" tint="0.799981688894314"/>
        <bgColor indexed="64"/>
      </patternFill>
    </fill>
    <fill>
      <patternFill patternType="solid">
        <fgColor theme="7"/>
        <bgColor indexed="64"/>
      </patternFill>
    </fill>
    <fill>
      <patternFill patternType="solid">
        <fgColor theme="6"/>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tint="0.599993896298105"/>
        <bgColor indexed="64"/>
      </patternFill>
    </fill>
    <fill>
      <patternFill patternType="solid">
        <fgColor theme="9"/>
        <bgColor indexed="64"/>
      </patternFill>
    </fill>
    <fill>
      <patternFill patternType="solid">
        <fgColor theme="9" tint="0.399975585192419"/>
        <bgColor indexed="64"/>
      </patternFill>
    </fill>
  </fills>
  <borders count="20">
    <border>
      <left/>
      <right/>
      <top/>
      <bottom/>
      <diagonal/>
    </border>
    <border>
      <left/>
      <right/>
      <top style="medium">
        <color auto="1"/>
      </top>
      <bottom/>
      <diagonal/>
    </border>
    <border>
      <left/>
      <right/>
      <top/>
      <bottom style="thin">
        <color auto="1"/>
      </bottom>
      <diagonal/>
    </border>
    <border>
      <left/>
      <right/>
      <top style="thin">
        <color auto="1"/>
      </top>
      <bottom style="thin">
        <color auto="1"/>
      </bottom>
      <diagonal/>
    </border>
    <border>
      <left/>
      <right/>
      <top/>
      <bottom style="medium">
        <color auto="1"/>
      </bottom>
      <diagonal/>
    </border>
    <border>
      <left/>
      <right/>
      <top style="thick">
        <color auto="1"/>
      </top>
      <bottom/>
      <diagonal/>
    </border>
    <border>
      <left/>
      <right/>
      <top style="thick">
        <color auto="1"/>
      </top>
      <bottom style="medium">
        <color auto="1"/>
      </bottom>
      <diagonal/>
    </border>
    <border>
      <left/>
      <right/>
      <top style="medium">
        <color auto="1"/>
      </top>
      <bottom style="medium">
        <color auto="1"/>
      </bottom>
      <diagonal/>
    </border>
    <border>
      <left/>
      <right/>
      <top/>
      <bottom style="thick">
        <color auto="1"/>
      </bottom>
      <diagonal/>
    </border>
    <border>
      <left/>
      <right/>
      <top style="thin">
        <color auto="1"/>
      </top>
      <bottom style="medium">
        <color auto="1"/>
      </bottom>
      <diagonal/>
    </border>
    <border>
      <left/>
      <right/>
      <top style="thin">
        <color auto="1"/>
      </top>
      <bottom/>
      <diagonal/>
    </border>
    <border>
      <left/>
      <right/>
      <top style="medium">
        <color auto="1"/>
      </top>
      <bottom style="thin">
        <color auto="1"/>
      </bottom>
      <diagonal/>
    </border>
    <border>
      <left/>
      <right/>
      <top/>
      <bottom style="medium">
        <color theme="4"/>
      </bottom>
      <diagonal/>
    </border>
    <border>
      <left/>
      <right/>
      <top/>
      <bottom style="medium">
        <color theme="4" tint="0.499984740745262"/>
      </bottom>
      <diagonal/>
    </border>
    <border>
      <left style="double">
        <color rgb="FF3F3F3F"/>
      </left>
      <right style="double">
        <color rgb="FF3F3F3F"/>
      </right>
      <top style="double">
        <color rgb="FF3F3F3F"/>
      </top>
      <bottom style="double">
        <color rgb="FF3F3F3F"/>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double">
        <color rgb="FFFF8001"/>
      </bottom>
      <diagonal/>
    </border>
  </borders>
  <cellStyleXfs count="49">
    <xf numFmtId="0" fontId="0" fillId="0" borderId="0">
      <alignment vertical="center"/>
    </xf>
    <xf numFmtId="42" fontId="0" fillId="0" borderId="0" applyFont="0" applyFill="0" applyBorder="0" applyAlignment="0" applyProtection="0">
      <alignment vertical="center"/>
    </xf>
    <xf numFmtId="0" fontId="39" fillId="5" borderId="0" applyNumberFormat="0" applyBorder="0" applyAlignment="0" applyProtection="0">
      <alignment vertical="center"/>
    </xf>
    <xf numFmtId="0" fontId="42" fillId="7" borderId="15" applyNumberFormat="0" applyAlignment="0" applyProtection="0">
      <alignment vertical="center"/>
    </xf>
    <xf numFmtId="44" fontId="0" fillId="0" borderId="0" applyFont="0" applyFill="0" applyBorder="0" applyAlignment="0" applyProtection="0">
      <alignment vertical="center"/>
    </xf>
    <xf numFmtId="41" fontId="0" fillId="0" borderId="0" applyFont="0" applyFill="0" applyBorder="0" applyAlignment="0" applyProtection="0">
      <alignment vertical="center"/>
    </xf>
    <xf numFmtId="0" fontId="39" fillId="12" borderId="0" applyNumberFormat="0" applyBorder="0" applyAlignment="0" applyProtection="0">
      <alignment vertical="center"/>
    </xf>
    <xf numFmtId="0" fontId="40" fillId="6" borderId="0" applyNumberFormat="0" applyBorder="0" applyAlignment="0" applyProtection="0">
      <alignment vertical="center"/>
    </xf>
    <xf numFmtId="43" fontId="0" fillId="0" borderId="0" applyFont="0" applyFill="0" applyBorder="0" applyAlignment="0" applyProtection="0">
      <alignment vertical="center"/>
    </xf>
    <xf numFmtId="0" fontId="37" fillId="16" borderId="0" applyNumberFormat="0" applyBorder="0" applyAlignment="0" applyProtection="0">
      <alignment vertical="center"/>
    </xf>
    <xf numFmtId="0" fontId="36" fillId="0" borderId="0" applyNumberFormat="0" applyFill="0" applyBorder="0" applyAlignment="0" applyProtection="0">
      <alignment vertical="center"/>
    </xf>
    <xf numFmtId="9" fontId="0" fillId="0" borderId="0" applyFont="0" applyFill="0" applyBorder="0" applyAlignment="0" applyProtection="0">
      <alignment vertical="center"/>
    </xf>
    <xf numFmtId="0" fontId="49" fillId="0" borderId="0" applyNumberFormat="0" applyFill="0" applyBorder="0" applyAlignment="0" applyProtection="0">
      <alignment vertical="center"/>
    </xf>
    <xf numFmtId="0" fontId="0" fillId="17" borderId="17" applyNumberFormat="0" applyFont="0" applyAlignment="0" applyProtection="0">
      <alignment vertical="center"/>
    </xf>
    <xf numFmtId="0" fontId="37" fillId="19" borderId="0" applyNumberFormat="0" applyBorder="0" applyAlignment="0" applyProtection="0">
      <alignment vertical="center"/>
    </xf>
    <xf numFmtId="0" fontId="35" fillId="0" borderId="0" applyNumberFormat="0" applyFill="0" applyBorder="0" applyAlignment="0" applyProtection="0">
      <alignment vertical="center"/>
    </xf>
    <xf numFmtId="0" fontId="48" fillId="0" borderId="0" applyNumberFormat="0" applyFill="0" applyBorder="0" applyAlignment="0" applyProtection="0">
      <alignment vertical="center"/>
    </xf>
    <xf numFmtId="0" fontId="47" fillId="0" borderId="0" applyNumberFormat="0" applyFill="0" applyBorder="0" applyAlignment="0" applyProtection="0">
      <alignment vertical="center"/>
    </xf>
    <xf numFmtId="0" fontId="41" fillId="0" borderId="0" applyNumberFormat="0" applyFill="0" applyBorder="0" applyAlignment="0" applyProtection="0">
      <alignment vertical="center"/>
    </xf>
    <xf numFmtId="0" fontId="44" fillId="0" borderId="12" applyNumberFormat="0" applyFill="0" applyAlignment="0" applyProtection="0">
      <alignment vertical="center"/>
    </xf>
    <xf numFmtId="0" fontId="34" fillId="0" borderId="12" applyNumberFormat="0" applyFill="0" applyAlignment="0" applyProtection="0">
      <alignment vertical="center"/>
    </xf>
    <xf numFmtId="0" fontId="37" fillId="15" borderId="0" applyNumberFormat="0" applyBorder="0" applyAlignment="0" applyProtection="0">
      <alignment vertical="center"/>
    </xf>
    <xf numFmtId="0" fontId="35" fillId="0" borderId="13" applyNumberFormat="0" applyFill="0" applyAlignment="0" applyProtection="0">
      <alignment vertical="center"/>
    </xf>
    <xf numFmtId="0" fontId="37" fillId="21" borderId="0" applyNumberFormat="0" applyBorder="0" applyAlignment="0" applyProtection="0">
      <alignment vertical="center"/>
    </xf>
    <xf numFmtId="0" fontId="43" fillId="8" borderId="16" applyNumberFormat="0" applyAlignment="0" applyProtection="0">
      <alignment vertical="center"/>
    </xf>
    <xf numFmtId="0" fontId="45" fillId="8" borderId="15" applyNumberFormat="0" applyAlignment="0" applyProtection="0">
      <alignment vertical="center"/>
    </xf>
    <xf numFmtId="0" fontId="38" fillId="4" borderId="14" applyNumberFormat="0" applyAlignment="0" applyProtection="0">
      <alignment vertical="center"/>
    </xf>
    <xf numFmtId="0" fontId="39" fillId="22" borderId="0" applyNumberFormat="0" applyBorder="0" applyAlignment="0" applyProtection="0">
      <alignment vertical="center"/>
    </xf>
    <xf numFmtId="0" fontId="37" fillId="24" borderId="0" applyNumberFormat="0" applyBorder="0" applyAlignment="0" applyProtection="0">
      <alignment vertical="center"/>
    </xf>
    <xf numFmtId="0" fontId="52" fillId="0" borderId="19" applyNumberFormat="0" applyFill="0" applyAlignment="0" applyProtection="0">
      <alignment vertical="center"/>
    </xf>
    <xf numFmtId="0" fontId="51" fillId="0" borderId="18" applyNumberFormat="0" applyFill="0" applyAlignment="0" applyProtection="0">
      <alignment vertical="center"/>
    </xf>
    <xf numFmtId="0" fontId="50" fillId="18" borderId="0" applyNumberFormat="0" applyBorder="0" applyAlignment="0" applyProtection="0">
      <alignment vertical="center"/>
    </xf>
    <xf numFmtId="0" fontId="46" fillId="14" borderId="0" applyNumberFormat="0" applyBorder="0" applyAlignment="0" applyProtection="0">
      <alignment vertical="center"/>
    </xf>
    <xf numFmtId="0" fontId="39" fillId="11" borderId="0" applyNumberFormat="0" applyBorder="0" applyAlignment="0" applyProtection="0">
      <alignment vertical="center"/>
    </xf>
    <xf numFmtId="0" fontId="37" fillId="3" borderId="0" applyNumberFormat="0" applyBorder="0" applyAlignment="0" applyProtection="0">
      <alignment vertical="center"/>
    </xf>
    <xf numFmtId="0" fontId="39" fillId="26" borderId="0" applyNumberFormat="0" applyBorder="0" applyAlignment="0" applyProtection="0">
      <alignment vertical="center"/>
    </xf>
    <xf numFmtId="0" fontId="39" fillId="10" borderId="0" applyNumberFormat="0" applyBorder="0" applyAlignment="0" applyProtection="0">
      <alignment vertical="center"/>
    </xf>
    <xf numFmtId="0" fontId="39" fillId="20" borderId="0" applyNumberFormat="0" applyBorder="0" applyAlignment="0" applyProtection="0">
      <alignment vertical="center"/>
    </xf>
    <xf numFmtId="0" fontId="39" fillId="25" borderId="0" applyNumberFormat="0" applyBorder="0" applyAlignment="0" applyProtection="0">
      <alignment vertical="center"/>
    </xf>
    <xf numFmtId="0" fontId="37" fillId="28" borderId="0" applyNumberFormat="0" applyBorder="0" applyAlignment="0" applyProtection="0">
      <alignment vertical="center"/>
    </xf>
    <xf numFmtId="0" fontId="37" fillId="27" borderId="0" applyNumberFormat="0" applyBorder="0" applyAlignment="0" applyProtection="0">
      <alignment vertical="center"/>
    </xf>
    <xf numFmtId="0" fontId="39" fillId="9" borderId="0" applyNumberFormat="0" applyBorder="0" applyAlignment="0" applyProtection="0">
      <alignment vertical="center"/>
    </xf>
    <xf numFmtId="0" fontId="39" fillId="13" borderId="0" applyNumberFormat="0" applyBorder="0" applyAlignment="0" applyProtection="0">
      <alignment vertical="center"/>
    </xf>
    <xf numFmtId="0" fontId="37" fillId="23" borderId="0" applyNumberFormat="0" applyBorder="0" applyAlignment="0" applyProtection="0">
      <alignment vertical="center"/>
    </xf>
    <xf numFmtId="0" fontId="39" fillId="29" borderId="0" applyNumberFormat="0" applyBorder="0" applyAlignment="0" applyProtection="0">
      <alignment vertical="center"/>
    </xf>
    <xf numFmtId="0" fontId="37" fillId="30" borderId="0" applyNumberFormat="0" applyBorder="0" applyAlignment="0" applyProtection="0">
      <alignment vertical="center"/>
    </xf>
    <xf numFmtId="0" fontId="37" fillId="32" borderId="0" applyNumberFormat="0" applyBorder="0" applyAlignment="0" applyProtection="0">
      <alignment vertical="center"/>
    </xf>
    <xf numFmtId="0" fontId="39" fillId="31" borderId="0" applyNumberFormat="0" applyBorder="0" applyAlignment="0" applyProtection="0">
      <alignment vertical="center"/>
    </xf>
    <xf numFmtId="0" fontId="37" fillId="33" borderId="0" applyNumberFormat="0" applyBorder="0" applyAlignment="0" applyProtection="0">
      <alignment vertical="center"/>
    </xf>
  </cellStyleXfs>
  <cellXfs count="128">
    <xf numFmtId="0" fontId="0" fillId="0" borderId="0" xfId="0">
      <alignment vertical="center"/>
    </xf>
    <xf numFmtId="0" fontId="0" fillId="0" borderId="0" xfId="0" applyAlignment="1">
      <alignment horizontal="left" vertical="center"/>
    </xf>
    <xf numFmtId="0" fontId="1" fillId="0" borderId="0" xfId="0" applyFont="1" applyAlignment="1">
      <alignment horizontal="left" vertical="center"/>
    </xf>
    <xf numFmtId="0" fontId="2" fillId="0" borderId="1" xfId="0" applyFont="1" applyFill="1" applyBorder="1" applyAlignment="1">
      <alignment horizontal="left" vertical="center"/>
    </xf>
    <xf numFmtId="0" fontId="2" fillId="0" borderId="2" xfId="0" applyFont="1" applyFill="1" applyBorder="1" applyAlignment="1">
      <alignment horizontal="left" vertical="center"/>
    </xf>
    <xf numFmtId="0" fontId="2" fillId="0" borderId="3" xfId="0" applyFont="1" applyFill="1" applyBorder="1" applyAlignment="1">
      <alignment horizontal="left" vertical="center"/>
    </xf>
    <xf numFmtId="0" fontId="3" fillId="0" borderId="0" xfId="0" applyFont="1" applyFill="1" applyAlignment="1">
      <alignment horizontal="left" vertical="center"/>
    </xf>
    <xf numFmtId="0" fontId="2" fillId="0" borderId="0" xfId="0" applyFont="1" applyFill="1" applyAlignment="1">
      <alignment horizontal="left" vertical="center"/>
    </xf>
    <xf numFmtId="176" fontId="2" fillId="0" borderId="0" xfId="0" applyNumberFormat="1" applyFont="1" applyFill="1" applyAlignment="1">
      <alignment horizontal="left" vertical="center"/>
    </xf>
    <xf numFmtId="0" fontId="2" fillId="0" borderId="4" xfId="0" applyFont="1" applyFill="1" applyBorder="1" applyAlignment="1">
      <alignment horizontal="left" vertical="center"/>
    </xf>
    <xf numFmtId="176" fontId="2" fillId="0" borderId="4" xfId="0" applyNumberFormat="1" applyFont="1" applyFill="1" applyBorder="1" applyAlignment="1">
      <alignment horizontal="left" vertical="center"/>
    </xf>
    <xf numFmtId="0" fontId="4" fillId="0" borderId="5" xfId="0" applyFont="1" applyBorder="1" applyAlignment="1">
      <alignment horizontal="justify" vertical="center"/>
    </xf>
    <xf numFmtId="0" fontId="4" fillId="0" borderId="6" xfId="0" applyFont="1" applyBorder="1" applyAlignment="1">
      <alignment horizontal="justify"/>
    </xf>
    <xf numFmtId="0" fontId="4" fillId="0" borderId="4" xfId="0" applyFont="1" applyBorder="1" applyAlignment="1">
      <alignment horizontal="justify" vertical="center"/>
    </xf>
    <xf numFmtId="0" fontId="4" fillId="0" borderId="7" xfId="0" applyFont="1" applyBorder="1" applyAlignment="1">
      <alignment horizontal="justify" vertical="center"/>
    </xf>
    <xf numFmtId="0" fontId="5" fillId="0" borderId="0" xfId="0" applyFont="1" applyAlignment="1">
      <alignment horizontal="justify" vertical="top"/>
    </xf>
    <xf numFmtId="0" fontId="4" fillId="0" borderId="0" xfId="0" applyFont="1" applyAlignment="1">
      <alignment horizontal="justify" vertical="center"/>
    </xf>
    <xf numFmtId="0" fontId="5" fillId="0" borderId="0" xfId="0" applyFont="1" applyAlignment="1">
      <alignment horizontal="justify" vertical="center"/>
    </xf>
    <xf numFmtId="0" fontId="5" fillId="0" borderId="8" xfId="0" applyFont="1" applyBorder="1" applyAlignment="1">
      <alignment horizontal="justify" vertical="top"/>
    </xf>
    <xf numFmtId="0" fontId="4" fillId="0" borderId="8" xfId="0" applyFont="1" applyBorder="1" applyAlignment="1">
      <alignment horizontal="justify" vertical="center"/>
    </xf>
    <xf numFmtId="0" fontId="6" fillId="0" borderId="0" xfId="0" applyFont="1" applyAlignment="1">
      <alignment horizontal="left" vertical="center"/>
    </xf>
    <xf numFmtId="0" fontId="7" fillId="0" borderId="0" xfId="0" applyFont="1" applyAlignment="1">
      <alignment horizontal="left" vertical="center"/>
    </xf>
    <xf numFmtId="0" fontId="8" fillId="0" borderId="0" xfId="0" applyFont="1" applyAlignment="1">
      <alignment horizontal="left" vertical="center"/>
    </xf>
    <xf numFmtId="0" fontId="9" fillId="0" borderId="0" xfId="0" applyFont="1" applyFill="1" applyAlignment="1">
      <alignment horizontal="center" vertical="center"/>
    </xf>
    <xf numFmtId="0" fontId="9" fillId="0" borderId="0" xfId="0" applyFont="1" applyFill="1" applyBorder="1" applyAlignment="1">
      <alignment horizontal="center" vertical="center"/>
    </xf>
    <xf numFmtId="0" fontId="2" fillId="0" borderId="0" xfId="0" applyFont="1" applyFill="1" applyAlignment="1">
      <alignment horizontal="center" vertical="center"/>
    </xf>
    <xf numFmtId="0" fontId="10" fillId="0" borderId="0" xfId="0" applyFont="1" applyFill="1" applyBorder="1" applyAlignment="1">
      <alignment horizontal="left" vertical="center"/>
    </xf>
    <xf numFmtId="0" fontId="11" fillId="0" borderId="1" xfId="0" applyFont="1" applyFill="1" applyBorder="1" applyAlignment="1">
      <alignment horizontal="center" vertical="center"/>
    </xf>
    <xf numFmtId="0" fontId="10" fillId="0" borderId="1" xfId="0" applyFont="1" applyFill="1" applyBorder="1" applyAlignment="1">
      <alignment horizontal="center" vertical="center"/>
    </xf>
    <xf numFmtId="0" fontId="1" fillId="0" borderId="1" xfId="0" applyFont="1" applyFill="1" applyBorder="1" applyAlignment="1">
      <alignment horizontal="center" vertical="center"/>
    </xf>
    <xf numFmtId="0" fontId="11" fillId="0" borderId="4" xfId="0" applyFont="1" applyFill="1" applyBorder="1" applyAlignment="1">
      <alignment horizontal="center" vertical="center"/>
    </xf>
    <xf numFmtId="0" fontId="10" fillId="0" borderId="4" xfId="0" applyFont="1" applyFill="1" applyBorder="1" applyAlignment="1">
      <alignment horizontal="center" vertical="center"/>
    </xf>
    <xf numFmtId="0" fontId="12" fillId="0" borderId="9" xfId="0" applyFont="1" applyFill="1" applyBorder="1" applyAlignment="1">
      <alignment horizontal="center" vertical="center"/>
    </xf>
    <xf numFmtId="0" fontId="1" fillId="0" borderId="9" xfId="0" applyFont="1" applyFill="1" applyBorder="1" applyAlignment="1">
      <alignment horizontal="center" vertical="center"/>
    </xf>
    <xf numFmtId="0" fontId="13" fillId="0" borderId="0" xfId="0" applyFont="1" applyFill="1" applyBorder="1" applyAlignment="1">
      <alignment horizontal="center" vertical="center"/>
    </xf>
    <xf numFmtId="177" fontId="2" fillId="0" borderId="0" xfId="0" applyNumberFormat="1" applyFont="1" applyFill="1" applyAlignment="1">
      <alignment horizontal="center" vertical="center"/>
    </xf>
    <xf numFmtId="176" fontId="14" fillId="0" borderId="0" xfId="0" applyNumberFormat="1" applyFont="1" applyFill="1" applyAlignment="1">
      <alignment horizontal="center" vertical="center"/>
    </xf>
    <xf numFmtId="49" fontId="14" fillId="0" borderId="0" xfId="0" applyNumberFormat="1" applyFont="1" applyFill="1" applyAlignment="1">
      <alignment horizontal="center" vertical="center"/>
    </xf>
    <xf numFmtId="177" fontId="14" fillId="0" borderId="0" xfId="0" applyNumberFormat="1" applyFont="1" applyFill="1" applyAlignment="1">
      <alignment horizontal="center" vertical="center"/>
    </xf>
    <xf numFmtId="0" fontId="13" fillId="0" borderId="4" xfId="0" applyFont="1" applyFill="1" applyBorder="1" applyAlignment="1">
      <alignment horizontal="center" vertical="center"/>
    </xf>
    <xf numFmtId="0" fontId="9" fillId="0" borderId="4" xfId="0" applyFont="1" applyFill="1" applyBorder="1" applyAlignment="1">
      <alignment horizontal="center" vertical="center"/>
    </xf>
    <xf numFmtId="177" fontId="2" fillId="0" borderId="4" xfId="0" applyNumberFormat="1" applyFont="1" applyFill="1" applyBorder="1" applyAlignment="1">
      <alignment horizontal="center" vertical="center"/>
    </xf>
    <xf numFmtId="49" fontId="14" fillId="0" borderId="4" xfId="0" applyNumberFormat="1" applyFont="1" applyFill="1" applyBorder="1" applyAlignment="1">
      <alignment horizontal="center" vertical="center"/>
    </xf>
    <xf numFmtId="0" fontId="9" fillId="0" borderId="0" xfId="0" applyFont="1" applyBorder="1" applyAlignment="1">
      <alignment horizontal="center" vertical="center"/>
    </xf>
    <xf numFmtId="0" fontId="10" fillId="0" borderId="0" xfId="0" applyFont="1" applyAlignment="1">
      <alignment horizontal="left" vertical="center"/>
    </xf>
    <xf numFmtId="0" fontId="4" fillId="0" borderId="10" xfId="0" applyFont="1" applyBorder="1" applyAlignment="1">
      <alignment horizontal="center" vertical="center"/>
    </xf>
    <xf numFmtId="0" fontId="9" fillId="0" borderId="3" xfId="0" applyFont="1" applyBorder="1" applyAlignment="1">
      <alignment horizontal="center" vertical="center"/>
    </xf>
    <xf numFmtId="0" fontId="4" fillId="0" borderId="2" xfId="0" applyFont="1" applyBorder="1" applyAlignment="1">
      <alignment horizontal="center" vertical="center"/>
    </xf>
    <xf numFmtId="0" fontId="9" fillId="0" borderId="2" xfId="0" applyFont="1" applyBorder="1" applyAlignment="1">
      <alignment horizontal="center" vertical="center"/>
    </xf>
    <xf numFmtId="0" fontId="5" fillId="0" borderId="0" xfId="0" applyFont="1" applyBorder="1" applyAlignment="1">
      <alignment horizontal="center" vertical="top"/>
    </xf>
    <xf numFmtId="0" fontId="4" fillId="0" borderId="0" xfId="0" applyFont="1" applyBorder="1" applyAlignment="1">
      <alignment horizontal="left" vertical="center" wrapText="1"/>
    </xf>
    <xf numFmtId="0" fontId="5" fillId="0" borderId="2" xfId="0" applyFont="1" applyBorder="1" applyAlignment="1">
      <alignment horizontal="center" vertical="top"/>
    </xf>
    <xf numFmtId="0" fontId="4" fillId="0" borderId="2" xfId="0" applyFont="1" applyBorder="1" applyAlignment="1">
      <alignment horizontal="left" vertical="center" wrapText="1"/>
    </xf>
    <xf numFmtId="0" fontId="15" fillId="0" borderId="0" xfId="0" applyFont="1" applyBorder="1" applyAlignment="1">
      <alignment horizontal="center" vertical="center"/>
    </xf>
    <xf numFmtId="0" fontId="9" fillId="0" borderId="0" xfId="0" applyFont="1" applyBorder="1" applyAlignment="1">
      <alignment horizontal="left" vertical="center"/>
    </xf>
    <xf numFmtId="0" fontId="16" fillId="0" borderId="0" xfId="0" applyFont="1" applyBorder="1" applyAlignment="1">
      <alignment horizontal="left" vertical="center"/>
    </xf>
    <xf numFmtId="0" fontId="17" fillId="0" borderId="0" xfId="0" applyFont="1" applyBorder="1" applyAlignment="1">
      <alignment horizontal="center" vertical="center"/>
    </xf>
    <xf numFmtId="0" fontId="18" fillId="0" borderId="0" xfId="0" applyFont="1" applyFill="1" applyBorder="1" applyAlignment="1">
      <alignment vertical="center" wrapText="1"/>
    </xf>
    <xf numFmtId="0" fontId="19" fillId="0" borderId="0" xfId="0" applyFont="1" applyFill="1" applyBorder="1" applyAlignment="1">
      <alignment horizontal="left" vertical="center" wrapText="1"/>
    </xf>
    <xf numFmtId="0" fontId="20" fillId="0" borderId="0" xfId="0" applyFont="1" applyFill="1" applyBorder="1" applyAlignment="1">
      <alignment horizontal="left" vertical="center" wrapText="1"/>
    </xf>
    <xf numFmtId="0" fontId="18" fillId="0" borderId="11" xfId="0" applyFont="1" applyFill="1" applyBorder="1" applyAlignment="1">
      <alignment vertical="center" wrapText="1"/>
    </xf>
    <xf numFmtId="0" fontId="18" fillId="0" borderId="4" xfId="0" applyFont="1" applyFill="1" applyBorder="1" applyAlignment="1">
      <alignment vertical="center" wrapText="1"/>
    </xf>
    <xf numFmtId="0" fontId="21" fillId="0" borderId="0" xfId="0" applyFont="1">
      <alignment vertical="center"/>
    </xf>
    <xf numFmtId="0" fontId="22" fillId="0" borderId="0" xfId="0" applyFont="1" applyFill="1" applyAlignment="1">
      <alignment horizontal="center" vertical="center"/>
    </xf>
    <xf numFmtId="0" fontId="23" fillId="0" borderId="0" xfId="0" applyFont="1" applyFill="1">
      <alignment vertical="center"/>
    </xf>
    <xf numFmtId="0" fontId="24" fillId="0" borderId="0" xfId="0" applyFont="1" applyFill="1" applyAlignment="1">
      <alignment horizontal="left" vertical="center"/>
    </xf>
    <xf numFmtId="0" fontId="22" fillId="0" borderId="1" xfId="0" applyFont="1" applyFill="1" applyBorder="1" applyAlignment="1">
      <alignment horizontal="center" vertical="center"/>
    </xf>
    <xf numFmtId="0" fontId="22" fillId="0" borderId="10" xfId="0" applyFont="1" applyFill="1" applyBorder="1" applyAlignment="1">
      <alignment horizontal="center" vertical="center"/>
    </xf>
    <xf numFmtId="0" fontId="25" fillId="0" borderId="10" xfId="0" applyFont="1" applyFill="1" applyBorder="1" applyAlignment="1">
      <alignment horizontal="center" vertical="center"/>
    </xf>
    <xf numFmtId="0" fontId="22" fillId="0" borderId="0" xfId="0" applyFont="1" applyFill="1" applyBorder="1" applyAlignment="1">
      <alignment horizontal="center" vertical="center"/>
    </xf>
    <xf numFmtId="0" fontId="25" fillId="0" borderId="0" xfId="0" applyFont="1" applyFill="1" applyBorder="1" applyAlignment="1">
      <alignment horizontal="center" vertical="center"/>
    </xf>
    <xf numFmtId="0" fontId="22" fillId="0" borderId="4" xfId="0" applyFont="1" applyFill="1" applyBorder="1" applyAlignment="1">
      <alignment horizontal="center" vertical="center"/>
    </xf>
    <xf numFmtId="0" fontId="25" fillId="0" borderId="4" xfId="0" applyFont="1" applyFill="1" applyBorder="1" applyAlignment="1">
      <alignment horizontal="center" vertical="center"/>
    </xf>
    <xf numFmtId="0" fontId="25" fillId="0" borderId="0" xfId="0" applyFont="1" applyFill="1" applyAlignment="1">
      <alignment horizontal="center" vertical="center"/>
    </xf>
    <xf numFmtId="0" fontId="26" fillId="0" borderId="0" xfId="0" applyFont="1" applyFill="1" applyAlignment="1">
      <alignment horizontal="center" vertical="center"/>
    </xf>
    <xf numFmtId="0" fontId="27" fillId="0" borderId="0" xfId="0" applyFont="1" applyFill="1">
      <alignment vertical="center"/>
    </xf>
    <xf numFmtId="0" fontId="2" fillId="0" borderId="0" xfId="0" applyFont="1" applyFill="1" applyBorder="1" applyAlignment="1"/>
    <xf numFmtId="0" fontId="14" fillId="0" borderId="0" xfId="0" applyFont="1" applyFill="1" applyBorder="1" applyAlignment="1"/>
    <xf numFmtId="0" fontId="2" fillId="0" borderId="0" xfId="0" applyFont="1" applyFill="1" applyBorder="1">
      <alignment vertical="center"/>
    </xf>
    <xf numFmtId="0" fontId="28" fillId="0" borderId="0" xfId="0" applyFont="1" applyFill="1" applyBorder="1" applyAlignment="1">
      <alignment horizontal="left" vertical="center"/>
    </xf>
    <xf numFmtId="0" fontId="2" fillId="0" borderId="3" xfId="0" applyFont="1" applyFill="1" applyBorder="1" applyAlignment="1">
      <alignment horizontal="center" vertical="center"/>
    </xf>
    <xf numFmtId="0" fontId="2" fillId="0" borderId="0" xfId="0" applyFont="1" applyFill="1" applyBorder="1" applyAlignment="1">
      <alignment horizontal="center" vertical="center"/>
    </xf>
    <xf numFmtId="0" fontId="3" fillId="0" borderId="0" xfId="0" applyFont="1" applyFill="1" applyBorder="1" applyAlignment="1">
      <alignment horizontal="center" vertical="center"/>
    </xf>
    <xf numFmtId="49" fontId="2" fillId="0" borderId="0" xfId="0" applyNumberFormat="1" applyFont="1" applyFill="1" applyBorder="1" applyAlignment="1">
      <alignment horizontal="center" vertical="center"/>
    </xf>
    <xf numFmtId="176" fontId="2" fillId="0" borderId="0" xfId="0" applyNumberFormat="1" applyFont="1" applyFill="1" applyBorder="1" applyAlignment="1">
      <alignment horizontal="center" vertical="center"/>
    </xf>
    <xf numFmtId="0" fontId="29" fillId="0" borderId="0" xfId="0" applyFont="1" applyAlignment="1">
      <alignment horizontal="center" vertical="center"/>
    </xf>
    <xf numFmtId="0" fontId="30" fillId="0" borderId="0" xfId="0" applyFont="1" applyAlignment="1">
      <alignment horizontal="center" vertical="center"/>
    </xf>
    <xf numFmtId="0" fontId="14" fillId="0" borderId="0" xfId="0" applyFont="1" applyFill="1" applyBorder="1" applyAlignment="1">
      <alignment horizontal="center" vertical="center"/>
    </xf>
    <xf numFmtId="0" fontId="31" fillId="0" borderId="0" xfId="0" applyFont="1" applyFill="1" applyBorder="1" applyAlignment="1">
      <alignment horizontal="center" vertical="center"/>
    </xf>
    <xf numFmtId="0" fontId="2" fillId="0" borderId="2" xfId="0" applyFont="1" applyFill="1" applyBorder="1" applyAlignment="1">
      <alignment horizontal="center" vertical="center"/>
    </xf>
    <xf numFmtId="0" fontId="3" fillId="0" borderId="2" xfId="0" applyFont="1" applyFill="1" applyBorder="1" applyAlignment="1">
      <alignment horizontal="center" vertical="center"/>
    </xf>
    <xf numFmtId="0" fontId="6" fillId="0" borderId="0" xfId="0" applyFont="1" applyFill="1" applyBorder="1" applyAlignment="1"/>
    <xf numFmtId="0" fontId="2" fillId="0" borderId="0" xfId="0" applyFont="1" applyAlignment="1">
      <alignment horizontal="center" vertical="center"/>
    </xf>
    <xf numFmtId="0" fontId="2" fillId="0" borderId="0" xfId="0" applyFont="1">
      <alignment vertical="center"/>
    </xf>
    <xf numFmtId="0" fontId="2" fillId="0" borderId="3" xfId="0" applyFont="1" applyBorder="1" applyAlignment="1">
      <alignment horizontal="center" vertical="center"/>
    </xf>
    <xf numFmtId="0" fontId="2" fillId="0" borderId="3" xfId="0" applyFont="1" applyBorder="1" applyAlignment="1">
      <alignment horizontal="left" vertical="center"/>
    </xf>
    <xf numFmtId="0" fontId="2" fillId="0" borderId="0" xfId="0" applyFont="1" applyAlignment="1">
      <alignment horizontal="left" vertical="center"/>
    </xf>
    <xf numFmtId="178" fontId="2" fillId="0" borderId="0" xfId="0" applyNumberFormat="1" applyFont="1" applyAlignment="1">
      <alignment horizontal="left" vertical="center"/>
    </xf>
    <xf numFmtId="0" fontId="2" fillId="0" borderId="2" xfId="0" applyFont="1" applyBorder="1" applyAlignment="1">
      <alignment horizontal="center" vertical="center"/>
    </xf>
    <xf numFmtId="178" fontId="2" fillId="0" borderId="2" xfId="0" applyNumberFormat="1" applyFont="1" applyBorder="1" applyAlignment="1">
      <alignment horizontal="left" vertical="center"/>
    </xf>
    <xf numFmtId="0" fontId="2" fillId="0" borderId="2" xfId="0" applyFont="1" applyBorder="1" applyAlignment="1">
      <alignment horizontal="left" vertical="center"/>
    </xf>
    <xf numFmtId="0" fontId="32" fillId="0" borderId="0" xfId="0" applyFont="1" applyFill="1" applyBorder="1" applyAlignment="1"/>
    <xf numFmtId="0" fontId="32" fillId="0" borderId="0" xfId="0" applyFont="1" applyBorder="1">
      <alignment vertical="center"/>
    </xf>
    <xf numFmtId="0" fontId="28" fillId="0" borderId="3" xfId="0" applyFont="1" applyBorder="1" applyAlignment="1">
      <alignment horizontal="left" vertical="center"/>
    </xf>
    <xf numFmtId="177" fontId="2" fillId="0" borderId="0" xfId="0" applyNumberFormat="1" applyFont="1" applyFill="1" applyBorder="1" applyAlignment="1">
      <alignment horizontal="center" vertical="center"/>
    </xf>
    <xf numFmtId="0" fontId="2" fillId="0" borderId="0" xfId="0" applyNumberFormat="1" applyFont="1" applyFill="1" applyBorder="1" applyAlignment="1">
      <alignment horizontal="center" vertical="center"/>
    </xf>
    <xf numFmtId="177" fontId="2" fillId="0" borderId="2" xfId="0" applyNumberFormat="1" applyFont="1" applyFill="1" applyBorder="1" applyAlignment="1">
      <alignment horizontal="center" vertical="center"/>
    </xf>
    <xf numFmtId="0" fontId="2" fillId="0" borderId="2" xfId="0" applyNumberFormat="1" applyFont="1" applyFill="1" applyBorder="1" applyAlignment="1">
      <alignment horizontal="center" vertical="center"/>
    </xf>
    <xf numFmtId="177" fontId="14" fillId="0" borderId="0" xfId="0" applyNumberFormat="1" applyFont="1" applyFill="1" applyBorder="1" applyAlignment="1">
      <alignment horizontal="center" vertical="center"/>
    </xf>
    <xf numFmtId="177" fontId="33" fillId="0" borderId="0" xfId="0" applyNumberFormat="1" applyFont="1" applyFill="1" applyBorder="1" applyAlignment="1">
      <alignment horizontal="center" vertical="center"/>
    </xf>
    <xf numFmtId="176" fontId="2" fillId="0" borderId="2" xfId="0" applyNumberFormat="1" applyFont="1" applyFill="1" applyBorder="1" applyAlignment="1">
      <alignment horizontal="center" vertical="center"/>
    </xf>
    <xf numFmtId="0" fontId="14" fillId="0" borderId="0" xfId="0" applyFont="1" applyFill="1" applyAlignment="1">
      <alignment horizontal="center" vertical="center"/>
    </xf>
    <xf numFmtId="176" fontId="14" fillId="2" borderId="0" xfId="0" applyNumberFormat="1" applyFont="1" applyFill="1" applyAlignment="1"/>
    <xf numFmtId="176" fontId="14" fillId="2" borderId="0" xfId="0" applyNumberFormat="1" applyFont="1" applyFill="1" applyAlignment="1">
      <alignment horizontal="center"/>
    </xf>
    <xf numFmtId="176" fontId="14" fillId="2" borderId="0" xfId="0" applyNumberFormat="1" applyFont="1" applyFill="1" applyAlignment="1">
      <alignment horizontal="center" vertical="center"/>
    </xf>
    <xf numFmtId="0" fontId="23" fillId="0" borderId="0" xfId="0" applyFont="1">
      <alignment vertical="center"/>
    </xf>
    <xf numFmtId="0" fontId="24" fillId="0" borderId="0" xfId="0" applyFont="1" applyFill="1" applyAlignment="1">
      <alignment vertical="center"/>
    </xf>
    <xf numFmtId="0" fontId="14" fillId="0" borderId="10" xfId="0" applyFont="1" applyFill="1" applyBorder="1" applyAlignment="1">
      <alignment horizontal="center" vertical="center"/>
    </xf>
    <xf numFmtId="176" fontId="14" fillId="0" borderId="3" xfId="0" applyNumberFormat="1" applyFont="1" applyFill="1" applyBorder="1" applyAlignment="1">
      <alignment horizontal="center" vertical="center"/>
    </xf>
    <xf numFmtId="0" fontId="14" fillId="0" borderId="2" xfId="0" applyFont="1" applyFill="1" applyBorder="1" applyAlignment="1">
      <alignment horizontal="center" vertical="center"/>
    </xf>
    <xf numFmtId="176" fontId="14" fillId="0" borderId="2" xfId="0" applyNumberFormat="1" applyFont="1" applyFill="1" applyBorder="1" applyAlignment="1">
      <alignment horizontal="center" vertical="center"/>
    </xf>
    <xf numFmtId="176" fontId="14" fillId="0" borderId="0" xfId="0" applyNumberFormat="1" applyFont="1" applyFill="1" applyAlignment="1"/>
    <xf numFmtId="176" fontId="14" fillId="0" borderId="0" xfId="0" applyNumberFormat="1" applyFont="1" applyFill="1" applyAlignment="1">
      <alignment horizontal="center"/>
    </xf>
    <xf numFmtId="176" fontId="14" fillId="2" borderId="3" xfId="0" applyNumberFormat="1" applyFont="1" applyFill="1" applyBorder="1" applyAlignment="1">
      <alignment horizontal="center"/>
    </xf>
    <xf numFmtId="176" fontId="14" fillId="2" borderId="2" xfId="0" applyNumberFormat="1" applyFont="1" applyFill="1" applyBorder="1" applyAlignment="1">
      <alignment horizontal="center" vertical="center"/>
    </xf>
    <xf numFmtId="176" fontId="14" fillId="2" borderId="3" xfId="0" applyNumberFormat="1" applyFont="1" applyFill="1" applyBorder="1" applyAlignment="1">
      <alignment horizontal="center" vertical="center"/>
    </xf>
    <xf numFmtId="176" fontId="14" fillId="2" borderId="2" xfId="0" applyNumberFormat="1" applyFont="1" applyFill="1" applyBorder="1" applyAlignment="1"/>
    <xf numFmtId="176" fontId="14" fillId="2" borderId="2" xfId="0" applyNumberFormat="1" applyFont="1" applyFill="1" applyBorder="1" applyAlignment="1">
      <alignment horizontal="center"/>
    </xf>
  </cellXfs>
  <cellStyles count="49">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3" Type="http://schemas.openxmlformats.org/officeDocument/2006/relationships/sharedStrings" Target="sharedStrings.xml"/><Relationship Id="rId12" Type="http://schemas.openxmlformats.org/officeDocument/2006/relationships/styles" Target="styles.xml"/><Relationship Id="rId11" Type="http://schemas.openxmlformats.org/officeDocument/2006/relationships/theme" Target="theme/theme1.xml"/><Relationship Id="rId10" Type="http://schemas.openxmlformats.org/officeDocument/2006/relationships/worksheet" Target="worksheets/sheet10.xml"/><Relationship Id="rId1" Type="http://schemas.openxmlformats.org/officeDocument/2006/relationships/worksheet" Target="worksheets/sheet1.xml"/></Relationships>
</file>

<file path=xl/theme/theme1.xml><?xml version="1.0" encoding="utf-8"?>
<a:theme xmlns:a="http://schemas.openxmlformats.org/drawingml/2006/main" name="Office 主题​​">
  <a:themeElements>
    <a:clrScheme name="Office">
      <a:dk1>
        <a:sysClr val="windowText" lastClr="000000"/>
      </a:dk1>
      <a:lt1>
        <a:sysClr val="window" lastClr="CCE8C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G211"/>
  <sheetViews>
    <sheetView workbookViewId="0">
      <pane ySplit="3" topLeftCell="A4" activePane="bottomLeft" state="frozen"/>
      <selection/>
      <selection pane="bottomLeft" activeCell="R7" sqref="R7"/>
    </sheetView>
  </sheetViews>
  <sheetFormatPr defaultColWidth="9" defaultRowHeight="15.75"/>
  <cols>
    <col min="1" max="1" width="15.375" style="111" customWidth="1"/>
    <col min="2" max="4" width="6.5" style="36" customWidth="1"/>
    <col min="5" max="6" width="5.5" style="36" customWidth="1"/>
    <col min="7" max="7" width="6.5" style="36" customWidth="1"/>
    <col min="8" max="9" width="5.5" style="36" customWidth="1"/>
    <col min="10" max="10" width="6.5" style="112" customWidth="1"/>
    <col min="11" max="12" width="6.5" style="113" customWidth="1"/>
    <col min="13" max="17" width="5.5" style="114" customWidth="1"/>
    <col min="18" max="20" width="7.625" style="36" customWidth="1"/>
    <col min="21" max="25" width="6.625" style="36" customWidth="1"/>
    <col min="26" max="28" width="7.625" style="114" customWidth="1"/>
    <col min="29" max="33" width="6.625" style="114" customWidth="1"/>
    <col min="34" max="16384" width="9" style="115"/>
  </cols>
  <sheetData>
    <row r="1" s="64" customFormat="1" spans="1:33">
      <c r="A1" s="116" t="s">
        <v>0</v>
      </c>
      <c r="B1" s="116"/>
      <c r="C1" s="116"/>
      <c r="D1" s="116"/>
      <c r="E1" s="116"/>
      <c r="F1" s="116"/>
      <c r="G1" s="116"/>
      <c r="H1" s="116"/>
      <c r="I1" s="116"/>
      <c r="J1" s="121"/>
      <c r="K1" s="122"/>
      <c r="L1" s="122"/>
      <c r="M1" s="36"/>
      <c r="N1" s="36"/>
      <c r="O1" s="36"/>
      <c r="P1" s="36"/>
      <c r="Q1" s="36"/>
      <c r="R1" s="36"/>
      <c r="S1" s="36"/>
      <c r="T1" s="36"/>
      <c r="U1" s="36"/>
      <c r="V1" s="36"/>
      <c r="W1" s="36"/>
      <c r="X1" s="36"/>
      <c r="Y1" s="36"/>
      <c r="Z1" s="36"/>
      <c r="AA1" s="36"/>
      <c r="AB1" s="36"/>
      <c r="AC1" s="36"/>
      <c r="AD1" s="36"/>
      <c r="AE1" s="36"/>
      <c r="AF1" s="36"/>
      <c r="AG1" s="36"/>
    </row>
    <row r="2" ht="22" customHeight="1" spans="1:33">
      <c r="A2" s="117" t="s">
        <v>1</v>
      </c>
      <c r="B2" s="118" t="s">
        <v>2</v>
      </c>
      <c r="C2" s="118"/>
      <c r="D2" s="118"/>
      <c r="E2" s="118"/>
      <c r="F2" s="118"/>
      <c r="G2" s="118"/>
      <c r="H2" s="118"/>
      <c r="I2" s="118"/>
      <c r="J2" s="123" t="s">
        <v>3</v>
      </c>
      <c r="K2" s="123"/>
      <c r="L2" s="123"/>
      <c r="M2" s="123"/>
      <c r="N2" s="123"/>
      <c r="O2" s="123"/>
      <c r="P2" s="123"/>
      <c r="Q2" s="123"/>
      <c r="R2" s="118" t="s">
        <v>4</v>
      </c>
      <c r="S2" s="118"/>
      <c r="T2" s="118"/>
      <c r="U2" s="118"/>
      <c r="V2" s="118"/>
      <c r="W2" s="118"/>
      <c r="X2" s="118"/>
      <c r="Y2" s="118"/>
      <c r="Z2" s="125" t="s">
        <v>5</v>
      </c>
      <c r="AA2" s="125"/>
      <c r="AB2" s="125"/>
      <c r="AC2" s="125"/>
      <c r="AD2" s="125"/>
      <c r="AE2" s="125"/>
      <c r="AF2" s="125"/>
      <c r="AG2" s="125"/>
    </row>
    <row r="3" ht="19" customHeight="1" spans="1:33">
      <c r="A3" s="119"/>
      <c r="B3" s="120" t="s">
        <v>6</v>
      </c>
      <c r="C3" s="120" t="s">
        <v>7</v>
      </c>
      <c r="D3" s="120" t="s">
        <v>8</v>
      </c>
      <c r="E3" s="120" t="s">
        <v>9</v>
      </c>
      <c r="F3" s="120" t="s">
        <v>10</v>
      </c>
      <c r="G3" s="120" t="s">
        <v>11</v>
      </c>
      <c r="H3" s="120" t="s">
        <v>12</v>
      </c>
      <c r="I3" s="120" t="s">
        <v>13</v>
      </c>
      <c r="J3" s="124" t="s">
        <v>6</v>
      </c>
      <c r="K3" s="124" t="s">
        <v>7</v>
      </c>
      <c r="L3" s="124" t="s">
        <v>8</v>
      </c>
      <c r="M3" s="124" t="s">
        <v>9</v>
      </c>
      <c r="N3" s="124" t="s">
        <v>10</v>
      </c>
      <c r="O3" s="124" t="s">
        <v>11</v>
      </c>
      <c r="P3" s="124" t="s">
        <v>12</v>
      </c>
      <c r="Q3" s="124" t="s">
        <v>13</v>
      </c>
      <c r="R3" s="120" t="s">
        <v>6</v>
      </c>
      <c r="S3" s="120" t="s">
        <v>7</v>
      </c>
      <c r="T3" s="120" t="s">
        <v>8</v>
      </c>
      <c r="U3" s="120" t="s">
        <v>9</v>
      </c>
      <c r="V3" s="120" t="s">
        <v>10</v>
      </c>
      <c r="W3" s="120" t="s">
        <v>11</v>
      </c>
      <c r="X3" s="120" t="s">
        <v>12</v>
      </c>
      <c r="Y3" s="120" t="s">
        <v>13</v>
      </c>
      <c r="Z3" s="124" t="s">
        <v>6</v>
      </c>
      <c r="AA3" s="124" t="s">
        <v>7</v>
      </c>
      <c r="AB3" s="124" t="s">
        <v>8</v>
      </c>
      <c r="AC3" s="124" t="s">
        <v>9</v>
      </c>
      <c r="AD3" s="124" t="s">
        <v>10</v>
      </c>
      <c r="AE3" s="124" t="s">
        <v>11</v>
      </c>
      <c r="AF3" s="124" t="s">
        <v>12</v>
      </c>
      <c r="AG3" s="124" t="s">
        <v>13</v>
      </c>
    </row>
    <row r="4" spans="1:33">
      <c r="A4" s="111" t="s">
        <v>14</v>
      </c>
      <c r="B4" s="36">
        <v>24.9050224650789</v>
      </c>
      <c r="C4" s="36">
        <v>10.9028177788098</v>
      </c>
      <c r="D4" s="36">
        <v>14.0022046862692</v>
      </c>
      <c r="E4" s="36">
        <v>1.72602715783981</v>
      </c>
      <c r="F4" s="36">
        <v>1.20887342529097</v>
      </c>
      <c r="G4" s="36">
        <v>3.31187946383428</v>
      </c>
      <c r="H4" s="36">
        <v>3.29182505826938</v>
      </c>
      <c r="I4" s="36">
        <v>1.52011495329086</v>
      </c>
      <c r="J4" s="112">
        <v>37.0182130456349</v>
      </c>
      <c r="K4" s="113">
        <v>15.7146254960317</v>
      </c>
      <c r="L4" s="113">
        <v>21.3035875496032</v>
      </c>
      <c r="M4" s="114">
        <v>2.64379588293651</v>
      </c>
      <c r="N4" s="114">
        <v>1.51619915674603</v>
      </c>
      <c r="O4" s="114">
        <v>4.85360119047619</v>
      </c>
      <c r="P4" s="114">
        <v>4.48132688492064</v>
      </c>
      <c r="Q4" s="114">
        <v>2.21970238095238</v>
      </c>
      <c r="R4" s="36">
        <v>29.5975153482287</v>
      </c>
      <c r="S4" s="36">
        <v>12.9020393015298</v>
      </c>
      <c r="T4" s="36">
        <v>16.6954760466989</v>
      </c>
      <c r="U4" s="36">
        <v>1.85814336755233</v>
      </c>
      <c r="V4" s="36">
        <v>1.04294987922705</v>
      </c>
      <c r="W4" s="36">
        <v>4.09179121376812</v>
      </c>
      <c r="X4" s="36">
        <v>3.8260303442029</v>
      </c>
      <c r="Y4" s="36">
        <v>1.82389417270531</v>
      </c>
      <c r="Z4" s="114">
        <v>30.9130334138486</v>
      </c>
      <c r="AA4" s="114">
        <v>13.4390436292271</v>
      </c>
      <c r="AB4" s="114">
        <v>17.4739897846216</v>
      </c>
      <c r="AC4" s="114">
        <v>2.81740891706924</v>
      </c>
      <c r="AD4" s="114">
        <v>0.979118860708535</v>
      </c>
      <c r="AE4" s="114">
        <v>4.38076187600644</v>
      </c>
      <c r="AF4" s="114">
        <v>3.60842517109501</v>
      </c>
      <c r="AG4" s="114">
        <v>1.65332880434783</v>
      </c>
    </row>
    <row r="5" spans="1:33">
      <c r="A5" s="111" t="s">
        <v>15</v>
      </c>
      <c r="B5" s="36">
        <v>15.0244733685355</v>
      </c>
      <c r="C5" s="36">
        <v>6.05699117204852</v>
      </c>
      <c r="D5" s="36">
        <v>8.96748219648701</v>
      </c>
      <c r="E5" s="36">
        <v>0.895356325618997</v>
      </c>
      <c r="F5" s="36">
        <v>0.59745188971974</v>
      </c>
      <c r="G5" s="36">
        <v>1.81824036393034</v>
      </c>
      <c r="H5" s="36">
        <v>1.83756544355878</v>
      </c>
      <c r="I5" s="36">
        <v>0.920833691458923</v>
      </c>
      <c r="J5" s="112">
        <v>27.27299025768</v>
      </c>
      <c r="K5" s="113">
        <v>10.9</v>
      </c>
      <c r="L5" s="113">
        <v>16.37299025768</v>
      </c>
      <c r="M5" s="114">
        <v>1.55925395976161</v>
      </c>
      <c r="N5" s="114">
        <v>1.2053215712135</v>
      </c>
      <c r="O5" s="114">
        <v>3.27819984820395</v>
      </c>
      <c r="P5" s="114">
        <v>3.29968645406925</v>
      </c>
      <c r="Q5" s="114">
        <v>1.30869218996902</v>
      </c>
      <c r="R5" s="36">
        <v>20.0058952815141</v>
      </c>
      <c r="S5" s="36">
        <v>7.33641284553458</v>
      </c>
      <c r="T5" s="36">
        <v>12.6694824359796</v>
      </c>
      <c r="U5" s="36">
        <v>1.28013136907677</v>
      </c>
      <c r="V5" s="36">
        <v>0.921149667809553</v>
      </c>
      <c r="W5" s="36">
        <v>2.04049081295606</v>
      </c>
      <c r="X5" s="36">
        <v>2.0964771485626</v>
      </c>
      <c r="Y5" s="36">
        <v>0.998163847129598</v>
      </c>
      <c r="Z5" s="114">
        <v>16.2748301370207</v>
      </c>
      <c r="AA5" s="114">
        <v>5.46971854866056</v>
      </c>
      <c r="AB5" s="114">
        <v>10.8051115883601</v>
      </c>
      <c r="AC5" s="114">
        <v>0.989665046531781</v>
      </c>
      <c r="AD5" s="114">
        <v>0.652764904612989</v>
      </c>
      <c r="AE5" s="114">
        <v>1.65313163281966</v>
      </c>
      <c r="AF5" s="114">
        <v>1.59116712507692</v>
      </c>
      <c r="AG5" s="114">
        <v>0.582989839619205</v>
      </c>
    </row>
    <row r="6" spans="1:33">
      <c r="A6" s="111" t="s">
        <v>16</v>
      </c>
      <c r="B6" s="36">
        <v>17.4870973367548</v>
      </c>
      <c r="C6" s="36">
        <v>7.41940257604823</v>
      </c>
      <c r="D6" s="36">
        <v>10.0676947607065</v>
      </c>
      <c r="E6" s="36">
        <v>1.09371309698797</v>
      </c>
      <c r="F6" s="36">
        <v>0.708306136176786</v>
      </c>
      <c r="G6" s="36">
        <v>2.35093549914049</v>
      </c>
      <c r="H6" s="36">
        <v>2.26646777448367</v>
      </c>
      <c r="I6" s="36">
        <v>0.999980069259324</v>
      </c>
      <c r="J6" s="112">
        <v>35.5718667715943</v>
      </c>
      <c r="K6" s="113">
        <v>14.9709110391796</v>
      </c>
      <c r="L6" s="113">
        <v>20.6009557324147</v>
      </c>
      <c r="M6" s="114">
        <v>2.06647314446358</v>
      </c>
      <c r="N6" s="114">
        <v>1.65818584070796</v>
      </c>
      <c r="O6" s="114">
        <v>4.61556393656827</v>
      </c>
      <c r="P6" s="114">
        <v>4.42267402150027</v>
      </c>
      <c r="Q6" s="114">
        <v>2.57922036784067</v>
      </c>
      <c r="R6" s="36">
        <v>24.0789529423774</v>
      </c>
      <c r="S6" s="36">
        <v>10.022741540346</v>
      </c>
      <c r="T6" s="36">
        <v>14.0562114020313</v>
      </c>
      <c r="U6" s="36">
        <v>1.82260373602817</v>
      </c>
      <c r="V6" s="36">
        <v>0.665714796100648</v>
      </c>
      <c r="W6" s="36">
        <v>3.20733935589241</v>
      </c>
      <c r="X6" s="36">
        <v>2.91266268565304</v>
      </c>
      <c r="Y6" s="36">
        <v>1.41442096667177</v>
      </c>
      <c r="Z6" s="114">
        <v>23.0893979992855</v>
      </c>
      <c r="AA6" s="114">
        <v>8.74291456132292</v>
      </c>
      <c r="AB6" s="114">
        <v>14.3464834379625</v>
      </c>
      <c r="AC6" s="114">
        <v>1.57034400040831</v>
      </c>
      <c r="AD6" s="114">
        <v>0.555149798397387</v>
      </c>
      <c r="AE6" s="114">
        <v>3.12439264022865</v>
      </c>
      <c r="AF6" s="114">
        <v>2.4115628030419</v>
      </c>
      <c r="AG6" s="114">
        <v>1.08146531924667</v>
      </c>
    </row>
    <row r="7" spans="1:33">
      <c r="A7" s="111" t="s">
        <v>17</v>
      </c>
      <c r="B7" s="36">
        <v>27.3273717184515</v>
      </c>
      <c r="C7" s="36">
        <v>13.2888997241579</v>
      </c>
      <c r="D7" s="36">
        <v>14.0384719942936</v>
      </c>
      <c r="E7" s="36">
        <v>1.42119544885448</v>
      </c>
      <c r="F7" s="36">
        <v>0.775229826862932</v>
      </c>
      <c r="G7" s="36">
        <v>3.31850411767933</v>
      </c>
      <c r="H7" s="36">
        <v>3.12516273687256</v>
      </c>
      <c r="I7" s="36">
        <v>2.66641310474518</v>
      </c>
      <c r="J7" s="112">
        <v>40.4544525511279</v>
      </c>
      <c r="K7" s="113">
        <v>19.7582653073864</v>
      </c>
      <c r="L7" s="113">
        <v>20.6961872437414</v>
      </c>
      <c r="M7" s="114">
        <v>2.22476681242181</v>
      </c>
      <c r="N7" s="114">
        <v>1.08039366274821</v>
      </c>
      <c r="O7" s="114">
        <v>5.0893235392486</v>
      </c>
      <c r="P7" s="114">
        <v>4.64871979090537</v>
      </c>
      <c r="Q7" s="114">
        <v>3.94193164785889</v>
      </c>
      <c r="R7" s="36">
        <v>35.1540617676708</v>
      </c>
      <c r="S7" s="36">
        <v>16.0038581883403</v>
      </c>
      <c r="T7" s="36">
        <v>19.1502035793305</v>
      </c>
      <c r="U7" s="36">
        <v>2.15226686566383</v>
      </c>
      <c r="V7" s="36">
        <v>0.800993676603433</v>
      </c>
      <c r="W7" s="36">
        <v>4.43509681473626</v>
      </c>
      <c r="X7" s="36">
        <v>4.06523571999005</v>
      </c>
      <c r="Y7" s="36">
        <v>2.02456305722478</v>
      </c>
      <c r="Z7" s="114">
        <v>34.5942146812773</v>
      </c>
      <c r="AA7" s="114">
        <v>14.7582184517497</v>
      </c>
      <c r="AB7" s="114">
        <v>19.8359962295275</v>
      </c>
      <c r="AC7" s="114">
        <v>1.90242593247189</v>
      </c>
      <c r="AD7" s="114">
        <v>1.35241218595761</v>
      </c>
      <c r="AE7" s="114">
        <v>3.07282903263815</v>
      </c>
      <c r="AF7" s="114">
        <v>3.62011311417462</v>
      </c>
      <c r="AG7" s="114">
        <v>1.97285128889936</v>
      </c>
    </row>
    <row r="8" spans="1:33">
      <c r="A8" s="111" t="s">
        <v>18</v>
      </c>
      <c r="B8" s="36">
        <v>21.2321744859844</v>
      </c>
      <c r="C8" s="36">
        <v>11.2583418720767</v>
      </c>
      <c r="D8" s="36">
        <v>9.97383261390767</v>
      </c>
      <c r="E8" s="36">
        <v>1.39094250189773</v>
      </c>
      <c r="F8" s="36">
        <v>1.14715741267308</v>
      </c>
      <c r="G8" s="36">
        <v>2.67794198330999</v>
      </c>
      <c r="H8" s="36">
        <v>2.97449149591268</v>
      </c>
      <c r="I8" s="36">
        <v>2.49122659778886</v>
      </c>
      <c r="J8" s="112">
        <v>34.3576452546354</v>
      </c>
      <c r="K8" s="113">
        <v>17.0674407139106</v>
      </c>
      <c r="L8" s="113">
        <v>17.2902045407248</v>
      </c>
      <c r="M8" s="114">
        <v>1.95501763965553</v>
      </c>
      <c r="N8" s="114">
        <v>1.39400846307069</v>
      </c>
      <c r="O8" s="114">
        <v>3.93672021326145</v>
      </c>
      <c r="P8" s="114">
        <v>4.17218607854602</v>
      </c>
      <c r="Q8" s="114">
        <v>3.68930050837884</v>
      </c>
      <c r="R8" s="36">
        <v>27.2938897713234</v>
      </c>
      <c r="S8" s="36">
        <v>12.5606850213045</v>
      </c>
      <c r="T8" s="36">
        <v>14.7332047500189</v>
      </c>
      <c r="U8" s="36">
        <v>1.70344653707486</v>
      </c>
      <c r="V8" s="36">
        <v>0.983068602980108</v>
      </c>
      <c r="W8" s="36">
        <v>3.04669717368832</v>
      </c>
      <c r="X8" s="36">
        <v>3.10263973980788</v>
      </c>
      <c r="Y8" s="36">
        <v>1.77996369412299</v>
      </c>
      <c r="Z8" s="114">
        <v>22.8840254141139</v>
      </c>
      <c r="AA8" s="114">
        <v>10.2613947507753</v>
      </c>
      <c r="AB8" s="114">
        <v>12.6226306633386</v>
      </c>
      <c r="AC8" s="114">
        <v>1.36059677785342</v>
      </c>
      <c r="AD8" s="114">
        <v>0.670389279681315</v>
      </c>
      <c r="AE8" s="114">
        <v>2.7338590121776</v>
      </c>
      <c r="AF8" s="114">
        <v>2.31546025262839</v>
      </c>
      <c r="AG8" s="114">
        <v>1.47748027128558</v>
      </c>
    </row>
    <row r="9" spans="1:33">
      <c r="A9" s="111" t="s">
        <v>19</v>
      </c>
      <c r="B9" s="36">
        <v>19.3552567401442</v>
      </c>
      <c r="C9" s="36">
        <v>8.10579550375019</v>
      </c>
      <c r="D9" s="36">
        <v>11.249461236394</v>
      </c>
      <c r="E9" s="36">
        <v>1.03620914479676</v>
      </c>
      <c r="F9" s="36">
        <v>0.772227420454602</v>
      </c>
      <c r="G9" s="36">
        <v>2.2890224115706</v>
      </c>
      <c r="H9" s="36">
        <v>2.73872204774964</v>
      </c>
      <c r="I9" s="36">
        <v>1.26961447917859</v>
      </c>
      <c r="J9" s="112">
        <v>25.8358621973929</v>
      </c>
      <c r="K9" s="113">
        <v>11.4381675977654</v>
      </c>
      <c r="L9" s="113">
        <v>14.3976945996276</v>
      </c>
      <c r="M9" s="114">
        <v>1.4732017380509</v>
      </c>
      <c r="N9" s="114">
        <v>1.35838770949721</v>
      </c>
      <c r="O9" s="114">
        <v>3.16957132216015</v>
      </c>
      <c r="P9" s="114">
        <v>3.47728615766605</v>
      </c>
      <c r="Q9" s="114">
        <v>1.95972067039106</v>
      </c>
      <c r="R9" s="36">
        <v>23.8636110169172</v>
      </c>
      <c r="S9" s="36">
        <v>9.83935169486204</v>
      </c>
      <c r="T9" s="36">
        <v>14.0242593220552</v>
      </c>
      <c r="U9" s="36">
        <v>1.64872963842106</v>
      </c>
      <c r="V9" s="36">
        <v>1.07241626163295</v>
      </c>
      <c r="W9" s="36">
        <v>2.80128606056039</v>
      </c>
      <c r="X9" s="36">
        <v>2.93737990279191</v>
      </c>
      <c r="Y9" s="36">
        <v>1.37953983145573</v>
      </c>
      <c r="Z9" s="114">
        <v>20.4190861936878</v>
      </c>
      <c r="AA9" s="114">
        <v>7.52262788390289</v>
      </c>
      <c r="AB9" s="114">
        <v>12.8964583097849</v>
      </c>
      <c r="AC9" s="114">
        <v>1.16890973713625</v>
      </c>
      <c r="AD9" s="114">
        <v>0.819208017783806</v>
      </c>
      <c r="AE9" s="114">
        <v>2.23169184783291</v>
      </c>
      <c r="AF9" s="114">
        <v>2.1939741029602</v>
      </c>
      <c r="AG9" s="114">
        <v>1.10884417818972</v>
      </c>
    </row>
    <row r="10" spans="1:33">
      <c r="A10" s="111" t="s">
        <v>20</v>
      </c>
      <c r="B10" s="36">
        <v>20.797084388133</v>
      </c>
      <c r="C10" s="36">
        <v>9.26978513262418</v>
      </c>
      <c r="D10" s="36">
        <v>11.5272992555089</v>
      </c>
      <c r="E10" s="36">
        <v>1.30008854082231</v>
      </c>
      <c r="F10" s="36">
        <v>1.12725610744616</v>
      </c>
      <c r="G10" s="36">
        <v>2.6302642507077</v>
      </c>
      <c r="H10" s="36">
        <v>2.82368279938645</v>
      </c>
      <c r="I10" s="36">
        <v>1.42590504932098</v>
      </c>
      <c r="J10" s="112">
        <v>33.7286820458505</v>
      </c>
      <c r="K10" s="113">
        <v>15.6542405764967</v>
      </c>
      <c r="L10" s="113">
        <v>18.0744414693538</v>
      </c>
      <c r="M10" s="114">
        <v>2.65065355757048</v>
      </c>
      <c r="N10" s="114">
        <v>1.81263635373773</v>
      </c>
      <c r="O10" s="114">
        <v>4.22948482538803</v>
      </c>
      <c r="P10" s="114">
        <v>4.29637388145391</v>
      </c>
      <c r="Q10" s="114">
        <v>2.38532922869813</v>
      </c>
      <c r="R10" s="36">
        <v>25.839102903039</v>
      </c>
      <c r="S10" s="36">
        <v>11.0595752448574</v>
      </c>
      <c r="T10" s="36">
        <v>14.7795276581816</v>
      </c>
      <c r="U10" s="36">
        <v>2.08613943651333</v>
      </c>
      <c r="V10" s="36">
        <v>1.68167535312335</v>
      </c>
      <c r="W10" s="36">
        <v>2.69679985900244</v>
      </c>
      <c r="X10" s="36">
        <v>3.12490998816628</v>
      </c>
      <c r="Y10" s="36">
        <v>1.47005060805197</v>
      </c>
      <c r="Z10" s="114">
        <v>22.8846363018355</v>
      </c>
      <c r="AA10" s="114">
        <v>10.2539063876929</v>
      </c>
      <c r="AB10" s="114">
        <v>12.6307299141426</v>
      </c>
      <c r="AC10" s="114">
        <v>1.74944859883677</v>
      </c>
      <c r="AD10" s="114">
        <v>1.38912052773372</v>
      </c>
      <c r="AE10" s="114">
        <v>2.91876904096483</v>
      </c>
      <c r="AF10" s="114">
        <v>2.69896266082534</v>
      </c>
      <c r="AG10" s="114">
        <v>1.49760555933228</v>
      </c>
    </row>
    <row r="11" spans="1:33">
      <c r="A11" s="111" t="s">
        <v>21</v>
      </c>
      <c r="B11" s="36">
        <v>20.0438781700343</v>
      </c>
      <c r="C11" s="36">
        <v>8.98318740494101</v>
      </c>
      <c r="D11" s="36">
        <v>11.0606907650933</v>
      </c>
      <c r="E11" s="36">
        <v>1.37198847520712</v>
      </c>
      <c r="F11" s="36">
        <v>0.964584804762385</v>
      </c>
      <c r="G11" s="36">
        <v>2.2929716451729</v>
      </c>
      <c r="H11" s="36">
        <v>2.87182965429358</v>
      </c>
      <c r="I11" s="36">
        <v>1.60637824788768</v>
      </c>
      <c r="J11" s="112">
        <v>26.4990242012976</v>
      </c>
      <c r="K11" s="113">
        <v>11.5719719824108</v>
      </c>
      <c r="L11" s="113">
        <v>14.9270522188868</v>
      </c>
      <c r="M11" s="114">
        <v>1.60619197660069</v>
      </c>
      <c r="N11" s="114">
        <v>1.17265677956633</v>
      </c>
      <c r="O11" s="114">
        <v>3.33695967940171</v>
      </c>
      <c r="P11" s="114">
        <v>3.45729204686813</v>
      </c>
      <c r="Q11" s="114">
        <v>1.99887149997393</v>
      </c>
      <c r="R11" s="36">
        <v>24.8948969701547</v>
      </c>
      <c r="S11" s="36">
        <v>10.1640811651121</v>
      </c>
      <c r="T11" s="36">
        <v>14.7308158050426</v>
      </c>
      <c r="U11" s="36">
        <v>1.60775398713543</v>
      </c>
      <c r="V11" s="36">
        <v>1.30661480558388</v>
      </c>
      <c r="W11" s="36">
        <v>2.48922120262326</v>
      </c>
      <c r="X11" s="36">
        <v>3.04647231348262</v>
      </c>
      <c r="Y11" s="36">
        <v>1.7140188562869</v>
      </c>
      <c r="Z11" s="114">
        <v>21.3284329645154</v>
      </c>
      <c r="AA11" s="114">
        <v>8.09462381833516</v>
      </c>
      <c r="AB11" s="114">
        <v>13.2338091461803</v>
      </c>
      <c r="AC11" s="114">
        <v>1.29710106617323</v>
      </c>
      <c r="AD11" s="114">
        <v>1.08455999899299</v>
      </c>
      <c r="AE11" s="114">
        <v>2.38584016212882</v>
      </c>
      <c r="AF11" s="114">
        <v>2.32304419520914</v>
      </c>
      <c r="AG11" s="114">
        <v>1.00407839583097</v>
      </c>
    </row>
    <row r="12" spans="1:33">
      <c r="A12" s="111" t="s">
        <v>22</v>
      </c>
      <c r="B12" s="36">
        <v>20.9504780677933</v>
      </c>
      <c r="C12" s="36">
        <v>9.35187604167573</v>
      </c>
      <c r="D12" s="36">
        <v>11.5986020261176</v>
      </c>
      <c r="E12" s="36">
        <v>1.06307909713358</v>
      </c>
      <c r="F12" s="36">
        <v>0.931178869316536</v>
      </c>
      <c r="G12" s="36">
        <v>2.41051935574881</v>
      </c>
      <c r="H12" s="36">
        <v>2.86341044478388</v>
      </c>
      <c r="I12" s="36">
        <v>2.08368827469292</v>
      </c>
      <c r="J12" s="112">
        <v>31.831032724897</v>
      </c>
      <c r="K12" s="113">
        <v>15.006862230757</v>
      </c>
      <c r="L12" s="113">
        <v>16.82417049414</v>
      </c>
      <c r="M12" s="114">
        <v>1.76399419939816</v>
      </c>
      <c r="N12" s="114">
        <v>1.50789168910358</v>
      </c>
      <c r="O12" s="114">
        <v>3.7691922216503</v>
      </c>
      <c r="P12" s="114">
        <v>4.06994625039595</v>
      </c>
      <c r="Q12" s="114">
        <v>2.71995144718087</v>
      </c>
      <c r="R12" s="36">
        <v>24.7323272338552</v>
      </c>
      <c r="S12" s="36">
        <v>10.4694435012262</v>
      </c>
      <c r="T12" s="36">
        <v>14.2628837326291</v>
      </c>
      <c r="U12" s="36">
        <v>1.78396151669496</v>
      </c>
      <c r="V12" s="36">
        <v>0.810928755580708</v>
      </c>
      <c r="W12" s="36">
        <v>2.82470728793309</v>
      </c>
      <c r="X12" s="36">
        <v>2.73809092624033</v>
      </c>
      <c r="Y12" s="36">
        <v>1.47015154373389</v>
      </c>
      <c r="Z12" s="114">
        <v>20.0426020247752</v>
      </c>
      <c r="AA12" s="114">
        <v>9.26495000943218</v>
      </c>
      <c r="AB12" s="114">
        <v>10.777652015343</v>
      </c>
      <c r="AC12" s="114">
        <v>1.28468842356788</v>
      </c>
      <c r="AD12" s="114">
        <v>0.563401873860278</v>
      </c>
      <c r="AE12" s="114">
        <v>2.6977652015343</v>
      </c>
      <c r="AF12" s="114">
        <v>2.36661887694146</v>
      </c>
      <c r="AG12" s="114">
        <v>1.22941834873923</v>
      </c>
    </row>
    <row r="13" spans="1:33">
      <c r="A13" s="111" t="s">
        <v>23</v>
      </c>
      <c r="B13" s="36">
        <v>26.1063222132521</v>
      </c>
      <c r="C13" s="36">
        <v>12.3749204778398</v>
      </c>
      <c r="D13" s="36">
        <v>13.7314017354123</v>
      </c>
      <c r="E13" s="36">
        <v>1.38203003798462</v>
      </c>
      <c r="F13" s="36">
        <v>1.04811137194793</v>
      </c>
      <c r="G13" s="36">
        <v>2.44559320121184</v>
      </c>
      <c r="H13" s="36">
        <v>3.37876854431973</v>
      </c>
      <c r="I13" s="36">
        <v>2.83618745031803</v>
      </c>
      <c r="J13" s="112">
        <v>37.9588737529375</v>
      </c>
      <c r="K13" s="113">
        <v>17.5421362979681</v>
      </c>
      <c r="L13" s="113">
        <v>20.4167374549693</v>
      </c>
      <c r="M13" s="114">
        <v>1.8557419130823</v>
      </c>
      <c r="N13" s="114">
        <v>1.57741379844865</v>
      </c>
      <c r="O13" s="114">
        <v>3.68063219638019</v>
      </c>
      <c r="P13" s="114">
        <v>4.48798541657624</v>
      </c>
      <c r="Q13" s="114">
        <v>3.74489425157646</v>
      </c>
      <c r="R13" s="36">
        <v>29.2372958257713</v>
      </c>
      <c r="S13" s="36">
        <v>12.8049052228272</v>
      </c>
      <c r="T13" s="36">
        <v>16.4323906029441</v>
      </c>
      <c r="U13" s="36">
        <v>1.76397585198629</v>
      </c>
      <c r="V13" s="36">
        <v>1.32992412784836</v>
      </c>
      <c r="W13" s="36">
        <v>2.55798926194797</v>
      </c>
      <c r="X13" s="36">
        <v>3.46977843315185</v>
      </c>
      <c r="Y13" s="36">
        <v>1.58998538011696</v>
      </c>
      <c r="Z13" s="114">
        <v>29.7431941923775</v>
      </c>
      <c r="AA13" s="114">
        <v>12.875938949385</v>
      </c>
      <c r="AB13" s="114">
        <v>16.8672552429925</v>
      </c>
      <c r="AC13" s="114">
        <v>1.56123966525509</v>
      </c>
      <c r="AD13" s="114">
        <v>1.42559361766485</v>
      </c>
      <c r="AE13" s="114">
        <v>2.85561731195806</v>
      </c>
      <c r="AF13" s="114">
        <v>3.14420498084291</v>
      </c>
      <c r="AG13" s="114">
        <v>1.41336206896552</v>
      </c>
    </row>
    <row r="14" spans="1:33">
      <c r="A14" s="111" t="s">
        <v>24</v>
      </c>
      <c r="B14" s="36">
        <v>17.4981863366978</v>
      </c>
      <c r="C14" s="36">
        <v>8.49163854713478</v>
      </c>
      <c r="D14" s="36">
        <v>9.00654778956297</v>
      </c>
      <c r="E14" s="36">
        <v>0.748201528065587</v>
      </c>
      <c r="F14" s="36">
        <v>2.14212671708961</v>
      </c>
      <c r="G14" s="36">
        <v>2.50818411689788</v>
      </c>
      <c r="H14" s="36">
        <v>2.14212671708961</v>
      </c>
      <c r="I14" s="36">
        <v>0.558407399002206</v>
      </c>
      <c r="J14" s="112">
        <v>28.8033779971354</v>
      </c>
      <c r="K14" s="113">
        <v>13.0591248705659</v>
      </c>
      <c r="L14" s="113">
        <v>15.7442531265695</v>
      </c>
      <c r="M14" s="114">
        <v>1.14755299822048</v>
      </c>
      <c r="N14" s="114">
        <v>1.20340403896354</v>
      </c>
      <c r="O14" s="114">
        <v>2.80794275758158</v>
      </c>
      <c r="P14" s="114">
        <v>3.23230054749843</v>
      </c>
      <c r="Q14" s="114">
        <v>2.69480217511269</v>
      </c>
      <c r="R14" s="36">
        <v>19.5370558885998</v>
      </c>
      <c r="S14" s="36">
        <v>8.376032123063</v>
      </c>
      <c r="T14" s="36">
        <v>11.1610237655368</v>
      </c>
      <c r="U14" s="36">
        <v>1.12547097487715</v>
      </c>
      <c r="V14" s="36">
        <v>0.857695836318164</v>
      </c>
      <c r="W14" s="36">
        <v>1.82561550352524</v>
      </c>
      <c r="X14" s="36">
        <v>2.07307996832937</v>
      </c>
      <c r="Y14" s="36">
        <v>1.0052696401865</v>
      </c>
      <c r="Z14" s="114">
        <v>19.8065465193731</v>
      </c>
      <c r="AA14" s="114">
        <v>7.96280712337719</v>
      </c>
      <c r="AB14" s="114">
        <v>11.8437393959959</v>
      </c>
      <c r="AC14" s="114">
        <v>1.00550465633601</v>
      </c>
      <c r="AD14" s="114">
        <v>0.760477070215787</v>
      </c>
      <c r="AE14" s="114">
        <v>1.80908771003783</v>
      </c>
      <c r="AF14" s="114">
        <v>1.89897824529654</v>
      </c>
      <c r="AG14" s="114">
        <v>0.910212519951237</v>
      </c>
    </row>
    <row r="15" spans="1:33">
      <c r="A15" s="111" t="s">
        <v>25</v>
      </c>
      <c r="B15" s="36">
        <v>29.5924867119836</v>
      </c>
      <c r="C15" s="36">
        <v>13.7233240033832</v>
      </c>
      <c r="D15" s="36">
        <v>15.8691627086004</v>
      </c>
      <c r="E15" s="36">
        <v>1.64706505180053</v>
      </c>
      <c r="F15" s="36">
        <v>0.595340505810354</v>
      </c>
      <c r="G15" s="36">
        <v>4.4174972066204</v>
      </c>
      <c r="H15" s="36">
        <v>4.00318513785032</v>
      </c>
      <c r="I15" s="36">
        <v>2.14390918682447</v>
      </c>
      <c r="J15" s="112">
        <v>33.8593931528859</v>
      </c>
      <c r="K15" s="113">
        <v>14.2422580645161</v>
      </c>
      <c r="L15" s="113">
        <v>19.6171350883698</v>
      </c>
      <c r="M15" s="114">
        <v>2.14305524657026</v>
      </c>
      <c r="N15" s="114">
        <v>0.510218761586948</v>
      </c>
      <c r="O15" s="114">
        <v>5.35581633914226</v>
      </c>
      <c r="P15" s="114">
        <v>4.20669632925473</v>
      </c>
      <c r="Q15" s="114">
        <v>1.77928315412186</v>
      </c>
      <c r="R15" s="36">
        <v>29.4006012451675</v>
      </c>
      <c r="S15" s="36">
        <v>13.5019556158056</v>
      </c>
      <c r="T15" s="36">
        <v>15.8986456293619</v>
      </c>
      <c r="U15" s="36">
        <v>2.2133340864588</v>
      </c>
      <c r="V15" s="36">
        <v>2.09173570316815</v>
      </c>
      <c r="W15" s="36">
        <v>3.18007732088166</v>
      </c>
      <c r="X15" s="36">
        <v>3.91306296128935</v>
      </c>
      <c r="Y15" s="36">
        <v>1.80961364663353</v>
      </c>
      <c r="Z15" s="114">
        <v>23.8918373751067</v>
      </c>
      <c r="AA15" s="114">
        <v>9.50718356178139</v>
      </c>
      <c r="AB15" s="114">
        <v>14.3846538133253</v>
      </c>
      <c r="AC15" s="114">
        <v>1.57126198724708</v>
      </c>
      <c r="AD15" s="114">
        <v>1.35056358889391</v>
      </c>
      <c r="AE15" s="114">
        <v>2.84899708791485</v>
      </c>
      <c r="AF15" s="114">
        <v>2.53633830396144</v>
      </c>
      <c r="AG15" s="114">
        <v>1.20002259376412</v>
      </c>
    </row>
    <row r="16" spans="1:33">
      <c r="A16" s="111" t="s">
        <v>26</v>
      </c>
      <c r="B16" s="36">
        <v>27.8502360879622</v>
      </c>
      <c r="C16" s="36">
        <v>12.6719974446073</v>
      </c>
      <c r="D16" s="36">
        <v>15.1782386433549</v>
      </c>
      <c r="E16" s="36">
        <v>1.66190264898275</v>
      </c>
      <c r="F16" s="36">
        <v>1.36268306294146</v>
      </c>
      <c r="G16" s="36">
        <v>3.60550503186162</v>
      </c>
      <c r="H16" s="36">
        <v>3.9690742791518</v>
      </c>
      <c r="I16" s="36">
        <v>2.07283242166963</v>
      </c>
      <c r="J16" s="112">
        <v>35.7612283950617</v>
      </c>
      <c r="K16" s="113">
        <v>16.0722407407407</v>
      </c>
      <c r="L16" s="113">
        <v>19.688987654321</v>
      </c>
      <c r="M16" s="114">
        <v>2.12441234567901</v>
      </c>
      <c r="N16" s="114">
        <v>1.65641358024691</v>
      </c>
      <c r="O16" s="114">
        <v>4.55225679012346</v>
      </c>
      <c r="P16" s="114">
        <v>5.05418765432099</v>
      </c>
      <c r="Q16" s="114">
        <v>2.06768641975309</v>
      </c>
      <c r="R16" s="36">
        <v>31.6428353181312</v>
      </c>
      <c r="S16" s="36">
        <v>13.6606283732171</v>
      </c>
      <c r="T16" s="36">
        <v>17.982206944914</v>
      </c>
      <c r="U16" s="36">
        <v>2.42398412161739</v>
      </c>
      <c r="V16" s="36">
        <v>1.64990921271773</v>
      </c>
      <c r="W16" s="36">
        <v>3.71600861540003</v>
      </c>
      <c r="X16" s="36">
        <v>4.05747899370124</v>
      </c>
      <c r="Y16" s="36">
        <v>1.81324742978073</v>
      </c>
      <c r="Z16" s="114">
        <v>26.7443354997057</v>
      </c>
      <c r="AA16" s="114">
        <v>10.3318632054798</v>
      </c>
      <c r="AB16" s="114">
        <v>16.4124722942259</v>
      </c>
      <c r="AC16" s="114">
        <v>1.62688806241156</v>
      </c>
      <c r="AD16" s="114">
        <v>1.1975744142655</v>
      </c>
      <c r="AE16" s="114">
        <v>3.02315513981241</v>
      </c>
      <c r="AF16" s="114">
        <v>2.99866636612946</v>
      </c>
      <c r="AG16" s="114">
        <v>1.48557922286086</v>
      </c>
    </row>
    <row r="17" spans="1:33">
      <c r="A17" s="111" t="s">
        <v>27</v>
      </c>
      <c r="B17" s="36">
        <v>32.7382959567851</v>
      </c>
      <c r="C17" s="36">
        <v>16.8250259180444</v>
      </c>
      <c r="D17" s="36">
        <v>15.9132700387407</v>
      </c>
      <c r="E17" s="36">
        <v>1.73538916749753</v>
      </c>
      <c r="F17" s="36">
        <v>1.15937985188272</v>
      </c>
      <c r="G17" s="36">
        <v>3.84540196530702</v>
      </c>
      <c r="H17" s="36">
        <v>4.08730040625605</v>
      </c>
      <c r="I17" s="36">
        <v>3.79670580415383</v>
      </c>
      <c r="J17" s="112">
        <v>42.6701193458264</v>
      </c>
      <c r="K17" s="113">
        <v>21.1272470706754</v>
      </c>
      <c r="L17" s="113">
        <v>21.542872275151</v>
      </c>
      <c r="M17" s="114">
        <v>2.2523262374398</v>
      </c>
      <c r="N17" s="114">
        <v>1.64201437285725</v>
      </c>
      <c r="O17" s="114">
        <v>5.06828156577971</v>
      </c>
      <c r="P17" s="114">
        <v>5.1207520009284</v>
      </c>
      <c r="Q17" s="114">
        <v>4.3954659203283</v>
      </c>
      <c r="R17" s="36">
        <v>40.3937248258987</v>
      </c>
      <c r="S17" s="36">
        <v>19.3518765292678</v>
      </c>
      <c r="T17" s="36">
        <v>21.0418482966309</v>
      </c>
      <c r="U17" s="36">
        <v>2.94623000188218</v>
      </c>
      <c r="V17" s="36">
        <v>1.20840328753372</v>
      </c>
      <c r="W17" s="36">
        <v>5.26579584666541</v>
      </c>
      <c r="X17" s="36">
        <v>4.743308865048</v>
      </c>
      <c r="Y17" s="36">
        <v>2.4898538176799</v>
      </c>
      <c r="Z17" s="114">
        <v>33.8462212183951</v>
      </c>
      <c r="AA17" s="114">
        <v>15.5139080243428</v>
      </c>
      <c r="AB17" s="114">
        <v>18.3323131940523</v>
      </c>
      <c r="AC17" s="114">
        <v>1.96906330384591</v>
      </c>
      <c r="AD17" s="114">
        <v>0.771905389296694</v>
      </c>
      <c r="AE17" s="114">
        <v>4.04044419348767</v>
      </c>
      <c r="AF17" s="114">
        <v>3.39152895413765</v>
      </c>
      <c r="AG17" s="114">
        <v>2.28675073718552</v>
      </c>
    </row>
    <row r="18" spans="1:33">
      <c r="A18" s="111" t="s">
        <v>28</v>
      </c>
      <c r="B18" s="36">
        <v>24.7641218013505</v>
      </c>
      <c r="C18" s="36">
        <v>10.4878018836922</v>
      </c>
      <c r="D18" s="36">
        <v>14.2763199176582</v>
      </c>
      <c r="E18" s="36">
        <v>1.58388258855772</v>
      </c>
      <c r="F18" s="36">
        <v>1.25270605596513</v>
      </c>
      <c r="G18" s="36">
        <v>2.92298079725197</v>
      </c>
      <c r="H18" s="36">
        <v>3.25472752187204</v>
      </c>
      <c r="I18" s="36">
        <v>1.47350492004539</v>
      </c>
      <c r="J18" s="112">
        <v>35.7155438732965</v>
      </c>
      <c r="K18" s="113">
        <v>16.1985279362618</v>
      </c>
      <c r="L18" s="113">
        <v>19.5170159370347</v>
      </c>
      <c r="M18" s="114">
        <v>2.73340088343643</v>
      </c>
      <c r="N18" s="114">
        <v>1.79861600739252</v>
      </c>
      <c r="O18" s="114">
        <v>4.11419109577333</v>
      </c>
      <c r="P18" s="114">
        <v>4.5194883699037</v>
      </c>
      <c r="Q18" s="114">
        <v>2.53735405090041</v>
      </c>
      <c r="R18" s="36">
        <v>27.8261074718269</v>
      </c>
      <c r="S18" s="36">
        <v>13.0350977587029</v>
      </c>
      <c r="T18" s="36">
        <v>14.791009713124</v>
      </c>
      <c r="U18" s="36">
        <v>2.17499811761163</v>
      </c>
      <c r="V18" s="36">
        <v>1.94263609667947</v>
      </c>
      <c r="W18" s="36">
        <v>3.24371784253194</v>
      </c>
      <c r="X18" s="36">
        <v>3.9281216273875</v>
      </c>
      <c r="Y18" s="36">
        <v>1.74562407449238</v>
      </c>
      <c r="Z18" s="114">
        <v>28.0609078131667</v>
      </c>
      <c r="AA18" s="114">
        <v>12.6522889842632</v>
      </c>
      <c r="AB18" s="114">
        <v>15.4086188289034</v>
      </c>
      <c r="AC18" s="114">
        <v>2.07647892979946</v>
      </c>
      <c r="AD18" s="114">
        <v>1.58555580654067</v>
      </c>
      <c r="AE18" s="114">
        <v>3.6063750219612</v>
      </c>
      <c r="AF18" s="114">
        <v>3.57542730216098</v>
      </c>
      <c r="AG18" s="114">
        <v>1.80845192380092</v>
      </c>
    </row>
    <row r="19" spans="1:33">
      <c r="A19" s="111" t="s">
        <v>29</v>
      </c>
      <c r="B19" s="36">
        <v>21.2533922134549</v>
      </c>
      <c r="C19" s="36">
        <v>9.66694000916647</v>
      </c>
      <c r="D19" s="36">
        <v>11.5864522042884</v>
      </c>
      <c r="E19" s="36">
        <v>1.26368838955022</v>
      </c>
      <c r="F19" s="36">
        <v>0.613052310817674</v>
      </c>
      <c r="G19" s="36">
        <v>3.37056695858985</v>
      </c>
      <c r="H19" s="36">
        <v>3.26959085334886</v>
      </c>
      <c r="I19" s="36">
        <v>1.42451535383815</v>
      </c>
      <c r="J19" s="112">
        <v>32.1960626642887</v>
      </c>
      <c r="K19" s="113">
        <v>13.8462114950814</v>
      </c>
      <c r="L19" s="113">
        <v>18.3498511692072</v>
      </c>
      <c r="M19" s="114">
        <v>2.2735491328043</v>
      </c>
      <c r="N19" s="114">
        <v>0.790765655197271</v>
      </c>
      <c r="O19" s="114">
        <v>4.54545895190808</v>
      </c>
      <c r="P19" s="114">
        <v>4.17364669620497</v>
      </c>
      <c r="Q19" s="114">
        <v>2.18707564581378</v>
      </c>
      <c r="R19" s="36">
        <v>24.690464344942</v>
      </c>
      <c r="S19" s="36">
        <v>10.5196429468818</v>
      </c>
      <c r="T19" s="36">
        <v>14.1708213980602</v>
      </c>
      <c r="U19" s="36">
        <v>1.53207070707071</v>
      </c>
      <c r="V19" s="36">
        <v>1.18520905573144</v>
      </c>
      <c r="W19" s="36">
        <v>2.93601060354792</v>
      </c>
      <c r="X19" s="36">
        <v>3.46457610935223</v>
      </c>
      <c r="Y19" s="36">
        <v>1.40177647117946</v>
      </c>
      <c r="Z19" s="114">
        <v>29.6244836423941</v>
      </c>
      <c r="AA19" s="114">
        <v>11.5517073722298</v>
      </c>
      <c r="AB19" s="114">
        <v>18.0727762701643</v>
      </c>
      <c r="AC19" s="114">
        <v>1.87756671189507</v>
      </c>
      <c r="AD19" s="114">
        <v>1.24632896125433</v>
      </c>
      <c r="AE19" s="114">
        <v>3.23300291471933</v>
      </c>
      <c r="AF19" s="114">
        <v>3.54557515453038</v>
      </c>
      <c r="AG19" s="114">
        <v>1.64923362983064</v>
      </c>
    </row>
    <row r="20" spans="1:33">
      <c r="A20" s="111" t="s">
        <v>30</v>
      </c>
      <c r="B20" s="36">
        <v>27.50817300522</v>
      </c>
      <c r="C20" s="36">
        <v>13.7064106388267</v>
      </c>
      <c r="D20" s="36">
        <v>13.8017623663932</v>
      </c>
      <c r="E20" s="36">
        <v>1.50174372358936</v>
      </c>
      <c r="F20" s="36">
        <v>0.671539895600298</v>
      </c>
      <c r="G20" s="36">
        <v>3.80130748197862</v>
      </c>
      <c r="H20" s="36">
        <v>3.55678225205071</v>
      </c>
      <c r="I20" s="36">
        <v>2.45161943823018</v>
      </c>
      <c r="J20" s="112">
        <v>35.2149338752371</v>
      </c>
      <c r="K20" s="113">
        <v>16.5388266928729</v>
      </c>
      <c r="L20" s="113">
        <v>18.6761071823641</v>
      </c>
      <c r="M20" s="114">
        <v>2.18957781882111</v>
      </c>
      <c r="N20" s="114">
        <v>1.12125918536662</v>
      </c>
      <c r="O20" s="114">
        <v>5.02122634521176</v>
      </c>
      <c r="P20" s="114">
        <v>4.26591512918774</v>
      </c>
      <c r="Q20" s="114">
        <v>2.83635602678571</v>
      </c>
      <c r="R20" s="36">
        <v>31.4105812332844</v>
      </c>
      <c r="S20" s="36">
        <v>12.6185268894163</v>
      </c>
      <c r="T20" s="36">
        <v>18.7920543438681</v>
      </c>
      <c r="U20" s="36">
        <v>2.52476613804447</v>
      </c>
      <c r="V20" s="36">
        <v>0.956103012267551</v>
      </c>
      <c r="W20" s="36">
        <v>3.93463919338029</v>
      </c>
      <c r="X20" s="36">
        <v>3.6482640850818</v>
      </c>
      <c r="Y20" s="36">
        <v>1.55475446064213</v>
      </c>
      <c r="Z20" s="114">
        <v>29.4255295639181</v>
      </c>
      <c r="AA20" s="114">
        <v>12.1410303738024</v>
      </c>
      <c r="AB20" s="114">
        <v>17.2844991901156</v>
      </c>
      <c r="AC20" s="114">
        <v>1.81622656671815</v>
      </c>
      <c r="AD20" s="114">
        <v>0.779569568438367</v>
      </c>
      <c r="AE20" s="114">
        <v>3.64606170188722</v>
      </c>
      <c r="AF20" s="114">
        <v>3.16332793410429</v>
      </c>
      <c r="AG20" s="114">
        <v>1.65498173051569</v>
      </c>
    </row>
    <row r="21" spans="1:33">
      <c r="A21" s="111" t="s">
        <v>31</v>
      </c>
      <c r="B21" s="36">
        <v>29.3885269266008</v>
      </c>
      <c r="C21" s="36">
        <v>12.4781163173537</v>
      </c>
      <c r="D21" s="36">
        <v>16.9104106092471</v>
      </c>
      <c r="E21" s="36">
        <v>2.10508190086482</v>
      </c>
      <c r="F21" s="36">
        <v>1.25584802218785</v>
      </c>
      <c r="G21" s="36">
        <v>3.54811008509148</v>
      </c>
      <c r="H21" s="36">
        <v>3.66039757363877</v>
      </c>
      <c r="I21" s="36">
        <v>2.40527333808409</v>
      </c>
      <c r="J21" s="112">
        <v>36.7446546214356</v>
      </c>
      <c r="K21" s="113">
        <v>16.7809205998033</v>
      </c>
      <c r="L21" s="113">
        <v>19.9637340216323</v>
      </c>
      <c r="M21" s="114">
        <v>2.43815388397247</v>
      </c>
      <c r="N21" s="114">
        <v>1.37352630285152</v>
      </c>
      <c r="O21" s="114">
        <v>4.60228244837758</v>
      </c>
      <c r="P21" s="114">
        <v>4.33076327433628</v>
      </c>
      <c r="Q21" s="114">
        <v>2.75093166175025</v>
      </c>
      <c r="R21" s="36">
        <v>25.709711713809</v>
      </c>
      <c r="S21" s="36">
        <v>10.8423026681669</v>
      </c>
      <c r="T21" s="36">
        <v>14.8674090456421</v>
      </c>
      <c r="U21" s="36">
        <v>1.74154476907358</v>
      </c>
      <c r="V21" s="36">
        <v>0.922691705790297</v>
      </c>
      <c r="W21" s="36">
        <v>3.43930599205887</v>
      </c>
      <c r="X21" s="36">
        <v>3.1698832111124</v>
      </c>
      <c r="Y21" s="36">
        <v>1.56887699013179</v>
      </c>
      <c r="Z21" s="114">
        <v>25.4860642274215</v>
      </c>
      <c r="AA21" s="114">
        <v>9.74087869734477</v>
      </c>
      <c r="AB21" s="114">
        <v>15.7451855300767</v>
      </c>
      <c r="AC21" s="114">
        <v>1.68186086214255</v>
      </c>
      <c r="AD21" s="114">
        <v>0.798812710976603</v>
      </c>
      <c r="AE21" s="114">
        <v>3.34847838176903</v>
      </c>
      <c r="AF21" s="114">
        <v>2.52242527709877</v>
      </c>
      <c r="AG21" s="114">
        <v>1.3893014653578</v>
      </c>
    </row>
    <row r="22" spans="1:33">
      <c r="A22" s="111" t="s">
        <v>32</v>
      </c>
      <c r="B22" s="36">
        <v>24.8349912112496</v>
      </c>
      <c r="C22" s="36">
        <v>10.5736619626878</v>
      </c>
      <c r="D22" s="36">
        <v>14.2613292485618</v>
      </c>
      <c r="E22" s="36">
        <v>1.46266154322467</v>
      </c>
      <c r="F22" s="36">
        <v>1.26154309983221</v>
      </c>
      <c r="G22" s="36">
        <v>2.94360056627517</v>
      </c>
      <c r="H22" s="36">
        <v>3.20959921300735</v>
      </c>
      <c r="I22" s="36">
        <v>1.82109774488655</v>
      </c>
      <c r="J22" s="112">
        <v>33.0045175499445</v>
      </c>
      <c r="K22" s="113">
        <v>14.8655660377359</v>
      </c>
      <c r="L22" s="113">
        <v>18.1389515122087</v>
      </c>
      <c r="M22" s="114">
        <v>1.94056702869827</v>
      </c>
      <c r="N22" s="114">
        <v>1.68379132313303</v>
      </c>
      <c r="O22" s="114">
        <v>3.92884642064373</v>
      </c>
      <c r="P22" s="114">
        <v>3.93723120144284</v>
      </c>
      <c r="Q22" s="114">
        <v>2.39036115625496</v>
      </c>
      <c r="R22" s="36">
        <v>28.6551477965578</v>
      </c>
      <c r="S22" s="36">
        <v>13.6133196984899</v>
      </c>
      <c r="T22" s="36">
        <v>15.041828098068</v>
      </c>
      <c r="U22" s="36">
        <v>2.3630508605387</v>
      </c>
      <c r="V22" s="36">
        <v>2.13419258573229</v>
      </c>
      <c r="W22" s="36">
        <v>3.40232435491755</v>
      </c>
      <c r="X22" s="36">
        <v>3.82916956085514</v>
      </c>
      <c r="Y22" s="36">
        <v>1.88458233644619</v>
      </c>
      <c r="Z22" s="114">
        <v>22.786120758406</v>
      </c>
      <c r="AA22" s="114">
        <v>9.84711095675439</v>
      </c>
      <c r="AB22" s="114">
        <v>12.9390098016516</v>
      </c>
      <c r="AC22" s="114">
        <v>1.54420390522497</v>
      </c>
      <c r="AD22" s="114">
        <v>1.26057858043271</v>
      </c>
      <c r="AE22" s="114">
        <v>2.92779321344962</v>
      </c>
      <c r="AF22" s="114">
        <v>2.66732268271976</v>
      </c>
      <c r="AG22" s="114">
        <v>1.44721257492732</v>
      </c>
    </row>
    <row r="23" spans="1:33">
      <c r="A23" s="111" t="s">
        <v>33</v>
      </c>
      <c r="B23" s="36">
        <v>23.8497096191902</v>
      </c>
      <c r="C23" s="36">
        <v>10.6820460487601</v>
      </c>
      <c r="D23" s="36">
        <v>13.1676635704301</v>
      </c>
      <c r="E23" s="36">
        <v>1.12812261792142</v>
      </c>
      <c r="F23" s="36">
        <v>0.892361705984154</v>
      </c>
      <c r="G23" s="36">
        <v>2.73279751307893</v>
      </c>
      <c r="H23" s="36">
        <v>2.81151566616263</v>
      </c>
      <c r="I23" s="36">
        <v>2.18930246531942</v>
      </c>
      <c r="J23" s="112">
        <v>27.001785492099</v>
      </c>
      <c r="K23" s="113">
        <v>13.6847405748414</v>
      </c>
      <c r="L23" s="113">
        <v>13.3170449172577</v>
      </c>
      <c r="M23" s="114">
        <v>1.4227199203683</v>
      </c>
      <c r="N23" s="114">
        <v>1.0675948737091</v>
      </c>
      <c r="O23" s="114">
        <v>3.28873957944507</v>
      </c>
      <c r="P23" s="114">
        <v>3.29217494089834</v>
      </c>
      <c r="Q23" s="114">
        <v>2.33934552693791</v>
      </c>
      <c r="R23" s="36">
        <v>21.2231866540762</v>
      </c>
      <c r="S23" s="36">
        <v>9.16909033679572</v>
      </c>
      <c r="T23" s="36">
        <v>12.0540963172805</v>
      </c>
      <c r="U23" s="36">
        <v>1.65540069247718</v>
      </c>
      <c r="V23" s="36">
        <v>0.61125338369531</v>
      </c>
      <c r="W23" s="36">
        <v>2.69943468681146</v>
      </c>
      <c r="X23" s="36">
        <v>2.42500849858357</v>
      </c>
      <c r="Y23" s="36">
        <v>1.14124519987409</v>
      </c>
      <c r="Z23" s="114">
        <v>17.0343128737803</v>
      </c>
      <c r="AA23" s="114">
        <v>7.05112621970412</v>
      </c>
      <c r="AB23" s="114">
        <v>9.98318665407617</v>
      </c>
      <c r="AC23" s="114">
        <v>1.24824299653761</v>
      </c>
      <c r="AD23" s="114">
        <v>0.51725904941769</v>
      </c>
      <c r="AE23" s="114">
        <v>2.16630280138495</v>
      </c>
      <c r="AF23" s="114">
        <v>1.75277053824363</v>
      </c>
      <c r="AG23" s="114">
        <v>0.843738117721121</v>
      </c>
    </row>
    <row r="24" spans="1:33">
      <c r="A24" s="111" t="s">
        <v>34</v>
      </c>
      <c r="B24" s="36">
        <v>16.7903054003724</v>
      </c>
      <c r="C24" s="36">
        <v>6.73021849782744</v>
      </c>
      <c r="D24" s="36">
        <v>10.060086902545</v>
      </c>
      <c r="E24" s="36">
        <v>0.772268156424581</v>
      </c>
      <c r="F24" s="36">
        <v>0.79896312849162</v>
      </c>
      <c r="G24" s="36">
        <v>1.86424729981378</v>
      </c>
      <c r="H24" s="36">
        <v>2.25585847299814</v>
      </c>
      <c r="I24" s="36">
        <v>1.03888144009932</v>
      </c>
      <c r="J24" s="112">
        <v>23.836309546028</v>
      </c>
      <c r="K24" s="113">
        <v>9.87015401154153</v>
      </c>
      <c r="L24" s="113">
        <v>13.9661555344865</v>
      </c>
      <c r="M24" s="114">
        <v>1.34240630280227</v>
      </c>
      <c r="N24" s="114">
        <v>0.882506911731404</v>
      </c>
      <c r="O24" s="114">
        <v>2.10065732991915</v>
      </c>
      <c r="P24" s="114">
        <v>3.05727840777598</v>
      </c>
      <c r="Q24" s="114">
        <v>1.35665902705716</v>
      </c>
      <c r="R24" s="36">
        <v>24.573124599676</v>
      </c>
      <c r="S24" s="36">
        <v>9.20629215176519</v>
      </c>
      <c r="T24" s="36">
        <v>15.3668324479108</v>
      </c>
      <c r="U24" s="36">
        <v>1.30214259698831</v>
      </c>
      <c r="V24" s="36">
        <v>0.96806199213795</v>
      </c>
      <c r="W24" s="36">
        <v>2.82198862137824</v>
      </c>
      <c r="X24" s="36">
        <v>2.9658766939201</v>
      </c>
      <c r="Y24" s="36">
        <v>1.14822224734059</v>
      </c>
      <c r="Z24" s="114">
        <v>21.5182497519561</v>
      </c>
      <c r="AA24" s="114">
        <v>7.09581527950466</v>
      </c>
      <c r="AB24" s="114">
        <v>14.4224344724514</v>
      </c>
      <c r="AC24" s="114">
        <v>1.21856373158509</v>
      </c>
      <c r="AD24" s="114">
        <v>0.853282343041583</v>
      </c>
      <c r="AE24" s="114">
        <v>2.24342212677241</v>
      </c>
      <c r="AF24" s="114">
        <v>2.07424990266631</v>
      </c>
      <c r="AG24" s="114">
        <v>0.706297175439257</v>
      </c>
    </row>
    <row r="25" spans="1:33">
      <c r="A25" s="111" t="s">
        <v>35</v>
      </c>
      <c r="B25" s="36">
        <v>21.632160218254</v>
      </c>
      <c r="C25" s="36">
        <v>9.83230158730159</v>
      </c>
      <c r="D25" s="36">
        <v>11.7998586309524</v>
      </c>
      <c r="E25" s="36">
        <v>1.57063120039683</v>
      </c>
      <c r="F25" s="36">
        <v>1.15063206845238</v>
      </c>
      <c r="G25" s="36">
        <v>2.68480815972222</v>
      </c>
      <c r="H25" s="36">
        <v>2.95699652777778</v>
      </c>
      <c r="I25" s="36">
        <v>1.59324156746032</v>
      </c>
      <c r="J25" s="112">
        <v>33.8074560734521</v>
      </c>
      <c r="K25" s="113">
        <v>15.3784596535479</v>
      </c>
      <c r="L25" s="113">
        <v>18.4289964199042</v>
      </c>
      <c r="M25" s="114">
        <v>2.34380700468624</v>
      </c>
      <c r="N25" s="114">
        <v>1.72572944297082</v>
      </c>
      <c r="O25" s="114">
        <v>4.02670203359858</v>
      </c>
      <c r="P25" s="114">
        <v>4.40458306826736</v>
      </c>
      <c r="Q25" s="114">
        <v>2.61810285924035</v>
      </c>
      <c r="R25" s="36">
        <v>23.6341180163214</v>
      </c>
      <c r="S25" s="36">
        <v>11.7024268675455</v>
      </c>
      <c r="T25" s="36">
        <v>11.9316911487759</v>
      </c>
      <c r="U25" s="36">
        <v>2.00500062774639</v>
      </c>
      <c r="V25" s="36">
        <v>1.48742623979912</v>
      </c>
      <c r="W25" s="36">
        <v>2.93322159447583</v>
      </c>
      <c r="X25" s="36">
        <v>3.68614940364093</v>
      </c>
      <c r="Y25" s="36">
        <v>1.59062900188324</v>
      </c>
      <c r="Z25" s="114">
        <v>25.0650721908349</v>
      </c>
      <c r="AA25" s="114">
        <v>10.4325360954175</v>
      </c>
      <c r="AB25" s="114">
        <v>14.6325360954175</v>
      </c>
      <c r="AC25" s="114">
        <v>1.67720778405524</v>
      </c>
      <c r="AD25" s="114">
        <v>1.30371876961707</v>
      </c>
      <c r="AE25" s="114">
        <v>3.08974387947269</v>
      </c>
      <c r="AF25" s="114">
        <v>2.9917237915882</v>
      </c>
      <c r="AG25" s="114">
        <v>1.37014187068424</v>
      </c>
    </row>
    <row r="26" spans="1:33">
      <c r="A26" s="111" t="s">
        <v>36</v>
      </c>
      <c r="B26" s="36">
        <v>25.8680146329365</v>
      </c>
      <c r="C26" s="36">
        <v>10.595859375</v>
      </c>
      <c r="D26" s="36">
        <v>15.2721552579365</v>
      </c>
      <c r="E26" s="36">
        <v>1.281171875</v>
      </c>
      <c r="F26" s="36">
        <v>1.05147941468254</v>
      </c>
      <c r="G26" s="36">
        <v>2.37378720238095</v>
      </c>
      <c r="H26" s="36">
        <v>2.88530753968254</v>
      </c>
      <c r="I26" s="36">
        <v>2.47386408730159</v>
      </c>
      <c r="J26" s="112">
        <v>40.92227050704</v>
      </c>
      <c r="K26" s="113">
        <v>17.460939971919</v>
      </c>
      <c r="L26" s="113">
        <v>23.461330535121</v>
      </c>
      <c r="M26" s="114">
        <v>1.98703354888467</v>
      </c>
      <c r="N26" s="114">
        <v>1.51831197595317</v>
      </c>
      <c r="O26" s="114">
        <v>3.79478622844487</v>
      </c>
      <c r="P26" s="114">
        <v>4.1374930786268</v>
      </c>
      <c r="Q26" s="114">
        <v>3.60886702064547</v>
      </c>
      <c r="R26" s="36">
        <v>30.1411795801239</v>
      </c>
      <c r="S26" s="36">
        <v>11.5126013190354</v>
      </c>
      <c r="T26" s="36">
        <v>18.6285782610885</v>
      </c>
      <c r="U26" s="36">
        <v>1.83057065901425</v>
      </c>
      <c r="V26" s="36">
        <v>0.798366309218144</v>
      </c>
      <c r="W26" s="36">
        <v>3.03912299249862</v>
      </c>
      <c r="X26" s="36">
        <v>2.7975884810955</v>
      </c>
      <c r="Y26" s="36">
        <v>1.25226048431758</v>
      </c>
      <c r="Z26" s="114">
        <v>30.1555366762322</v>
      </c>
      <c r="AA26" s="114">
        <v>10.3838204198762</v>
      </c>
      <c r="AB26" s="114">
        <v>19.771716256356</v>
      </c>
      <c r="AC26" s="114">
        <v>1.3944696168756</v>
      </c>
      <c r="AD26" s="114">
        <v>0.634220661531491</v>
      </c>
      <c r="AE26" s="114">
        <v>2.67105548003826</v>
      </c>
      <c r="AF26" s="114">
        <v>2.5070231082918</v>
      </c>
      <c r="AG26" s="114">
        <v>1.22076725570156</v>
      </c>
    </row>
    <row r="27" spans="1:33">
      <c r="A27" s="111" t="s">
        <v>37</v>
      </c>
      <c r="B27" s="36">
        <v>21.8967429542572</v>
      </c>
      <c r="C27" s="36">
        <v>9.11251387347392</v>
      </c>
      <c r="D27" s="36">
        <v>12.7842290807833</v>
      </c>
      <c r="E27" s="36">
        <v>1.40778227564611</v>
      </c>
      <c r="F27" s="36">
        <v>0.917845499048676</v>
      </c>
      <c r="G27" s="36">
        <v>2.73945987593151</v>
      </c>
      <c r="H27" s="36">
        <v>2.72313129261138</v>
      </c>
      <c r="I27" s="36">
        <v>1.44816523307436</v>
      </c>
      <c r="J27" s="112">
        <v>34.5235892314652</v>
      </c>
      <c r="K27" s="113">
        <v>16.4056937478525</v>
      </c>
      <c r="L27" s="113">
        <v>18.1178954836126</v>
      </c>
      <c r="M27" s="114">
        <v>2.63697228271483</v>
      </c>
      <c r="N27" s="114">
        <v>1.66062578327965</v>
      </c>
      <c r="O27" s="114">
        <v>4.55170696256819</v>
      </c>
      <c r="P27" s="114">
        <v>4.0095229502483</v>
      </c>
      <c r="Q27" s="114">
        <v>2.0732494703979</v>
      </c>
      <c r="R27" s="36">
        <v>22.4287186836118</v>
      </c>
      <c r="S27" s="36">
        <v>8.88963683674624</v>
      </c>
      <c r="T27" s="36">
        <v>13.5390818468655</v>
      </c>
      <c r="U27" s="36">
        <v>1.63998064134957</v>
      </c>
      <c r="V27" s="36">
        <v>0.696360825131048</v>
      </c>
      <c r="W27" s="36">
        <v>3.07873188269161</v>
      </c>
      <c r="X27" s="36">
        <v>2.57479227162449</v>
      </c>
      <c r="Y27" s="36">
        <v>0.899771215949517</v>
      </c>
      <c r="Z27" s="114">
        <v>22.4571143040314</v>
      </c>
      <c r="AA27" s="114">
        <v>8.4205402823346</v>
      </c>
      <c r="AB27" s="114">
        <v>14.0365740216968</v>
      </c>
      <c r="AC27" s="114">
        <v>1.66023431509346</v>
      </c>
      <c r="AD27" s="114">
        <v>0.689692147176025</v>
      </c>
      <c r="AE27" s="114">
        <v>3.04089326344106</v>
      </c>
      <c r="AF27" s="114">
        <v>2.23585750021998</v>
      </c>
      <c r="AG27" s="114">
        <v>0.793863056404068</v>
      </c>
    </row>
    <row r="28" spans="1:33">
      <c r="A28" s="111" t="s">
        <v>38</v>
      </c>
      <c r="B28" s="36">
        <v>22.2904681477632</v>
      </c>
      <c r="C28" s="36">
        <v>11.8237519874781</v>
      </c>
      <c r="D28" s="36">
        <v>10.4667161602851</v>
      </c>
      <c r="E28" s="36">
        <v>1.08475658419792</v>
      </c>
      <c r="F28" s="36">
        <v>1.08942506975507</v>
      </c>
      <c r="G28" s="36">
        <v>2.53339767503727</v>
      </c>
      <c r="H28" s="36">
        <v>3.03602764218589</v>
      </c>
      <c r="I28" s="36">
        <v>2.42700743022946</v>
      </c>
      <c r="J28" s="112">
        <v>36.979496629481</v>
      </c>
      <c r="K28" s="113">
        <v>18.6186167231313</v>
      </c>
      <c r="L28" s="113">
        <v>18.3608799063497</v>
      </c>
      <c r="M28" s="114">
        <v>1.90371079508534</v>
      </c>
      <c r="N28" s="114">
        <v>1.78135153099439</v>
      </c>
      <c r="O28" s="114">
        <v>3.9821950287945</v>
      </c>
      <c r="P28" s="114">
        <v>4.50484744619322</v>
      </c>
      <c r="Q28" s="114">
        <v>3.51211055500717</v>
      </c>
      <c r="R28" s="36">
        <v>31.5984686448762</v>
      </c>
      <c r="S28" s="36">
        <v>13.9835442084651</v>
      </c>
      <c r="T28" s="36">
        <v>17.6149244364111</v>
      </c>
      <c r="U28" s="36">
        <v>1.88480192800121</v>
      </c>
      <c r="V28" s="36">
        <v>1.10613671737712</v>
      </c>
      <c r="W28" s="36">
        <v>3.56664156248431</v>
      </c>
      <c r="X28" s="36">
        <v>3.52573680775217</v>
      </c>
      <c r="Y28" s="36">
        <v>1.76638298940604</v>
      </c>
      <c r="Z28" s="114">
        <v>32.2369144449465</v>
      </c>
      <c r="AA28" s="114">
        <v>13.6048087061304</v>
      </c>
      <c r="AB28" s="114">
        <v>18.6321057388161</v>
      </c>
      <c r="AC28" s="114">
        <v>1.64039137420294</v>
      </c>
      <c r="AD28" s="114">
        <v>0.62922252347241</v>
      </c>
      <c r="AE28" s="114">
        <v>3.61456042576693</v>
      </c>
      <c r="AF28" s="114">
        <v>3.30237360044183</v>
      </c>
      <c r="AG28" s="114">
        <v>1.79110056735452</v>
      </c>
    </row>
    <row r="29" spans="1:33">
      <c r="A29" s="111" t="s">
        <v>39</v>
      </c>
      <c r="B29" s="36">
        <v>21.1310850403476</v>
      </c>
      <c r="C29" s="36">
        <v>11.278870266915</v>
      </c>
      <c r="D29" s="36">
        <v>9.85221477343265</v>
      </c>
      <c r="E29" s="36">
        <v>1.10637988826816</v>
      </c>
      <c r="F29" s="36">
        <v>1.16558659217877</v>
      </c>
      <c r="G29" s="36">
        <v>2.41438485412787</v>
      </c>
      <c r="H29" s="36">
        <v>2.86294847920546</v>
      </c>
      <c r="I29" s="36">
        <v>2.30855493482309</v>
      </c>
      <c r="J29" s="112">
        <v>37.3183964365256</v>
      </c>
      <c r="K29" s="113">
        <v>20.2444803266518</v>
      </c>
      <c r="L29" s="113">
        <v>17.0739161098738</v>
      </c>
      <c r="M29" s="114">
        <v>1.99564093046276</v>
      </c>
      <c r="N29" s="114">
        <v>2.03160603810938</v>
      </c>
      <c r="O29" s="114">
        <v>4.18370452858203</v>
      </c>
      <c r="P29" s="114">
        <v>4.73634867607028</v>
      </c>
      <c r="Q29" s="114">
        <v>3.27769364018807</v>
      </c>
      <c r="R29" s="36">
        <v>27.7037020247809</v>
      </c>
      <c r="S29" s="36">
        <v>13.1865341996575</v>
      </c>
      <c r="T29" s="36">
        <v>14.5171678251234</v>
      </c>
      <c r="U29" s="36">
        <v>1.75943890399919</v>
      </c>
      <c r="V29" s="36">
        <v>0.99540772640274</v>
      </c>
      <c r="W29" s="36">
        <v>3.44180517779793</v>
      </c>
      <c r="X29" s="36">
        <v>3.31232623148988</v>
      </c>
      <c r="Y29" s="36">
        <v>1.67804220811927</v>
      </c>
      <c r="Z29" s="114">
        <v>28.40546237534</v>
      </c>
      <c r="AA29" s="114">
        <v>13.1083270373728</v>
      </c>
      <c r="AB29" s="114">
        <v>15.2971353379672</v>
      </c>
      <c r="AC29" s="114">
        <v>1.56122821597663</v>
      </c>
      <c r="AD29" s="114">
        <v>0.639620479500353</v>
      </c>
      <c r="AE29" s="114">
        <v>3.58622066082402</v>
      </c>
      <c r="AF29" s="114">
        <v>3.29750931802156</v>
      </c>
      <c r="AG29" s="114">
        <v>1.75207640777677</v>
      </c>
    </row>
    <row r="30" spans="1:33">
      <c r="A30" s="111" t="s">
        <v>40</v>
      </c>
      <c r="B30" s="36">
        <v>40.2668206083178</v>
      </c>
      <c r="C30" s="36">
        <v>23.8868789571695</v>
      </c>
      <c r="D30" s="36">
        <v>16.3799416511484</v>
      </c>
      <c r="E30" s="36">
        <v>4.01504158907511</v>
      </c>
      <c r="F30" s="36">
        <v>2.61840471756673</v>
      </c>
      <c r="G30" s="36">
        <v>5.86445313469895</v>
      </c>
      <c r="H30" s="36">
        <v>6.17948230912477</v>
      </c>
      <c r="I30" s="36">
        <v>3.99044196151459</v>
      </c>
      <c r="J30" s="112">
        <v>33.8337695494793</v>
      </c>
      <c r="K30" s="113">
        <v>15.5098988143151</v>
      </c>
      <c r="L30" s="113">
        <v>18.3238707351641</v>
      </c>
      <c r="M30" s="114">
        <v>2.22814433651524</v>
      </c>
      <c r="N30" s="114">
        <v>1.54103970883807</v>
      </c>
      <c r="O30" s="114">
        <v>4.6313401547662</v>
      </c>
      <c r="P30" s="114">
        <v>4.23982711025733</v>
      </c>
      <c r="Q30" s="114">
        <v>2.56604353601746</v>
      </c>
      <c r="R30" s="36">
        <v>27.3400314228255</v>
      </c>
      <c r="S30" s="36">
        <v>11.3457415786828</v>
      </c>
      <c r="T30" s="36">
        <v>15.9942898441428</v>
      </c>
      <c r="U30" s="36">
        <v>1.92724736048265</v>
      </c>
      <c r="V30" s="36">
        <v>0.857267471091</v>
      </c>
      <c r="W30" s="36">
        <v>4.0905467571644</v>
      </c>
      <c r="X30" s="36">
        <v>3.18938914027149</v>
      </c>
      <c r="Y30" s="36">
        <v>1.2812908496732</v>
      </c>
      <c r="Z30" s="114">
        <v>29.1562556561086</v>
      </c>
      <c r="AA30" s="114">
        <v>12.6494821518351</v>
      </c>
      <c r="AB30" s="114">
        <v>16.5067735042735</v>
      </c>
      <c r="AC30" s="114">
        <v>2.0964127702363</v>
      </c>
      <c r="AD30" s="114">
        <v>1.02629210658622</v>
      </c>
      <c r="AE30" s="114">
        <v>4.32114002011061</v>
      </c>
      <c r="AF30" s="114">
        <v>3.52514454499749</v>
      </c>
      <c r="AG30" s="114">
        <v>1.68049270990447</v>
      </c>
    </row>
    <row r="31" spans="1:33">
      <c r="A31" s="111" t="s">
        <v>41</v>
      </c>
      <c r="B31" s="36">
        <v>41.4503391568892</v>
      </c>
      <c r="C31" s="36">
        <v>13.775444198906</v>
      </c>
      <c r="D31" s="36">
        <v>27.6748949579832</v>
      </c>
      <c r="E31" s="36">
        <v>1.58891162597114</v>
      </c>
      <c r="F31" s="36">
        <v>1.36847463631679</v>
      </c>
      <c r="G31" s="36">
        <v>3.19310748473918</v>
      </c>
      <c r="H31" s="36">
        <v>5.73085336729031</v>
      </c>
      <c r="I31" s="36">
        <v>1.89409708458855</v>
      </c>
      <c r="J31" s="112">
        <v>29.2885366456557</v>
      </c>
      <c r="K31" s="113">
        <v>13.3560585836114</v>
      </c>
      <c r="L31" s="113">
        <v>15.9324780620442</v>
      </c>
      <c r="M31" s="114">
        <v>1.98947101717958</v>
      </c>
      <c r="N31" s="114">
        <v>1.46716054875788</v>
      </c>
      <c r="O31" s="114">
        <v>3.42337461376838</v>
      </c>
      <c r="P31" s="114">
        <v>3.75424916573971</v>
      </c>
      <c r="Q31" s="114">
        <v>2.10051044370288</v>
      </c>
      <c r="R31" s="36">
        <v>25.3633712651065</v>
      </c>
      <c r="S31" s="36">
        <v>10.1525021108213</v>
      </c>
      <c r="T31" s="36">
        <v>15.2108691542853</v>
      </c>
      <c r="U31" s="36">
        <v>1.85727319698058</v>
      </c>
      <c r="V31" s="36">
        <v>1.7487303567603</v>
      </c>
      <c r="W31" s="36">
        <v>2.55446044888032</v>
      </c>
      <c r="X31" s="36">
        <v>2.92404445956675</v>
      </c>
      <c r="Y31" s="36">
        <v>1.06799364863332</v>
      </c>
      <c r="Z31" s="114">
        <v>29.5082756795584</v>
      </c>
      <c r="AA31" s="114">
        <v>11.7461305810744</v>
      </c>
      <c r="AB31" s="114">
        <v>17.762145098484</v>
      </c>
      <c r="AC31" s="114">
        <v>2.01358990838406</v>
      </c>
      <c r="AD31" s="114">
        <v>1.80576033672325</v>
      </c>
      <c r="AE31" s="114">
        <v>3.12598389474878</v>
      </c>
      <c r="AF31" s="114">
        <v>3.27669023225335</v>
      </c>
      <c r="AG31" s="114">
        <v>1.524106208965</v>
      </c>
    </row>
    <row r="32" spans="1:33">
      <c r="A32" s="111" t="s">
        <v>42</v>
      </c>
      <c r="B32" s="36">
        <v>21.3906063365982</v>
      </c>
      <c r="C32" s="36">
        <v>11.5450372770346</v>
      </c>
      <c r="D32" s="36">
        <v>9.84556905956362</v>
      </c>
      <c r="E32" s="36">
        <v>1.31747441869724</v>
      </c>
      <c r="F32" s="36">
        <v>1.02096534579551</v>
      </c>
      <c r="G32" s="36">
        <v>2.38225247352285</v>
      </c>
      <c r="H32" s="36">
        <v>2.9370744744386</v>
      </c>
      <c r="I32" s="36">
        <v>2.4796083671763</v>
      </c>
      <c r="J32" s="112">
        <v>33.8721115150141</v>
      </c>
      <c r="K32" s="113">
        <v>17.5632574978351</v>
      </c>
      <c r="L32" s="113">
        <v>16.3088540171791</v>
      </c>
      <c r="M32" s="114">
        <v>1.98729861135919</v>
      </c>
      <c r="N32" s="114">
        <v>1.6158886229507</v>
      </c>
      <c r="O32" s="114">
        <v>3.77040678688496</v>
      </c>
      <c r="P32" s="114">
        <v>4.21868044015713</v>
      </c>
      <c r="Q32" s="114">
        <v>3.39554890915384</v>
      </c>
      <c r="R32" s="36">
        <v>29.6267952312394</v>
      </c>
      <c r="S32" s="36">
        <v>14.5644666717183</v>
      </c>
      <c r="T32" s="36">
        <v>15.0623285595211</v>
      </c>
      <c r="U32" s="36">
        <v>1.86697734333561</v>
      </c>
      <c r="V32" s="36">
        <v>1.7093417695941</v>
      </c>
      <c r="W32" s="36">
        <v>3.09559495845015</v>
      </c>
      <c r="X32" s="36">
        <v>3.65485084994064</v>
      </c>
      <c r="Y32" s="36">
        <v>1.77221590765578</v>
      </c>
      <c r="Z32" s="114">
        <v>27.9776325427496</v>
      </c>
      <c r="AA32" s="114">
        <v>13.6022025207749</v>
      </c>
      <c r="AB32" s="114">
        <v>14.3754300219747</v>
      </c>
      <c r="AC32" s="114">
        <v>1.69213078730014</v>
      </c>
      <c r="AD32" s="114">
        <v>1.49619105352227</v>
      </c>
      <c r="AE32" s="114">
        <v>2.8742012073451</v>
      </c>
      <c r="AF32" s="114">
        <v>3.26522189386477</v>
      </c>
      <c r="AG32" s="114">
        <v>1.74454168876765</v>
      </c>
    </row>
    <row r="33" spans="1:33">
      <c r="A33" s="111" t="s">
        <v>43</v>
      </c>
      <c r="B33" s="36">
        <v>21.41748666036</v>
      </c>
      <c r="C33" s="36">
        <v>10.5440139839651</v>
      </c>
      <c r="D33" s="36">
        <v>10.8734726763949</v>
      </c>
      <c r="E33" s="36">
        <v>1.23014572423879</v>
      </c>
      <c r="F33" s="36">
        <v>1.15302534841973</v>
      </c>
      <c r="G33" s="36">
        <v>2.37677127328074</v>
      </c>
      <c r="H33" s="36">
        <v>2.84256493530678</v>
      </c>
      <c r="I33" s="36">
        <v>2.32115695461419</v>
      </c>
      <c r="J33" s="112">
        <v>28.4131879773343</v>
      </c>
      <c r="K33" s="113">
        <v>13.3934762256713</v>
      </c>
      <c r="L33" s="113">
        <v>15.019711751663</v>
      </c>
      <c r="M33" s="114">
        <v>1.6820128110372</v>
      </c>
      <c r="N33" s="114">
        <v>1.32344912540034</v>
      </c>
      <c r="O33" s="114">
        <v>3.19465508745997</v>
      </c>
      <c r="P33" s="114">
        <v>3.7680537078098</v>
      </c>
      <c r="Q33" s="114">
        <v>2.66780734170978</v>
      </c>
      <c r="R33" s="36">
        <v>26.0613190191779</v>
      </c>
      <c r="S33" s="36">
        <v>11.2396738993473</v>
      </c>
      <c r="T33" s="36">
        <v>14.8216451198306</v>
      </c>
      <c r="U33" s="36">
        <v>1.68901363372899</v>
      </c>
      <c r="V33" s="36">
        <v>0.796852397873037</v>
      </c>
      <c r="W33" s="36">
        <v>3.19291852523878</v>
      </c>
      <c r="X33" s="36">
        <v>3.4467566341574</v>
      </c>
      <c r="Y33" s="36">
        <v>1.50716967818351</v>
      </c>
      <c r="Z33" s="114">
        <v>28.8986101660744</v>
      </c>
      <c r="AA33" s="114">
        <v>12.3883848693329</v>
      </c>
      <c r="AB33" s="114">
        <v>16.5102252967415</v>
      </c>
      <c r="AC33" s="114">
        <v>1.83778004586578</v>
      </c>
      <c r="AD33" s="114">
        <v>0.732239610896903</v>
      </c>
      <c r="AE33" s="114">
        <v>3.37641062473224</v>
      </c>
      <c r="AF33" s="114">
        <v>3.17269600060482</v>
      </c>
      <c r="AG33" s="114">
        <v>1.65110632292533</v>
      </c>
    </row>
    <row r="34" spans="1:33">
      <c r="A34" s="111" t="s">
        <v>44</v>
      </c>
      <c r="B34" s="36">
        <v>20.418908306247</v>
      </c>
      <c r="C34" s="36">
        <v>10.9088710956081</v>
      </c>
      <c r="D34" s="36">
        <v>9.51003721063897</v>
      </c>
      <c r="E34" s="36">
        <v>1.25619103773585</v>
      </c>
      <c r="F34" s="36">
        <v>1.13989416521326</v>
      </c>
      <c r="G34" s="36">
        <v>2.83504191771048</v>
      </c>
      <c r="H34" s="36">
        <v>2.74231880252101</v>
      </c>
      <c r="I34" s="36">
        <v>2.34391970231489</v>
      </c>
      <c r="J34" s="112">
        <v>30.107534788581</v>
      </c>
      <c r="K34" s="113">
        <v>16.126195701943</v>
      </c>
      <c r="L34" s="113">
        <v>13.981339086638</v>
      </c>
      <c r="M34" s="114">
        <v>2.02716520345596</v>
      </c>
      <c r="N34" s="114">
        <v>1.20403079710145</v>
      </c>
      <c r="O34" s="114">
        <v>3.62512193422519</v>
      </c>
      <c r="P34" s="114">
        <v>3.6076442805383</v>
      </c>
      <c r="Q34" s="114">
        <v>3.2462051082975</v>
      </c>
      <c r="R34" s="36">
        <v>24.8893138697145</v>
      </c>
      <c r="S34" s="36">
        <v>11.1669332226874</v>
      </c>
      <c r="T34" s="36">
        <v>13.722380647027</v>
      </c>
      <c r="U34" s="36">
        <v>1.62622810657212</v>
      </c>
      <c r="V34" s="36">
        <v>0.681229175310877</v>
      </c>
      <c r="W34" s="36">
        <v>3.32466523329939</v>
      </c>
      <c r="X34" s="36">
        <v>2.44734009782103</v>
      </c>
      <c r="Y34" s="36">
        <v>1.33260156161593</v>
      </c>
      <c r="Z34" s="114">
        <v>27.2928771704827</v>
      </c>
      <c r="AA34" s="114">
        <v>13.2038902090956</v>
      </c>
      <c r="AB34" s="114">
        <v>14.0889869613871</v>
      </c>
      <c r="AC34" s="114">
        <v>1.94872442885343</v>
      </c>
      <c r="AD34" s="114">
        <v>0.939411313542806</v>
      </c>
      <c r="AE34" s="114">
        <v>3.64560496900658</v>
      </c>
      <c r="AF34" s="114">
        <v>2.87716419599412</v>
      </c>
      <c r="AG34" s="114">
        <v>1.51978926986282</v>
      </c>
    </row>
    <row r="35" spans="1:33">
      <c r="A35" s="111" t="s">
        <v>45</v>
      </c>
      <c r="B35" s="36">
        <v>23.6689129666589</v>
      </c>
      <c r="C35" s="36">
        <v>11.4345980798614</v>
      </c>
      <c r="D35" s="36">
        <v>11.9854633367011</v>
      </c>
      <c r="E35" s="36">
        <v>1.14048043280262</v>
      </c>
      <c r="F35" s="36">
        <v>1.1374655962732</v>
      </c>
      <c r="G35" s="36">
        <v>2.729320436187</v>
      </c>
      <c r="H35" s="36">
        <v>2.78141626394191</v>
      </c>
      <c r="I35" s="36">
        <v>2.33133588489123</v>
      </c>
      <c r="J35" s="112">
        <v>34.6923541122309</v>
      </c>
      <c r="K35" s="113">
        <v>17.6651785492099</v>
      </c>
      <c r="L35" s="113">
        <v>17.027175563021</v>
      </c>
      <c r="M35" s="114">
        <v>1.89593878312803</v>
      </c>
      <c r="N35" s="114">
        <v>1.72427398282941</v>
      </c>
      <c r="O35" s="114">
        <v>3.57225954958318</v>
      </c>
      <c r="P35" s="114">
        <v>3.92569117830036</v>
      </c>
      <c r="Q35" s="114">
        <v>3.25695533159139</v>
      </c>
      <c r="R35" s="36">
        <v>25.3612632320032</v>
      </c>
      <c r="S35" s="36">
        <v>11.1294938523044</v>
      </c>
      <c r="T35" s="36">
        <v>14.2317693796988</v>
      </c>
      <c r="U35" s="36">
        <v>1.6492356239471</v>
      </c>
      <c r="V35" s="36">
        <v>0.63035880415378</v>
      </c>
      <c r="W35" s="36">
        <v>2.9266601292399</v>
      </c>
      <c r="X35" s="36">
        <v>2.73079756606573</v>
      </c>
      <c r="Y35" s="36">
        <v>1.25955847225365</v>
      </c>
      <c r="Z35" s="114">
        <v>27.6392786201001</v>
      </c>
      <c r="AA35" s="114">
        <v>10.8625317442358</v>
      </c>
      <c r="AB35" s="114">
        <v>16.7767468758643</v>
      </c>
      <c r="AC35" s="114">
        <v>1.60041487516029</v>
      </c>
      <c r="AD35" s="114">
        <v>0.566890447813734</v>
      </c>
      <c r="AE35" s="114">
        <v>2.89724296598024</v>
      </c>
      <c r="AF35" s="114">
        <v>2.58800507907772</v>
      </c>
      <c r="AG35" s="114">
        <v>1.1769958009605</v>
      </c>
    </row>
    <row r="36" spans="1:33">
      <c r="A36" s="111" t="s">
        <v>46</v>
      </c>
      <c r="B36" s="36">
        <v>25.4549064447772</v>
      </c>
      <c r="C36" s="36">
        <v>11.859094835354</v>
      </c>
      <c r="D36" s="36">
        <v>13.5958116094233</v>
      </c>
      <c r="E36" s="36">
        <v>1.85059128392192</v>
      </c>
      <c r="F36" s="36">
        <v>0.990483529185128</v>
      </c>
      <c r="G36" s="36">
        <v>4.05774386189497</v>
      </c>
      <c r="H36" s="36">
        <v>2.83842630856134</v>
      </c>
      <c r="I36" s="36">
        <v>1.87328067809671</v>
      </c>
      <c r="J36" s="112">
        <v>36.7363327126009</v>
      </c>
      <c r="K36" s="113">
        <v>16.9850887647424</v>
      </c>
      <c r="L36" s="113">
        <v>19.7512439478585</v>
      </c>
      <c r="M36" s="114">
        <v>3.12171570453135</v>
      </c>
      <c r="N36" s="114">
        <v>1.27584605834885</v>
      </c>
      <c r="O36" s="114">
        <v>5.38192427063935</v>
      </c>
      <c r="P36" s="114">
        <v>3.11910117939168</v>
      </c>
      <c r="Q36" s="114">
        <v>2.90347982619491</v>
      </c>
      <c r="R36" s="36">
        <v>26.9811053581235</v>
      </c>
      <c r="S36" s="36">
        <v>12.9778287701681</v>
      </c>
      <c r="T36" s="36">
        <v>14.0032765879553</v>
      </c>
      <c r="U36" s="36">
        <v>2.3870766977851</v>
      </c>
      <c r="V36" s="36">
        <v>0.880688266520227</v>
      </c>
      <c r="W36" s="36">
        <v>4.51986218979629</v>
      </c>
      <c r="X36" s="36">
        <v>2.64775894981826</v>
      </c>
      <c r="Y36" s="36">
        <v>1.65416176355221</v>
      </c>
      <c r="Z36" s="114">
        <v>28.3795494364687</v>
      </c>
      <c r="AA36" s="114">
        <v>12.073805601318</v>
      </c>
      <c r="AB36" s="114">
        <v>16.3057438351508</v>
      </c>
      <c r="AC36" s="114">
        <v>2.2892523731074</v>
      </c>
      <c r="AD36" s="114">
        <v>0.663217489082399</v>
      </c>
      <c r="AE36" s="114">
        <v>4.36565989383123</v>
      </c>
      <c r="AF36" s="114">
        <v>2.34958290839675</v>
      </c>
      <c r="AG36" s="114">
        <v>1.78281425694935</v>
      </c>
    </row>
    <row r="37" spans="1:33">
      <c r="A37" s="111" t="s">
        <v>47</v>
      </c>
      <c r="B37" s="36">
        <v>18.2685028958229</v>
      </c>
      <c r="C37" s="36">
        <v>9.52577119874819</v>
      </c>
      <c r="D37" s="36">
        <v>8.74273169707468</v>
      </c>
      <c r="E37" s="36">
        <v>0.973205202232671</v>
      </c>
      <c r="F37" s="36">
        <v>2.32514704081148</v>
      </c>
      <c r="G37" s="36">
        <v>3.318598006794</v>
      </c>
      <c r="H37" s="36">
        <v>2.32514704081148</v>
      </c>
      <c r="I37" s="36">
        <v>0.581765439597659</v>
      </c>
      <c r="J37" s="112">
        <v>24.2337834622767</v>
      </c>
      <c r="K37" s="113">
        <v>13.0203261805141</v>
      </c>
      <c r="L37" s="113">
        <v>11.2134572817626</v>
      </c>
      <c r="M37" s="114">
        <v>1.32531355606017</v>
      </c>
      <c r="N37" s="114">
        <v>1.19639465027086</v>
      </c>
      <c r="O37" s="114">
        <v>2.84770685856003</v>
      </c>
      <c r="P37" s="114">
        <v>3.10131077581536</v>
      </c>
      <c r="Q37" s="114">
        <v>2.79564826913567</v>
      </c>
      <c r="R37" s="36">
        <v>21.2356666918106</v>
      </c>
      <c r="S37" s="36">
        <v>10.4773830177768</v>
      </c>
      <c r="T37" s="36">
        <v>10.7582836740338</v>
      </c>
      <c r="U37" s="36">
        <v>1.41784088909004</v>
      </c>
      <c r="V37" s="36">
        <v>0.630869226320686</v>
      </c>
      <c r="W37" s="36">
        <v>2.85078071961982</v>
      </c>
      <c r="X37" s="36">
        <v>2.48075356415479</v>
      </c>
      <c r="Y37" s="36">
        <v>1.25866209046793</v>
      </c>
      <c r="Z37" s="114">
        <v>22.2694966181388</v>
      </c>
      <c r="AA37" s="114">
        <v>10.6180546126575</v>
      </c>
      <c r="AB37" s="114">
        <v>11.6514420054814</v>
      </c>
      <c r="AC37" s="114">
        <v>1.38110055065249</v>
      </c>
      <c r="AD37" s="114">
        <v>0.666397626411204</v>
      </c>
      <c r="AE37" s="114">
        <v>2.93933519398557</v>
      </c>
      <c r="AF37" s="114">
        <v>2.56652208895929</v>
      </c>
      <c r="AG37" s="114">
        <v>1.09604485680521</v>
      </c>
    </row>
    <row r="38" spans="1:33">
      <c r="A38" s="111" t="s">
        <v>48</v>
      </c>
      <c r="B38" s="36">
        <v>21.9850474647082</v>
      </c>
      <c r="C38" s="36">
        <v>10.6678354822516</v>
      </c>
      <c r="D38" s="36">
        <v>11.3172119824566</v>
      </c>
      <c r="E38" s="36">
        <v>1.40372966354304</v>
      </c>
      <c r="F38" s="36">
        <v>1.10281101186213</v>
      </c>
      <c r="G38" s="36">
        <v>2.57322569434497</v>
      </c>
      <c r="H38" s="36">
        <v>3.33710468394022</v>
      </c>
      <c r="I38" s="36">
        <v>2.26339580995183</v>
      </c>
      <c r="J38" s="112">
        <v>33.3553134740834</v>
      </c>
      <c r="K38" s="113">
        <v>15.6778742643006</v>
      </c>
      <c r="L38" s="113">
        <v>17.6774392097828</v>
      </c>
      <c r="M38" s="114">
        <v>2.11711123800201</v>
      </c>
      <c r="N38" s="114">
        <v>2.6167355091003</v>
      </c>
      <c r="O38" s="114">
        <v>2.71684872215095</v>
      </c>
      <c r="P38" s="114">
        <v>4.24484546912967</v>
      </c>
      <c r="Q38" s="114">
        <v>2.87610710251219</v>
      </c>
      <c r="R38" s="36">
        <v>29.3152429378531</v>
      </c>
      <c r="S38" s="36">
        <v>13.7697225360954</v>
      </c>
      <c r="T38" s="36">
        <v>15.5455204017577</v>
      </c>
      <c r="U38" s="36">
        <v>1.9308160703076</v>
      </c>
      <c r="V38" s="36">
        <v>2.00972755806654</v>
      </c>
      <c r="W38" s="36">
        <v>2.86372755806654</v>
      </c>
      <c r="X38" s="36">
        <v>3.8798154425612</v>
      </c>
      <c r="Y38" s="36">
        <v>1.56330822347771</v>
      </c>
      <c r="Z38" s="114">
        <v>33.921278091651</v>
      </c>
      <c r="AA38" s="114">
        <v>15.0740163214061</v>
      </c>
      <c r="AB38" s="114">
        <v>18.8472617702448</v>
      </c>
      <c r="AC38" s="114">
        <v>2.25117388575016</v>
      </c>
      <c r="AD38" s="114">
        <v>1.89877840552417</v>
      </c>
      <c r="AE38" s="114">
        <v>3.51735342121783</v>
      </c>
      <c r="AF38" s="114">
        <v>4.17817200251099</v>
      </c>
      <c r="AG38" s="114">
        <v>1.54205398618958</v>
      </c>
    </row>
    <row r="39" spans="1:33">
      <c r="A39" s="111" t="s">
        <v>49</v>
      </c>
      <c r="B39" s="36">
        <v>23.723248532047</v>
      </c>
      <c r="C39" s="36">
        <v>13.4597362334836</v>
      </c>
      <c r="D39" s="36">
        <v>10.2635122985634</v>
      </c>
      <c r="E39" s="36">
        <v>1.92074603637175</v>
      </c>
      <c r="F39" s="36">
        <v>1.21952145040582</v>
      </c>
      <c r="G39" s="36">
        <v>3.95419862474346</v>
      </c>
      <c r="H39" s="36">
        <v>3.91077325628259</v>
      </c>
      <c r="I39" s="36">
        <v>2.45449686567997</v>
      </c>
      <c r="J39" s="112">
        <v>31.6887020848174</v>
      </c>
      <c r="K39" s="113">
        <v>17.4084535906834</v>
      </c>
      <c r="L39" s="113">
        <v>14.2802484941339</v>
      </c>
      <c r="M39" s="114">
        <v>3.18114219894099</v>
      </c>
      <c r="N39" s="114">
        <v>1.61639582271089</v>
      </c>
      <c r="O39" s="114">
        <v>4.95247648453887</v>
      </c>
      <c r="P39" s="114">
        <v>4.6329402875806</v>
      </c>
      <c r="Q39" s="114">
        <v>2.68346133760659</v>
      </c>
      <c r="R39" s="36">
        <v>23.9610871810373</v>
      </c>
      <c r="S39" s="36">
        <v>14.4957820096224</v>
      </c>
      <c r="T39" s="36">
        <v>9.4653051714149</v>
      </c>
      <c r="U39" s="36">
        <v>2.66543363812691</v>
      </c>
      <c r="V39" s="36">
        <v>1.05351016398398</v>
      </c>
      <c r="W39" s="36">
        <v>5.17477014534371</v>
      </c>
      <c r="X39" s="36">
        <v>3.8776241215144</v>
      </c>
      <c r="Y39" s="36">
        <v>1.72444394065342</v>
      </c>
      <c r="Z39" s="114">
        <v>25.44010050631</v>
      </c>
      <c r="AA39" s="114">
        <v>17.2504458550593</v>
      </c>
      <c r="AB39" s="114">
        <v>8.18965465125066</v>
      </c>
      <c r="AC39" s="114">
        <v>2.99286505957329</v>
      </c>
      <c r="AD39" s="114">
        <v>1.5003702864052</v>
      </c>
      <c r="AE39" s="114">
        <v>5.76098012544397</v>
      </c>
      <c r="AF39" s="114">
        <v>4.72393007380539</v>
      </c>
      <c r="AG39" s="114">
        <v>2.27230030983148</v>
      </c>
    </row>
    <row r="40" spans="1:33">
      <c r="A40" s="111" t="s">
        <v>50</v>
      </c>
      <c r="B40" s="36">
        <v>24.8182598570526</v>
      </c>
      <c r="C40" s="36">
        <v>10.3486095455165</v>
      </c>
      <c r="D40" s="36">
        <v>14.4696503115361</v>
      </c>
      <c r="E40" s="36">
        <v>1.40591732834545</v>
      </c>
      <c r="F40" s="36">
        <v>0.899995045151061</v>
      </c>
      <c r="G40" s="36">
        <v>3.16473262396413</v>
      </c>
      <c r="H40" s="36">
        <v>2.98862614426043</v>
      </c>
      <c r="I40" s="36">
        <v>1.88933840379541</v>
      </c>
      <c r="J40" s="112">
        <v>35.675558063195</v>
      </c>
      <c r="K40" s="113">
        <v>15.3581812355156</v>
      </c>
      <c r="L40" s="113">
        <v>20.3173768276794</v>
      </c>
      <c r="M40" s="114">
        <v>2.37111867527348</v>
      </c>
      <c r="N40" s="114">
        <v>1.4496143885711</v>
      </c>
      <c r="O40" s="114">
        <v>4.49579743552624</v>
      </c>
      <c r="P40" s="114">
        <v>4.31654905920215</v>
      </c>
      <c r="Q40" s="114">
        <v>2.47763725923259</v>
      </c>
      <c r="R40" s="36">
        <v>26.5919858611017</v>
      </c>
      <c r="S40" s="36">
        <v>10.6918286224637</v>
      </c>
      <c r="T40" s="36">
        <v>15.9001572386379</v>
      </c>
      <c r="U40" s="36">
        <v>1.93077977785325</v>
      </c>
      <c r="V40" s="36">
        <v>0.764137011459552</v>
      </c>
      <c r="W40" s="36">
        <v>3.56878624350604</v>
      </c>
      <c r="X40" s="36">
        <v>2.88345975319823</v>
      </c>
      <c r="Y40" s="36">
        <v>1.54466583644666</v>
      </c>
      <c r="Z40" s="114">
        <v>30.0337019007007</v>
      </c>
      <c r="AA40" s="114">
        <v>10.760702919607</v>
      </c>
      <c r="AB40" s="114">
        <v>19.2729989810936</v>
      </c>
      <c r="AC40" s="114">
        <v>2.07013723788319</v>
      </c>
      <c r="AD40" s="114">
        <v>0.849673572587645</v>
      </c>
      <c r="AE40" s="114">
        <v>3.7877391599683</v>
      </c>
      <c r="AF40" s="114">
        <v>2.80065411273381</v>
      </c>
      <c r="AG40" s="114">
        <v>1.25249883643408</v>
      </c>
    </row>
    <row r="41" spans="1:33">
      <c r="A41" s="111" t="s">
        <v>51</v>
      </c>
      <c r="B41" s="36">
        <v>21.4800893872484</v>
      </c>
      <c r="C41" s="36">
        <v>10.1221857216024</v>
      </c>
      <c r="D41" s="36">
        <v>11.3579036656461</v>
      </c>
      <c r="E41" s="36">
        <v>1.4064540371215</v>
      </c>
      <c r="F41" s="36">
        <v>0.969035651970103</v>
      </c>
      <c r="G41" s="36">
        <v>2.97862171509923</v>
      </c>
      <c r="H41" s="36">
        <v>3.10717168973894</v>
      </c>
      <c r="I41" s="36">
        <v>1.74771044384836</v>
      </c>
      <c r="J41" s="112">
        <v>26.0390500577321</v>
      </c>
      <c r="K41" s="113">
        <v>11.9168918717152</v>
      </c>
      <c r="L41" s="113">
        <v>14.1221581860169</v>
      </c>
      <c r="M41" s="114">
        <v>1.63678282767957</v>
      </c>
      <c r="N41" s="114">
        <v>1.16821946169772</v>
      </c>
      <c r="O41" s="114">
        <v>3.44465928093645</v>
      </c>
      <c r="P41" s="114">
        <v>3.57398296902373</v>
      </c>
      <c r="Q41" s="114">
        <v>2.09324733237777</v>
      </c>
      <c r="R41" s="36">
        <v>24.5803324169272</v>
      </c>
      <c r="S41" s="36">
        <v>12.4267766354084</v>
      </c>
      <c r="T41" s="36">
        <v>12.1535557815187</v>
      </c>
      <c r="U41" s="36">
        <v>2.00885399013294</v>
      </c>
      <c r="V41" s="36">
        <v>1.49821865702557</v>
      </c>
      <c r="W41" s="36">
        <v>2.66745879310561</v>
      </c>
      <c r="X41" s="36">
        <v>3.02742690719191</v>
      </c>
      <c r="Y41" s="36">
        <v>1.39417893772204</v>
      </c>
      <c r="Z41" s="114">
        <v>26.780692702645</v>
      </c>
      <c r="AA41" s="114">
        <v>13.6992681304059</v>
      </c>
      <c r="AB41" s="114">
        <v>13.0814245722392</v>
      </c>
      <c r="AC41" s="114">
        <v>1.86524560941011</v>
      </c>
      <c r="AD41" s="114">
        <v>1.67001468760592</v>
      </c>
      <c r="AE41" s="114">
        <v>3.03471421936002</v>
      </c>
      <c r="AF41" s="114">
        <v>3.39661306318181</v>
      </c>
      <c r="AG41" s="114">
        <v>1.40731367453772</v>
      </c>
    </row>
    <row r="42" spans="1:33">
      <c r="A42" s="111" t="s">
        <v>52</v>
      </c>
      <c r="B42" s="36">
        <v>17.5439718576152</v>
      </c>
      <c r="C42" s="36">
        <v>8.09073642374928</v>
      </c>
      <c r="D42" s="36">
        <v>9.45323543386589</v>
      </c>
      <c r="E42" s="36">
        <v>1.17380125121261</v>
      </c>
      <c r="F42" s="36">
        <v>1.06085605115717</v>
      </c>
      <c r="G42" s="36">
        <v>2.310350220744</v>
      </c>
      <c r="H42" s="36">
        <v>2.35604991981945</v>
      </c>
      <c r="I42" s="36">
        <v>1.22885485339827</v>
      </c>
      <c r="J42" s="112">
        <v>23.5909294732044</v>
      </c>
      <c r="K42" s="113">
        <v>10.52365427303</v>
      </c>
      <c r="L42" s="113">
        <v>13.0672752001744</v>
      </c>
      <c r="M42" s="114">
        <v>1.45632333121928</v>
      </c>
      <c r="N42" s="114">
        <v>1.23708045128429</v>
      </c>
      <c r="O42" s="114">
        <v>2.88652105299667</v>
      </c>
      <c r="P42" s="114">
        <v>3.16048017084192</v>
      </c>
      <c r="Q42" s="114">
        <v>1.65937896384969</v>
      </c>
      <c r="R42" s="36">
        <v>18.2431826465081</v>
      </c>
      <c r="S42" s="36">
        <v>9.00242556774623</v>
      </c>
      <c r="T42" s="36">
        <v>9.24075707876183</v>
      </c>
      <c r="U42" s="36">
        <v>1.4061141901997</v>
      </c>
      <c r="V42" s="36">
        <v>1.36228430670236</v>
      </c>
      <c r="W42" s="36">
        <v>2.425258580603</v>
      </c>
      <c r="X42" s="36">
        <v>2.63837801153716</v>
      </c>
      <c r="Y42" s="36">
        <v>1.17039047870402</v>
      </c>
      <c r="Z42" s="114">
        <v>23.2363307318177</v>
      </c>
      <c r="AA42" s="114">
        <v>10.1008445500132</v>
      </c>
      <c r="AB42" s="114">
        <v>13.1354861818045</v>
      </c>
      <c r="AC42" s="114">
        <v>1.6322600510249</v>
      </c>
      <c r="AD42" s="114">
        <v>1.57565760534882</v>
      </c>
      <c r="AE42" s="114">
        <v>2.64954944764921</v>
      </c>
      <c r="AF42" s="114">
        <v>3.06072465407382</v>
      </c>
      <c r="AG42" s="114">
        <v>1.18265279191645</v>
      </c>
    </row>
    <row r="43" spans="1:33">
      <c r="A43" s="111" t="s">
        <v>53</v>
      </c>
      <c r="B43" s="36">
        <v>17.7568854088988</v>
      </c>
      <c r="C43" s="36">
        <v>7.84802261993537</v>
      </c>
      <c r="D43" s="36">
        <v>9.90886278896346</v>
      </c>
      <c r="E43" s="36">
        <v>0.973988317176237</v>
      </c>
      <c r="F43" s="36">
        <v>0.881925180213771</v>
      </c>
      <c r="G43" s="36">
        <v>2.36993785732041</v>
      </c>
      <c r="H43" s="36">
        <v>2.48315933383047</v>
      </c>
      <c r="I43" s="36">
        <v>1.13901193139448</v>
      </c>
      <c r="J43" s="112">
        <v>26.6700533108136</v>
      </c>
      <c r="K43" s="113">
        <v>10.5011873715748</v>
      </c>
      <c r="L43" s="113">
        <v>16.1688659392388</v>
      </c>
      <c r="M43" s="114">
        <v>1.42055771121883</v>
      </c>
      <c r="N43" s="114">
        <v>1.14108082435209</v>
      </c>
      <c r="O43" s="114">
        <v>3.1574039283088</v>
      </c>
      <c r="P43" s="114">
        <v>3.28227201535709</v>
      </c>
      <c r="Q43" s="114">
        <v>1.49987289233795</v>
      </c>
      <c r="R43" s="36">
        <v>25.3091438731888</v>
      </c>
      <c r="S43" s="36">
        <v>10.7074036242576</v>
      </c>
      <c r="T43" s="36">
        <v>14.6017402489313</v>
      </c>
      <c r="U43" s="36">
        <v>1.6494785558456</v>
      </c>
      <c r="V43" s="36">
        <v>0.919882974564622</v>
      </c>
      <c r="W43" s="36">
        <v>3.33107100972269</v>
      </c>
      <c r="X43" s="36">
        <v>3.3036557838056</v>
      </c>
      <c r="Y43" s="36">
        <v>1.50331530031905</v>
      </c>
      <c r="Z43" s="114">
        <v>27.3842318314228</v>
      </c>
      <c r="AA43" s="114">
        <v>10.9908485605115</v>
      </c>
      <c r="AB43" s="114">
        <v>16.3933832709114</v>
      </c>
      <c r="AC43" s="114">
        <v>2.10266964274455</v>
      </c>
      <c r="AD43" s="114">
        <v>0.817693791851095</v>
      </c>
      <c r="AE43" s="114">
        <v>3.3685443700425</v>
      </c>
      <c r="AF43" s="114">
        <v>3.10123204580133</v>
      </c>
      <c r="AG43" s="114">
        <v>1.60070871007201</v>
      </c>
    </row>
    <row r="44" spans="1:33">
      <c r="A44" s="111" t="s">
        <v>54</v>
      </c>
      <c r="B44" s="36">
        <v>22.0443153946669</v>
      </c>
      <c r="C44" s="36">
        <v>11.7906727903028</v>
      </c>
      <c r="D44" s="36">
        <v>10.253642604364</v>
      </c>
      <c r="E44" s="36">
        <v>1.19710111349031</v>
      </c>
      <c r="F44" s="36">
        <v>1.18470685396324</v>
      </c>
      <c r="G44" s="36">
        <v>2.73638468792002</v>
      </c>
      <c r="H44" s="36">
        <v>2.95157020943184</v>
      </c>
      <c r="I44" s="36">
        <v>2.25796751582915</v>
      </c>
      <c r="J44" s="112">
        <v>39.2524508829144</v>
      </c>
      <c r="K44" s="113">
        <v>16.7850593083837</v>
      </c>
      <c r="L44" s="113">
        <v>22.4673915745307</v>
      </c>
      <c r="M44" s="114">
        <v>1.80243298600064</v>
      </c>
      <c r="N44" s="114">
        <v>1.60766857898505</v>
      </c>
      <c r="O44" s="114">
        <v>3.48355099626153</v>
      </c>
      <c r="P44" s="114">
        <v>4.09983743636653</v>
      </c>
      <c r="Q44" s="114">
        <v>3.28303099148902</v>
      </c>
      <c r="R44" s="36">
        <v>25.9109336655718</v>
      </c>
      <c r="S44" s="36">
        <v>12.8798504926945</v>
      </c>
      <c r="T44" s="36">
        <v>13.0310831728773</v>
      </c>
      <c r="U44" s="36">
        <v>1.62554083135123</v>
      </c>
      <c r="V44" s="36">
        <v>1.03673248511849</v>
      </c>
      <c r="W44" s="36">
        <v>3.25501315110557</v>
      </c>
      <c r="X44" s="36">
        <v>3.450831225381</v>
      </c>
      <c r="Y44" s="36">
        <v>1.4512691760738</v>
      </c>
      <c r="Z44" s="114">
        <v>25.0183951875763</v>
      </c>
      <c r="AA44" s="114">
        <v>11.7453870452172</v>
      </c>
      <c r="AB44" s="114">
        <v>13.2730081423591</v>
      </c>
      <c r="AC44" s="114">
        <v>1.86963164319603</v>
      </c>
      <c r="AD44" s="114">
        <v>0.830355772013944</v>
      </c>
      <c r="AE44" s="114">
        <v>3.04272536212733</v>
      </c>
      <c r="AF44" s="114">
        <v>2.77081587193718</v>
      </c>
      <c r="AG44" s="114">
        <v>1.1752469765042</v>
      </c>
    </row>
    <row r="45" spans="1:33">
      <c r="A45" s="111" t="s">
        <v>55</v>
      </c>
      <c r="B45" s="36">
        <v>18.1051738698552</v>
      </c>
      <c r="C45" s="36">
        <v>6.82148840681615</v>
      </c>
      <c r="D45" s="36">
        <v>11.2836854630391</v>
      </c>
      <c r="E45" s="36">
        <v>0.962084826117744</v>
      </c>
      <c r="F45" s="36">
        <v>0.834952919160841</v>
      </c>
      <c r="G45" s="36">
        <v>1.94822347804196</v>
      </c>
      <c r="H45" s="36">
        <v>2.06953926131509</v>
      </c>
      <c r="I45" s="36">
        <v>1.00668792218051</v>
      </c>
      <c r="J45" s="112">
        <v>25.9396616828062</v>
      </c>
      <c r="K45" s="113">
        <v>10.3694207486827</v>
      </c>
      <c r="L45" s="113">
        <v>15.5702409341235</v>
      </c>
      <c r="M45" s="114">
        <v>1.40042881784914</v>
      </c>
      <c r="N45" s="114">
        <v>1.303978035796</v>
      </c>
      <c r="O45" s="114">
        <v>3.04261541685733</v>
      </c>
      <c r="P45" s="114">
        <v>3.01861228194835</v>
      </c>
      <c r="Q45" s="114">
        <v>1.3557712458907</v>
      </c>
      <c r="R45" s="36">
        <v>22.3982478680926</v>
      </c>
      <c r="S45" s="36">
        <v>8.64954590686367</v>
      </c>
      <c r="T45" s="36">
        <v>13.7487019612289</v>
      </c>
      <c r="U45" s="36">
        <v>1.46087493229541</v>
      </c>
      <c r="V45" s="36">
        <v>1.54440413659323</v>
      </c>
      <c r="W45" s="36">
        <v>2.33693836677625</v>
      </c>
      <c r="X45" s="36">
        <v>2.36700424492058</v>
      </c>
      <c r="Y45" s="36">
        <v>0.9403242262782</v>
      </c>
      <c r="Z45" s="114">
        <v>23.2097960674653</v>
      </c>
      <c r="AA45" s="114">
        <v>8.85519656375568</v>
      </c>
      <c r="AB45" s="114">
        <v>14.3545995037096</v>
      </c>
      <c r="AC45" s="114">
        <v>1.50153421758682</v>
      </c>
      <c r="AD45" s="114">
        <v>1.28945571804658</v>
      </c>
      <c r="AE45" s="114">
        <v>2.51709934625704</v>
      </c>
      <c r="AF45" s="114">
        <v>2.50787262719016</v>
      </c>
      <c r="AG45" s="114">
        <v>1.03923465467508</v>
      </c>
    </row>
    <row r="46" spans="1:33">
      <c r="A46" s="111" t="s">
        <v>56</v>
      </c>
      <c r="B46" s="36">
        <v>24.9958865152605</v>
      </c>
      <c r="C46" s="36">
        <v>11.1872365871684</v>
      </c>
      <c r="D46" s="36">
        <v>13.808649928092</v>
      </c>
      <c r="E46" s="36">
        <v>1.27716398010547</v>
      </c>
      <c r="F46" s="36">
        <v>0.722797319431128</v>
      </c>
      <c r="G46" s="36">
        <v>3.30088611577181</v>
      </c>
      <c r="H46" s="36">
        <v>3.08639566355065</v>
      </c>
      <c r="I46" s="36">
        <v>2.19999151086609</v>
      </c>
      <c r="J46" s="112">
        <v>36.5402059636155</v>
      </c>
      <c r="K46" s="113">
        <v>17.2015278377532</v>
      </c>
      <c r="L46" s="113">
        <v>19.3386781258623</v>
      </c>
      <c r="M46" s="114">
        <v>2.32348883507939</v>
      </c>
      <c r="N46" s="114">
        <v>0.826712661825462</v>
      </c>
      <c r="O46" s="114">
        <v>5.06951488552971</v>
      </c>
      <c r="P46" s="114">
        <v>4.24974727821421</v>
      </c>
      <c r="Q46" s="114">
        <v>3.09110728642998</v>
      </c>
      <c r="R46" s="36">
        <v>30.1109283049107</v>
      </c>
      <c r="S46" s="36">
        <v>11.0446598051737</v>
      </c>
      <c r="T46" s="36">
        <v>19.0662684997371</v>
      </c>
      <c r="U46" s="36">
        <v>1.74387974857887</v>
      </c>
      <c r="V46" s="36">
        <v>0.661635739864273</v>
      </c>
      <c r="W46" s="36">
        <v>3.6476973931335</v>
      </c>
      <c r="X46" s="36">
        <v>3.51230185560814</v>
      </c>
      <c r="Y46" s="36">
        <v>1.47914506798888</v>
      </c>
      <c r="Z46" s="114">
        <v>27.6885896376431</v>
      </c>
      <c r="AA46" s="114">
        <v>10.3299351413618</v>
      </c>
      <c r="AB46" s="114">
        <v>17.3586544962813</v>
      </c>
      <c r="AC46" s="114">
        <v>1.55496080935567</v>
      </c>
      <c r="AD46" s="114">
        <v>0.612790173540681</v>
      </c>
      <c r="AE46" s="114">
        <v>3.3784827085368</v>
      </c>
      <c r="AF46" s="114">
        <v>3.28942603861468</v>
      </c>
      <c r="AG46" s="114">
        <v>1.49427541131395</v>
      </c>
    </row>
    <row r="47" spans="1:33">
      <c r="A47" s="111" t="s">
        <v>57</v>
      </c>
      <c r="B47" s="36">
        <v>20.5559972765159</v>
      </c>
      <c r="C47" s="36">
        <v>9.3813900243667</v>
      </c>
      <c r="D47" s="36">
        <v>11.1746072521492</v>
      </c>
      <c r="E47" s="36">
        <v>1.29594694692947</v>
      </c>
      <c r="F47" s="36">
        <v>0.90338614863938</v>
      </c>
      <c r="G47" s="36">
        <v>2.80898575158932</v>
      </c>
      <c r="H47" s="36">
        <v>2.88425192726402</v>
      </c>
      <c r="I47" s="36">
        <v>1.61352090124377</v>
      </c>
      <c r="J47" s="112">
        <v>24.7250549330228</v>
      </c>
      <c r="K47" s="113">
        <v>10.6425521272704</v>
      </c>
      <c r="L47" s="113">
        <v>14.0825028057523</v>
      </c>
      <c r="M47" s="114">
        <v>1.75040251037071</v>
      </c>
      <c r="N47" s="114">
        <v>0.767070296849843</v>
      </c>
      <c r="O47" s="114">
        <v>3.26057289605901</v>
      </c>
      <c r="P47" s="114">
        <v>3.12469982804657</v>
      </c>
      <c r="Q47" s="114">
        <v>1.86423020358191</v>
      </c>
      <c r="R47" s="36">
        <v>25.2595699572215</v>
      </c>
      <c r="S47" s="36">
        <v>10.4785530590995</v>
      </c>
      <c r="T47" s="36">
        <v>14.781016898122</v>
      </c>
      <c r="U47" s="36">
        <v>2.05108200669903</v>
      </c>
      <c r="V47" s="36">
        <v>0.744608784012645</v>
      </c>
      <c r="W47" s="36">
        <v>3.6047219399596</v>
      </c>
      <c r="X47" s="36">
        <v>2.89802917968211</v>
      </c>
      <c r="Y47" s="36">
        <v>1.18011114874613</v>
      </c>
      <c r="Z47" s="114">
        <v>22.4985648514044</v>
      </c>
      <c r="AA47" s="114">
        <v>8.80308230777916</v>
      </c>
      <c r="AB47" s="114">
        <v>13.6954825436253</v>
      </c>
      <c r="AC47" s="114">
        <v>1.57386875415553</v>
      </c>
      <c r="AD47" s="114">
        <v>0.595752261237188</v>
      </c>
      <c r="AE47" s="114">
        <v>3.04319245292487</v>
      </c>
      <c r="AF47" s="114">
        <v>2.50282011717035</v>
      </c>
      <c r="AG47" s="114">
        <v>1.08744872229122</v>
      </c>
    </row>
    <row r="48" spans="1:33">
      <c r="A48" s="111" t="s">
        <v>58</v>
      </c>
      <c r="B48" s="36">
        <v>22.9636694241993</v>
      </c>
      <c r="C48" s="36">
        <v>9.07080429141022</v>
      </c>
      <c r="D48" s="36">
        <v>13.8928651327891</v>
      </c>
      <c r="E48" s="36">
        <v>1.22071530132342</v>
      </c>
      <c r="F48" s="36">
        <v>0.859886848358903</v>
      </c>
      <c r="G48" s="36">
        <v>1.92354409235083</v>
      </c>
      <c r="H48" s="36">
        <v>2.86122642259851</v>
      </c>
      <c r="I48" s="36">
        <v>1.83256813458881</v>
      </c>
      <c r="J48" s="112">
        <v>29.5750632440476</v>
      </c>
      <c r="K48" s="113">
        <v>15.0237313988095</v>
      </c>
      <c r="L48" s="113">
        <v>14.5513318452381</v>
      </c>
      <c r="M48" s="114">
        <v>1.5219283234127</v>
      </c>
      <c r="N48" s="114">
        <v>1.31787648809524</v>
      </c>
      <c r="O48" s="114">
        <v>3.07504513888889</v>
      </c>
      <c r="P48" s="114">
        <v>3.45207093253968</v>
      </c>
      <c r="Q48" s="114">
        <v>2.48822668650794</v>
      </c>
      <c r="R48" s="36">
        <v>26.8642735933302</v>
      </c>
      <c r="S48" s="36">
        <v>10.9276393284578</v>
      </c>
      <c r="T48" s="36">
        <v>15.9366342648724</v>
      </c>
      <c r="U48" s="36">
        <v>1.71409708948244</v>
      </c>
      <c r="V48" s="36">
        <v>0.949878681897704</v>
      </c>
      <c r="W48" s="36">
        <v>3.418917627879</v>
      </c>
      <c r="X48" s="36">
        <v>3.22020470574168</v>
      </c>
      <c r="Y48" s="36">
        <v>1.48726172941043</v>
      </c>
      <c r="Z48" s="114">
        <v>29.684537524478</v>
      </c>
      <c r="AA48" s="114">
        <v>11.8304239464917</v>
      </c>
      <c r="AB48" s="114">
        <v>17.8541135779863</v>
      </c>
      <c r="AC48" s="114">
        <v>1.5542534523537</v>
      </c>
      <c r="AD48" s="114">
        <v>1.51142773581547</v>
      </c>
      <c r="AE48" s="114">
        <v>2.5660804659088</v>
      </c>
      <c r="AF48" s="114">
        <v>3.15142417537703</v>
      </c>
      <c r="AG48" s="114">
        <v>1.61578291498182</v>
      </c>
    </row>
    <row r="49" spans="1:33">
      <c r="A49" s="111" t="s">
        <v>59</v>
      </c>
      <c r="B49" s="36">
        <v>22.645449319507</v>
      </c>
      <c r="C49" s="36">
        <v>9.07659497164301</v>
      </c>
      <c r="D49" s="36">
        <v>13.568854347864</v>
      </c>
      <c r="E49" s="36">
        <v>1.18913450842497</v>
      </c>
      <c r="F49" s="36">
        <v>1.1638640656379</v>
      </c>
      <c r="G49" s="36">
        <v>2.71568281982177</v>
      </c>
      <c r="H49" s="36">
        <v>2.86590965083204</v>
      </c>
      <c r="I49" s="36">
        <v>1.14200392692632</v>
      </c>
      <c r="J49" s="112">
        <v>22.2277096770983</v>
      </c>
      <c r="K49" s="113">
        <v>8.64013104196528</v>
      </c>
      <c r="L49" s="113">
        <v>13.587578635133</v>
      </c>
      <c r="M49" s="114">
        <v>1.22827953296703</v>
      </c>
      <c r="N49" s="114">
        <v>1.1046628643096</v>
      </c>
      <c r="O49" s="114">
        <v>2.57754668338907</v>
      </c>
      <c r="P49" s="114">
        <v>2.61528010033445</v>
      </c>
      <c r="Q49" s="114">
        <v>1.11436186096512</v>
      </c>
      <c r="R49" s="36">
        <v>17.7225804027653</v>
      </c>
      <c r="S49" s="36">
        <v>7.62953611862539</v>
      </c>
      <c r="T49" s="36">
        <v>10.0930442841399</v>
      </c>
      <c r="U49" s="36">
        <v>1.21309738503156</v>
      </c>
      <c r="V49" s="36">
        <v>1.25896328023244</v>
      </c>
      <c r="W49" s="36">
        <v>2.09968189560164</v>
      </c>
      <c r="X49" s="36">
        <v>2.26950080152289</v>
      </c>
      <c r="Y49" s="36">
        <v>0.78829275623685</v>
      </c>
      <c r="Z49" s="114">
        <v>19.7227339594885</v>
      </c>
      <c r="AA49" s="114">
        <v>7.70312323186602</v>
      </c>
      <c r="AB49" s="114">
        <v>12.0196107276225</v>
      </c>
      <c r="AC49" s="114">
        <v>1.21334791847409</v>
      </c>
      <c r="AD49" s="114">
        <v>1.29008336162348</v>
      </c>
      <c r="AE49" s="114">
        <v>2.17151371128965</v>
      </c>
      <c r="AF49" s="114">
        <v>2.21228923842933</v>
      </c>
      <c r="AG49" s="114">
        <v>0.815889002049464</v>
      </c>
    </row>
    <row r="50" spans="1:33">
      <c r="A50" s="111" t="s">
        <v>60</v>
      </c>
      <c r="B50" s="36">
        <v>23.1918449810599</v>
      </c>
      <c r="C50" s="36">
        <v>9.85034473703117</v>
      </c>
      <c r="D50" s="36">
        <v>13.3415002440287</v>
      </c>
      <c r="E50" s="36">
        <v>1.28647362383901</v>
      </c>
      <c r="F50" s="36">
        <v>1.80366092641729</v>
      </c>
      <c r="G50" s="36">
        <v>1.94619228472826</v>
      </c>
      <c r="H50" s="36">
        <v>3.07606140109652</v>
      </c>
      <c r="I50" s="36">
        <v>1.86182895196474</v>
      </c>
      <c r="J50" s="112">
        <v>17.0183871710958</v>
      </c>
      <c r="K50" s="113">
        <v>13.4874879537026</v>
      </c>
      <c r="L50" s="113">
        <v>17.0183871710958</v>
      </c>
      <c r="M50" s="114">
        <v>1.9132963872256</v>
      </c>
      <c r="N50" s="114">
        <v>1.50544034326683</v>
      </c>
      <c r="O50" s="114">
        <v>3.51269413428927</v>
      </c>
      <c r="P50" s="114">
        <v>3.83598207362301</v>
      </c>
      <c r="Q50" s="114">
        <v>2.31643424641584</v>
      </c>
      <c r="R50" s="36">
        <v>20.5332557207952</v>
      </c>
      <c r="S50" s="36">
        <v>8.37701917780782</v>
      </c>
      <c r="T50" s="36">
        <v>12.1562365429873</v>
      </c>
      <c r="U50" s="36">
        <v>1.45919082669871</v>
      </c>
      <c r="V50" s="36">
        <v>1.33558409694056</v>
      </c>
      <c r="W50" s="36">
        <v>2.20552050473186</v>
      </c>
      <c r="X50" s="36">
        <v>2.41760302438536</v>
      </c>
      <c r="Y50" s="36">
        <v>0.959120725051325</v>
      </c>
      <c r="Z50" s="114">
        <v>23.9926497845907</v>
      </c>
      <c r="AA50" s="114">
        <v>9.56649008115419</v>
      </c>
      <c r="AB50" s="114">
        <v>14.4261597034365</v>
      </c>
      <c r="AC50" s="114">
        <v>1.52275698827773</v>
      </c>
      <c r="AD50" s="114">
        <v>1.50971846508366</v>
      </c>
      <c r="AE50" s="114">
        <v>2.30644224025649</v>
      </c>
      <c r="AF50" s="114">
        <v>2.58127442140066</v>
      </c>
      <c r="AG50" s="114">
        <v>1.09953912433624</v>
      </c>
    </row>
    <row r="51" spans="1:33">
      <c r="A51" s="111" t="s">
        <v>61</v>
      </c>
      <c r="B51" s="36">
        <v>17.9756100595751</v>
      </c>
      <c r="C51" s="36">
        <v>8.37556178237434</v>
      </c>
      <c r="D51" s="36">
        <v>9.60004827720072</v>
      </c>
      <c r="E51" s="36">
        <v>1.12702378523116</v>
      </c>
      <c r="F51" s="36">
        <v>1.01716689975762</v>
      </c>
      <c r="G51" s="36">
        <v>2.37338943276778</v>
      </c>
      <c r="H51" s="36">
        <v>2.58568332147141</v>
      </c>
      <c r="I51" s="36">
        <v>1.14787256809823</v>
      </c>
      <c r="J51" s="112">
        <v>16.5245484949833</v>
      </c>
      <c r="K51" s="113">
        <v>14.7492072339898</v>
      </c>
      <c r="L51" s="113">
        <v>16.5245484949833</v>
      </c>
      <c r="M51" s="114">
        <v>2.04906230645361</v>
      </c>
      <c r="N51" s="114">
        <v>1.60585544407284</v>
      </c>
      <c r="O51" s="114">
        <v>3.74699603616995</v>
      </c>
      <c r="P51" s="114">
        <v>4.07805772327511</v>
      </c>
      <c r="Q51" s="114">
        <v>2.12561129691564</v>
      </c>
      <c r="R51" s="36">
        <v>23.7882306298142</v>
      </c>
      <c r="S51" s="36">
        <v>10.6832137642854</v>
      </c>
      <c r="T51" s="36">
        <v>13.1050168655289</v>
      </c>
      <c r="U51" s="36">
        <v>1.73616523183809</v>
      </c>
      <c r="V51" s="36">
        <v>1.59766148114585</v>
      </c>
      <c r="W51" s="36">
        <v>2.7271409152696</v>
      </c>
      <c r="X51" s="36">
        <v>3.30243794995721</v>
      </c>
      <c r="Y51" s="36">
        <v>1.31980818607461</v>
      </c>
      <c r="Z51" s="114">
        <v>25.9381365479946</v>
      </c>
      <c r="AA51" s="114">
        <v>9.88496695208052</v>
      </c>
      <c r="AB51" s="114">
        <v>16.0531695959141</v>
      </c>
      <c r="AC51" s="114">
        <v>1.63776726253067</v>
      </c>
      <c r="AD51" s="114">
        <v>1.56185343748435</v>
      </c>
      <c r="AE51" s="114">
        <v>2.54873691853187</v>
      </c>
      <c r="AF51" s="114">
        <v>2.92195057833859</v>
      </c>
      <c r="AG51" s="114">
        <v>1.21465875519503</v>
      </c>
    </row>
    <row r="52" spans="1:33">
      <c r="A52" s="111" t="s">
        <v>62</v>
      </c>
      <c r="B52" s="36">
        <v>14.1247331093692</v>
      </c>
      <c r="C52" s="36">
        <v>5.79440711708349</v>
      </c>
      <c r="D52" s="36">
        <v>8.33032599228568</v>
      </c>
      <c r="E52" s="36">
        <v>0.707280079631703</v>
      </c>
      <c r="F52" s="36">
        <v>0.574576583302227</v>
      </c>
      <c r="G52" s="36">
        <v>1.33238372527062</v>
      </c>
      <c r="H52" s="36">
        <v>2.01741445813114</v>
      </c>
      <c r="I52" s="36">
        <v>0.864133383103148</v>
      </c>
      <c r="J52" s="112">
        <v>21.2143064794284</v>
      </c>
      <c r="K52" s="113">
        <v>9.61570214338507</v>
      </c>
      <c r="L52" s="113">
        <v>11.5986043360434</v>
      </c>
      <c r="M52" s="114">
        <v>1.09410445922641</v>
      </c>
      <c r="N52" s="114">
        <v>0.63590539541759</v>
      </c>
      <c r="O52" s="114">
        <v>3.07034860803153</v>
      </c>
      <c r="P52" s="114">
        <v>2.87772234540527</v>
      </c>
      <c r="Q52" s="114">
        <v>1.66008869179601</v>
      </c>
      <c r="R52" s="36">
        <v>15.7046695592027</v>
      </c>
      <c r="S52" s="36">
        <v>6.56338300949506</v>
      </c>
      <c r="T52" s="36">
        <v>9.1412865497076</v>
      </c>
      <c r="U52" s="36">
        <v>1.00544425580079</v>
      </c>
      <c r="V52" s="36">
        <v>0.557292334779601</v>
      </c>
      <c r="W52" s="36">
        <v>2.22828271395334</v>
      </c>
      <c r="X52" s="36">
        <v>2.03419480601144</v>
      </c>
      <c r="Y52" s="36">
        <v>0.738168898949884</v>
      </c>
      <c r="Z52" s="114">
        <v>18.913279716055</v>
      </c>
      <c r="AA52" s="114">
        <v>6.48692795650204</v>
      </c>
      <c r="AB52" s="114">
        <v>12.4263517595529</v>
      </c>
      <c r="AC52" s="114">
        <v>0.99901701656346</v>
      </c>
      <c r="AD52" s="114">
        <v>0.65074006947591</v>
      </c>
      <c r="AE52" s="114">
        <v>1.90729497054826</v>
      </c>
      <c r="AF52" s="114">
        <v>2.23962392387857</v>
      </c>
      <c r="AG52" s="114">
        <v>0.690251976035846</v>
      </c>
    </row>
    <row r="53" spans="1:33">
      <c r="A53" s="111" t="s">
        <v>63</v>
      </c>
      <c r="B53" s="36">
        <v>14.5583875794987</v>
      </c>
      <c r="C53" s="36">
        <v>6.65772540216985</v>
      </c>
      <c r="D53" s="36">
        <v>7.90066217732884</v>
      </c>
      <c r="E53" s="36">
        <v>0.871823169971318</v>
      </c>
      <c r="F53" s="36">
        <v>0.666313754832273</v>
      </c>
      <c r="G53" s="36">
        <v>1.87087167976057</v>
      </c>
      <c r="H53" s="36">
        <v>2.07570520014964</v>
      </c>
      <c r="I53" s="36">
        <v>1.17301159745604</v>
      </c>
      <c r="J53" s="112">
        <v>22.7145455557824</v>
      </c>
      <c r="K53" s="113">
        <v>8.9249948959706</v>
      </c>
      <c r="L53" s="113">
        <v>13.7895506598118</v>
      </c>
      <c r="M53" s="114">
        <v>1.40242394996195</v>
      </c>
      <c r="N53" s="114">
        <v>0.958797800008661</v>
      </c>
      <c r="O53" s="114">
        <v>2.70727741791793</v>
      </c>
      <c r="P53" s="114">
        <v>2.63648174613486</v>
      </c>
      <c r="Q53" s="114">
        <v>1.2200139819472</v>
      </c>
      <c r="R53" s="36">
        <v>12.1545537862298</v>
      </c>
      <c r="S53" s="36">
        <v>4.66093481498453</v>
      </c>
      <c r="T53" s="36">
        <v>7.49361897124527</v>
      </c>
      <c r="U53" s="36">
        <v>0.740093685161849</v>
      </c>
      <c r="V53" s="36">
        <v>0.347121345196726</v>
      </c>
      <c r="W53" s="36">
        <v>1.62067565331398</v>
      </c>
      <c r="X53" s="36">
        <v>1.31197795343746</v>
      </c>
      <c r="Y53" s="36">
        <v>0.641066177874518</v>
      </c>
      <c r="Z53" s="114">
        <v>18.3289530277306</v>
      </c>
      <c r="AA53" s="114">
        <v>7.09299000188644</v>
      </c>
      <c r="AB53" s="114">
        <v>11.2359630258442</v>
      </c>
      <c r="AC53" s="114">
        <v>1.23470037099918</v>
      </c>
      <c r="AD53" s="114">
        <v>0.513875369427152</v>
      </c>
      <c r="AE53" s="114">
        <v>2.17959630258442</v>
      </c>
      <c r="AF53" s="114">
        <v>2.1175564358926</v>
      </c>
      <c r="AG53" s="114">
        <v>1.04726152298308</v>
      </c>
    </row>
    <row r="54" spans="1:33">
      <c r="A54" s="111" t="s">
        <v>64</v>
      </c>
      <c r="B54" s="36">
        <v>24.2405417190028</v>
      </c>
      <c r="C54" s="36">
        <v>12.1646834687259</v>
      </c>
      <c r="D54" s="36">
        <v>12.0758582502769</v>
      </c>
      <c r="E54" s="36">
        <v>0.948524802980867</v>
      </c>
      <c r="F54" s="36">
        <v>1.19331212636972</v>
      </c>
      <c r="G54" s="36">
        <v>2.24761434046591</v>
      </c>
      <c r="H54" s="36">
        <v>2.71003193431787</v>
      </c>
      <c r="I54" s="36">
        <v>2.39900431323874</v>
      </c>
      <c r="J54" s="112">
        <v>31.9018937178833</v>
      </c>
      <c r="K54" s="113">
        <v>15.9287927237436</v>
      </c>
      <c r="L54" s="113">
        <v>15.9731009941397</v>
      </c>
      <c r="M54" s="114">
        <v>1.54671709945129</v>
      </c>
      <c r="N54" s="114">
        <v>0.576280001493076</v>
      </c>
      <c r="O54" s="114">
        <v>3.9960246855209</v>
      </c>
      <c r="P54" s="114">
        <v>3.538510159137</v>
      </c>
      <c r="Q54" s="114">
        <v>3.16440507148101</v>
      </c>
      <c r="R54" s="36">
        <v>25.2884427809913</v>
      </c>
      <c r="S54" s="36">
        <v>11.3065580381334</v>
      </c>
      <c r="T54" s="36">
        <v>13.9818847428579</v>
      </c>
      <c r="U54" s="36">
        <v>1.34232228145124</v>
      </c>
      <c r="V54" s="36">
        <v>1.43408440764684</v>
      </c>
      <c r="W54" s="36">
        <v>2.16755510188651</v>
      </c>
      <c r="X54" s="36">
        <v>2.74209670711882</v>
      </c>
      <c r="Y54" s="36">
        <v>1.55576096681915</v>
      </c>
      <c r="Z54" s="114">
        <v>30.6812362368096</v>
      </c>
      <c r="AA54" s="114">
        <v>12.6768014663764</v>
      </c>
      <c r="AB54" s="114">
        <v>18.0044347704332</v>
      </c>
      <c r="AC54" s="114">
        <v>1.60271636053513</v>
      </c>
      <c r="AD54" s="114">
        <v>1.31780781812859</v>
      </c>
      <c r="AE54" s="114">
        <v>2.70710912539301</v>
      </c>
      <c r="AF54" s="114">
        <v>3.02830284746885</v>
      </c>
      <c r="AG54" s="114">
        <v>1.3493629154415</v>
      </c>
    </row>
    <row r="55" spans="1:33">
      <c r="A55" s="111" t="s">
        <v>65</v>
      </c>
      <c r="B55" s="36">
        <v>30.1269306836859</v>
      </c>
      <c r="C55" s="36">
        <v>13.083523502403</v>
      </c>
      <c r="D55" s="36">
        <v>17.0434071812829</v>
      </c>
      <c r="E55" s="36">
        <v>1.57932855977793</v>
      </c>
      <c r="F55" s="36">
        <v>1.03656732982674</v>
      </c>
      <c r="G55" s="36">
        <v>3.20292099690991</v>
      </c>
      <c r="H55" s="36">
        <v>3.71571781653486</v>
      </c>
      <c r="I55" s="36">
        <v>2.64314057048227</v>
      </c>
      <c r="J55" s="112">
        <v>43.2289632456336</v>
      </c>
      <c r="K55" s="113">
        <v>19.7269317616442</v>
      </c>
      <c r="L55" s="113">
        <v>23.5020314839895</v>
      </c>
      <c r="M55" s="114">
        <v>2.33866214649648</v>
      </c>
      <c r="N55" s="114">
        <v>1.71449100554445</v>
      </c>
      <c r="O55" s="114">
        <v>5.08650627963738</v>
      </c>
      <c r="P55" s="114">
        <v>4.89179492814189</v>
      </c>
      <c r="Q55" s="114">
        <v>3.26361267112675</v>
      </c>
      <c r="R55" s="36">
        <v>26.8787650945546</v>
      </c>
      <c r="S55" s="36">
        <v>11.9136161109845</v>
      </c>
      <c r="T55" s="36">
        <v>14.96514898357</v>
      </c>
      <c r="U55" s="36">
        <v>1.77233108022582</v>
      </c>
      <c r="V55" s="36">
        <v>1.45267841320473</v>
      </c>
      <c r="W55" s="36">
        <v>2.94792790055948</v>
      </c>
      <c r="X55" s="36">
        <v>3.00579352421458</v>
      </c>
      <c r="Y55" s="36">
        <v>1.51626667679299</v>
      </c>
      <c r="Z55" s="114">
        <v>31.6421685380515</v>
      </c>
      <c r="AA55" s="114">
        <v>13.2635413909997</v>
      </c>
      <c r="AB55" s="114">
        <v>18.3786271470518</v>
      </c>
      <c r="AC55" s="114">
        <v>2.05549128577369</v>
      </c>
      <c r="AD55" s="114">
        <v>1.63883281035374</v>
      </c>
      <c r="AE55" s="114">
        <v>3.19067962143838</v>
      </c>
      <c r="AF55" s="114">
        <v>3.35077816843724</v>
      </c>
      <c r="AG55" s="114">
        <v>1.59888220987234</v>
      </c>
    </row>
    <row r="56" spans="1:33">
      <c r="A56" s="111" t="s">
        <v>66</v>
      </c>
      <c r="B56" s="36">
        <v>22.6632204348279</v>
      </c>
      <c r="C56" s="36">
        <v>9.88174303189036</v>
      </c>
      <c r="D56" s="36">
        <v>12.7814774029375</v>
      </c>
      <c r="E56" s="36">
        <v>1.39789158568828</v>
      </c>
      <c r="F56" s="36">
        <v>0.6755060839199</v>
      </c>
      <c r="G56" s="36">
        <v>3.08702510454025</v>
      </c>
      <c r="H56" s="36">
        <v>2.64637494605574</v>
      </c>
      <c r="I56" s="36">
        <v>1.74196664632906</v>
      </c>
      <c r="J56" s="112">
        <v>29.9536398878045</v>
      </c>
      <c r="K56" s="113">
        <v>14.9513141832256</v>
      </c>
      <c r="L56" s="113">
        <v>15.0023257045789</v>
      </c>
      <c r="M56" s="114">
        <v>2.37997060841565</v>
      </c>
      <c r="N56" s="114">
        <v>1.58990720586551</v>
      </c>
      <c r="O56" s="114">
        <v>3.70978348035285</v>
      </c>
      <c r="P56" s="114">
        <v>3.41915281776109</v>
      </c>
      <c r="Q56" s="114">
        <v>2.24581268469827</v>
      </c>
      <c r="R56" s="36">
        <v>19.0515327184892</v>
      </c>
      <c r="S56" s="36">
        <v>7.83299705125792</v>
      </c>
      <c r="T56" s="36">
        <v>11.2185356672313</v>
      </c>
      <c r="U56" s="36">
        <v>1.16651860217078</v>
      </c>
      <c r="V56" s="36">
        <v>0.93067444632662</v>
      </c>
      <c r="W56" s="36">
        <v>2.3214291988205</v>
      </c>
      <c r="X56" s="36">
        <v>2.40049940397766</v>
      </c>
      <c r="Y56" s="36">
        <v>1.01387539996236</v>
      </c>
      <c r="Z56" s="114">
        <v>25.8899496215286</v>
      </c>
      <c r="AA56" s="114">
        <v>10.4198438014227</v>
      </c>
      <c r="AB56" s="114">
        <v>15.4701058201058</v>
      </c>
      <c r="AC56" s="114">
        <v>1.56689197741829</v>
      </c>
      <c r="AD56" s="114">
        <v>1.26314143945723</v>
      </c>
      <c r="AE56" s="114">
        <v>2.89475836054783</v>
      </c>
      <c r="AF56" s="114">
        <v>3.11257816257816</v>
      </c>
      <c r="AG56" s="114">
        <v>1.58247386142123</v>
      </c>
    </row>
    <row r="57" spans="1:33">
      <c r="A57" s="111" t="s">
        <v>67</v>
      </c>
      <c r="B57" s="36">
        <v>10.8761654443561</v>
      </c>
      <c r="C57" s="36">
        <v>4.27484364923437</v>
      </c>
      <c r="D57" s="36">
        <v>6.60132179512176</v>
      </c>
      <c r="E57" s="36">
        <v>0.860346646269828</v>
      </c>
      <c r="F57" s="36">
        <v>0.237830886212637</v>
      </c>
      <c r="G57" s="36">
        <v>0.554938734496153</v>
      </c>
      <c r="H57" s="36">
        <v>1.82253625688018</v>
      </c>
      <c r="I57" s="36">
        <v>0.799191125375567</v>
      </c>
      <c r="J57" s="112">
        <v>24.3945652133566</v>
      </c>
      <c r="K57" s="113">
        <v>10.2749761507348</v>
      </c>
      <c r="L57" s="113">
        <v>14.1195890626218</v>
      </c>
      <c r="M57" s="114">
        <v>1.38244941543007</v>
      </c>
      <c r="N57" s="114">
        <v>0.889846708925131</v>
      </c>
      <c r="O57" s="114">
        <v>2.96300177802304</v>
      </c>
      <c r="P57" s="114">
        <v>3.13558260878173</v>
      </c>
      <c r="Q57" s="114">
        <v>1.34766475171399</v>
      </c>
      <c r="R57" s="36">
        <v>18.4814823195183</v>
      </c>
      <c r="S57" s="36">
        <v>9.54400447511659</v>
      </c>
      <c r="T57" s="36">
        <v>8.9374778444017</v>
      </c>
      <c r="U57" s="36">
        <v>1.53128559037599</v>
      </c>
      <c r="V57" s="36">
        <v>0.901945921484331</v>
      </c>
      <c r="W57" s="36">
        <v>2.91568679212078</v>
      </c>
      <c r="X57" s="36">
        <v>2.91350957247552</v>
      </c>
      <c r="Y57" s="36">
        <v>1.28157659865998</v>
      </c>
      <c r="Z57" s="114">
        <v>21.857785306481</v>
      </c>
      <c r="AA57" s="114">
        <v>9.70010289227681</v>
      </c>
      <c r="AB57" s="114">
        <v>12.1576824142042</v>
      </c>
      <c r="AC57" s="114">
        <v>1.47565091912918</v>
      </c>
      <c r="AD57" s="114">
        <v>0.825345379258423</v>
      </c>
      <c r="AE57" s="114">
        <v>2.75349394566786</v>
      </c>
      <c r="AF57" s="114">
        <v>2.77503356546835</v>
      </c>
      <c r="AG57" s="114">
        <v>1.19941778028735</v>
      </c>
    </row>
    <row r="58" spans="1:33">
      <c r="A58" s="111" t="s">
        <v>68</v>
      </c>
      <c r="B58" s="36">
        <v>24.5637299582454</v>
      </c>
      <c r="C58" s="36">
        <v>10.2731383133737</v>
      </c>
      <c r="D58" s="36">
        <v>14.2905916448717</v>
      </c>
      <c r="E58" s="36">
        <v>1.84918506062286</v>
      </c>
      <c r="F58" s="36">
        <v>0.553455633145208</v>
      </c>
      <c r="G58" s="36">
        <v>2.64238776059396</v>
      </c>
      <c r="H58" s="36">
        <v>3.31187940162132</v>
      </c>
      <c r="I58" s="36">
        <v>1.66820812545962</v>
      </c>
      <c r="J58" s="112">
        <v>35.4799418611837</v>
      </c>
      <c r="K58" s="113">
        <v>16.6072527678971</v>
      </c>
      <c r="L58" s="113">
        <v>18.8726890932866</v>
      </c>
      <c r="M58" s="114">
        <v>2.36129615942692</v>
      </c>
      <c r="N58" s="114">
        <v>1.56234473450682</v>
      </c>
      <c r="O58" s="114">
        <v>4.57655809308637</v>
      </c>
      <c r="P58" s="114">
        <v>4.43424653132253</v>
      </c>
      <c r="Q58" s="114">
        <v>2.64991879846446</v>
      </c>
      <c r="R58" s="36">
        <v>29.9454962087565</v>
      </c>
      <c r="S58" s="36">
        <v>14.4813540339088</v>
      </c>
      <c r="T58" s="36">
        <v>15.4641421748478</v>
      </c>
      <c r="U58" s="36">
        <v>2.20409377051713</v>
      </c>
      <c r="V58" s="36">
        <v>1.18659998197711</v>
      </c>
      <c r="W58" s="36">
        <v>4.82774623772191</v>
      </c>
      <c r="X58" s="36">
        <v>4.40139162450598</v>
      </c>
      <c r="Y58" s="36">
        <v>1.86152241918665</v>
      </c>
      <c r="Z58" s="114">
        <v>27.3252014430994</v>
      </c>
      <c r="AA58" s="114">
        <v>11.6485990119546</v>
      </c>
      <c r="AB58" s="114">
        <v>15.6766024311448</v>
      </c>
      <c r="AC58" s="114">
        <v>2.0256275848198</v>
      </c>
      <c r="AD58" s="114">
        <v>0.849467637113298</v>
      </c>
      <c r="AE58" s="114">
        <v>4.05305527271813</v>
      </c>
      <c r="AF58" s="114">
        <v>3.22137622405752</v>
      </c>
      <c r="AG58" s="114">
        <v>1.49907229324584</v>
      </c>
    </row>
    <row r="59" spans="1:33">
      <c r="A59" s="111" t="s">
        <v>69</v>
      </c>
      <c r="B59" s="36">
        <v>17.2966483173458</v>
      </c>
      <c r="C59" s="36">
        <v>8.00883938481053</v>
      </c>
      <c r="D59" s="36">
        <v>9.28780893253528</v>
      </c>
      <c r="E59" s="36">
        <v>0.980584568733154</v>
      </c>
      <c r="F59" s="36">
        <v>0.859339077612177</v>
      </c>
      <c r="G59" s="36">
        <v>2.13326710401142</v>
      </c>
      <c r="H59" s="36">
        <v>2.56980215435231</v>
      </c>
      <c r="I59" s="36">
        <v>1.46584648010147</v>
      </c>
      <c r="J59" s="112">
        <v>28.4528587319244</v>
      </c>
      <c r="K59" s="113">
        <v>12.6970831788407</v>
      </c>
      <c r="L59" s="113">
        <v>15.7557755530837</v>
      </c>
      <c r="M59" s="114">
        <v>1.69053392658509</v>
      </c>
      <c r="N59" s="114">
        <v>1.43152762328513</v>
      </c>
      <c r="O59" s="114">
        <v>3.43114571746385</v>
      </c>
      <c r="P59" s="114">
        <v>3.88126931158077</v>
      </c>
      <c r="Q59" s="114">
        <v>2.26260659992584</v>
      </c>
      <c r="R59" s="36">
        <v>15.4441635809466</v>
      </c>
      <c r="S59" s="36">
        <v>7.08617345525076</v>
      </c>
      <c r="T59" s="36">
        <v>8.35799012569586</v>
      </c>
      <c r="U59" s="36">
        <v>1.13101841356205</v>
      </c>
      <c r="V59" s="36">
        <v>0.558278546059095</v>
      </c>
      <c r="W59" s="36">
        <v>2.19085367389607</v>
      </c>
      <c r="X59" s="36">
        <v>2.24615229602761</v>
      </c>
      <c r="Y59" s="36">
        <v>0.959870525705937</v>
      </c>
      <c r="Z59" s="114">
        <v>18.994103940576</v>
      </c>
      <c r="AA59" s="114">
        <v>8.58243669460214</v>
      </c>
      <c r="AB59" s="114">
        <v>10.4116672459738</v>
      </c>
      <c r="AC59" s="114">
        <v>1.45263584752636</v>
      </c>
      <c r="AD59" s="114">
        <v>0.56826684174616</v>
      </c>
      <c r="AE59" s="114">
        <v>2.7375905972013</v>
      </c>
      <c r="AF59" s="114">
        <v>2.63421001815162</v>
      </c>
      <c r="AG59" s="114">
        <v>1.1897333899767</v>
      </c>
    </row>
    <row r="60" spans="1:33">
      <c r="A60" s="111" t="s">
        <v>70</v>
      </c>
      <c r="B60" s="36">
        <v>20.8779010435936</v>
      </c>
      <c r="C60" s="36">
        <v>8.79006959773354</v>
      </c>
      <c r="D60" s="36">
        <v>12.08783144586</v>
      </c>
      <c r="E60" s="36">
        <v>1.05490101628085</v>
      </c>
      <c r="F60" s="36">
        <v>0.866895265715357</v>
      </c>
      <c r="G60" s="36">
        <v>2.54106340768182</v>
      </c>
      <c r="H60" s="36">
        <v>2.86774568397216</v>
      </c>
      <c r="I60" s="36">
        <v>1.70776152533998</v>
      </c>
      <c r="J60" s="112">
        <v>32.6604412966226</v>
      </c>
      <c r="K60" s="113">
        <v>14.3092435547856</v>
      </c>
      <c r="L60" s="113">
        <v>18.351197741837</v>
      </c>
      <c r="M60" s="114">
        <v>2.15044247787611</v>
      </c>
      <c r="N60" s="114">
        <v>1.41090641519092</v>
      </c>
      <c r="O60" s="114">
        <v>4.0949112583303</v>
      </c>
      <c r="P60" s="114">
        <v>4.15498661246026</v>
      </c>
      <c r="Q60" s="114">
        <v>1.99845821807909</v>
      </c>
      <c r="R60" s="36">
        <v>21.8661740434164</v>
      </c>
      <c r="S60" s="36">
        <v>9.38253140315732</v>
      </c>
      <c r="T60" s="36">
        <v>12.483642640259</v>
      </c>
      <c r="U60" s="36">
        <v>1.37605926597876</v>
      </c>
      <c r="V60" s="36">
        <v>1.24797974071134</v>
      </c>
      <c r="W60" s="36">
        <v>2.43732723538824</v>
      </c>
      <c r="X60" s="36">
        <v>2.97836993360295</v>
      </c>
      <c r="Y60" s="36">
        <v>1.34279522747603</v>
      </c>
      <c r="Z60" s="114">
        <v>26.0246114511701</v>
      </c>
      <c r="AA60" s="114">
        <v>10.4589536260359</v>
      </c>
      <c r="AB60" s="114">
        <v>15.5656578251341</v>
      </c>
      <c r="AC60" s="114">
        <v>1.58786997153581</v>
      </c>
      <c r="AD60" s="114">
        <v>1.22268445048994</v>
      </c>
      <c r="AE60" s="114">
        <v>2.94790548880324</v>
      </c>
      <c r="AF60" s="114">
        <v>3.18739766744754</v>
      </c>
      <c r="AG60" s="114">
        <v>1.51309604775939</v>
      </c>
    </row>
    <row r="61" spans="1:33">
      <c r="A61" s="111" t="s">
        <v>71</v>
      </c>
      <c r="B61" s="36">
        <v>30.8942628435602</v>
      </c>
      <c r="C61" s="36">
        <v>12.9752666586769</v>
      </c>
      <c r="D61" s="36">
        <v>17.9189961848833</v>
      </c>
      <c r="E61" s="36">
        <v>1.88974862176414</v>
      </c>
      <c r="F61" s="36">
        <v>1.34347035794183</v>
      </c>
      <c r="G61" s="36">
        <v>4.07994267337808</v>
      </c>
      <c r="H61" s="36">
        <v>3.7735061621125</v>
      </c>
      <c r="I61" s="36">
        <v>2.13827925255673</v>
      </c>
      <c r="J61" s="112">
        <v>34.6742429860339</v>
      </c>
      <c r="K61" s="113">
        <v>15.6186021505376</v>
      </c>
      <c r="L61" s="113">
        <v>19.0556408354962</v>
      </c>
      <c r="M61" s="114">
        <v>2.25626251390434</v>
      </c>
      <c r="N61" s="114">
        <v>1.68051662340873</v>
      </c>
      <c r="O61" s="114">
        <v>4.56887900135954</v>
      </c>
      <c r="P61" s="114">
        <v>4.10474848597207</v>
      </c>
      <c r="Q61" s="114">
        <v>2.43638734396243</v>
      </c>
      <c r="R61" s="36">
        <v>28.8840793023402</v>
      </c>
      <c r="S61" s="36">
        <v>11.8358102766798</v>
      </c>
      <c r="T61" s="36">
        <v>17.0482690256603</v>
      </c>
      <c r="U61" s="36">
        <v>2.10822636300897</v>
      </c>
      <c r="V61" s="36">
        <v>0.96955643390426</v>
      </c>
      <c r="W61" s="36">
        <v>4.08969446012924</v>
      </c>
      <c r="X61" s="36">
        <v>3.22297007340486</v>
      </c>
      <c r="Y61" s="36">
        <v>1.44536294623251</v>
      </c>
      <c r="Z61" s="114">
        <v>33.3153456552141</v>
      </c>
      <c r="AA61" s="114">
        <v>13.0678207405728</v>
      </c>
      <c r="AB61" s="114">
        <v>20.2475249146414</v>
      </c>
      <c r="AC61" s="114">
        <v>2.34232528253392</v>
      </c>
      <c r="AD61" s="114">
        <v>1.01013594385859</v>
      </c>
      <c r="AE61" s="114">
        <v>4.340846152877</v>
      </c>
      <c r="AF61" s="114">
        <v>3.62596918269897</v>
      </c>
      <c r="AG61" s="114">
        <v>1.74854417860428</v>
      </c>
    </row>
    <row r="62" spans="1:33">
      <c r="A62" s="111" t="s">
        <v>72</v>
      </c>
      <c r="B62" s="36">
        <v>23.013152281746</v>
      </c>
      <c r="C62" s="36">
        <v>9.61133680555556</v>
      </c>
      <c r="D62" s="36">
        <v>13.4018154761905</v>
      </c>
      <c r="E62" s="36">
        <v>1.35021577380952</v>
      </c>
      <c r="F62" s="36">
        <v>0.901619543650794</v>
      </c>
      <c r="G62" s="36">
        <v>3.03508432539683</v>
      </c>
      <c r="H62" s="36">
        <v>2.80677331349206</v>
      </c>
      <c r="I62" s="36">
        <v>1.51764384920635</v>
      </c>
      <c r="J62" s="112">
        <v>28.6168884159116</v>
      </c>
      <c r="K62" s="113">
        <v>11.1435569673543</v>
      </c>
      <c r="L62" s="113">
        <v>17.4733314485573</v>
      </c>
      <c r="M62" s="114">
        <v>1.60621556322909</v>
      </c>
      <c r="N62" s="114">
        <v>1.03509387048626</v>
      </c>
      <c r="O62" s="114">
        <v>3.55797846664008</v>
      </c>
      <c r="P62" s="114">
        <v>3.37031650656359</v>
      </c>
      <c r="Q62" s="114">
        <v>1.69740950297469</v>
      </c>
      <c r="R62" s="36">
        <v>29.2086122720484</v>
      </c>
      <c r="S62" s="36">
        <v>11.506471127176</v>
      </c>
      <c r="T62" s="36">
        <v>17.7021411448724</v>
      </c>
      <c r="U62" s="36">
        <v>2.12448761876075</v>
      </c>
      <c r="V62" s="36">
        <v>0.811414837406027</v>
      </c>
      <c r="W62" s="36">
        <v>3.91697980596659</v>
      </c>
      <c r="X62" s="36">
        <v>3.09722253598906</v>
      </c>
      <c r="Y62" s="36">
        <v>1.55636632905355</v>
      </c>
      <c r="Z62" s="114">
        <v>28.2906669176234</v>
      </c>
      <c r="AA62" s="114">
        <v>10.4474885500972</v>
      </c>
      <c r="AB62" s="114">
        <v>17.8431783675262</v>
      </c>
      <c r="AC62" s="114">
        <v>1.75222410439802</v>
      </c>
      <c r="AD62" s="114">
        <v>0.72028483593701</v>
      </c>
      <c r="AE62" s="114">
        <v>3.57233076102641</v>
      </c>
      <c r="AF62" s="114">
        <v>2.83437480394002</v>
      </c>
      <c r="AG62" s="114">
        <v>1.56827404479578</v>
      </c>
    </row>
    <row r="63" spans="1:33">
      <c r="A63" s="111" t="s">
        <v>73</v>
      </c>
      <c r="B63" s="36">
        <v>20.4690841011601</v>
      </c>
      <c r="C63" s="36">
        <v>8.50316203022644</v>
      </c>
      <c r="D63" s="36">
        <v>11.9659220709336</v>
      </c>
      <c r="E63" s="36">
        <v>1.03674980412478</v>
      </c>
      <c r="F63" s="36">
        <v>0.82024546372914</v>
      </c>
      <c r="G63" s="36">
        <v>1.91390608203466</v>
      </c>
      <c r="H63" s="36">
        <v>2.76586527023307</v>
      </c>
      <c r="I63" s="36">
        <v>1.96639541010479</v>
      </c>
      <c r="J63" s="112">
        <v>30.2117629851414</v>
      </c>
      <c r="K63" s="113">
        <v>13.3066065390614</v>
      </c>
      <c r="L63" s="113">
        <v>16.90515644608</v>
      </c>
      <c r="M63" s="114">
        <v>1.58214141294956</v>
      </c>
      <c r="N63" s="114">
        <v>1.1302096968669</v>
      </c>
      <c r="O63" s="114">
        <v>3.76078136388386</v>
      </c>
      <c r="P63" s="114">
        <v>3.73554301053462</v>
      </c>
      <c r="Q63" s="114">
        <v>2.50204460898006</v>
      </c>
      <c r="R63" s="36">
        <v>27.4886595079653</v>
      </c>
      <c r="S63" s="36">
        <v>12.5215290381125</v>
      </c>
      <c r="T63" s="36">
        <v>14.9671304698528</v>
      </c>
      <c r="U63" s="36">
        <v>1.4842332123412</v>
      </c>
      <c r="V63" s="36">
        <v>1.26456442831216</v>
      </c>
      <c r="W63" s="36">
        <v>2.84896274450494</v>
      </c>
      <c r="X63" s="36">
        <v>3.29846743295019</v>
      </c>
      <c r="Y63" s="36">
        <v>1.78194444444444</v>
      </c>
      <c r="Z63" s="114">
        <v>25.9785057168317</v>
      </c>
      <c r="AA63" s="114">
        <v>11.1525597098284</v>
      </c>
      <c r="AB63" s="114">
        <v>14.8259460070033</v>
      </c>
      <c r="AC63" s="114">
        <v>1.3574419217591</v>
      </c>
      <c r="AD63" s="114">
        <v>1.07352309951429</v>
      </c>
      <c r="AE63" s="114">
        <v>2.70698444971573</v>
      </c>
      <c r="AF63" s="114">
        <v>3.10018323983082</v>
      </c>
      <c r="AG63" s="114">
        <v>1.51469432835072</v>
      </c>
    </row>
    <row r="64" spans="1:33">
      <c r="A64" s="111" t="s">
        <v>74</v>
      </c>
      <c r="B64" s="36">
        <v>19.8688390632785</v>
      </c>
      <c r="C64" s="36">
        <v>8.73894867962133</v>
      </c>
      <c r="D64" s="36">
        <v>11.1298903836572</v>
      </c>
      <c r="E64" s="36">
        <v>1.13551569506726</v>
      </c>
      <c r="F64" s="36">
        <v>1.11004708520179</v>
      </c>
      <c r="G64" s="36">
        <v>2.59010986547085</v>
      </c>
      <c r="H64" s="36">
        <v>2.68020553064275</v>
      </c>
      <c r="I64" s="36">
        <v>1.34763452914798</v>
      </c>
      <c r="J64" s="112">
        <v>28.7970128019228</v>
      </c>
      <c r="K64" s="113">
        <v>11.9588195713491</v>
      </c>
      <c r="L64" s="113">
        <v>16.8381932305737</v>
      </c>
      <c r="M64" s="114">
        <v>1.83462031225171</v>
      </c>
      <c r="N64" s="114">
        <v>1.26038505085015</v>
      </c>
      <c r="O64" s="114">
        <v>2.8581345344033</v>
      </c>
      <c r="P64" s="114">
        <v>3.51239348283807</v>
      </c>
      <c r="Q64" s="114">
        <v>2.00911727316065</v>
      </c>
      <c r="R64" s="36">
        <v>19.606308211247</v>
      </c>
      <c r="S64" s="36">
        <v>9.39164275285707</v>
      </c>
      <c r="T64" s="36">
        <v>10.21466545839</v>
      </c>
      <c r="U64" s="36">
        <v>1.47630393193375</v>
      </c>
      <c r="V64" s="36">
        <v>1.58283743643961</v>
      </c>
      <c r="W64" s="36">
        <v>2.45372426118915</v>
      </c>
      <c r="X64" s="36">
        <v>2.70121079393848</v>
      </c>
      <c r="Y64" s="36">
        <v>1.17756632935609</v>
      </c>
      <c r="Z64" s="114">
        <v>19.6491492740472</v>
      </c>
      <c r="AA64" s="114">
        <v>8.0924253881831</v>
      </c>
      <c r="AB64" s="114">
        <v>11.5567238858641</v>
      </c>
      <c r="AC64" s="114">
        <v>1.40735909457552</v>
      </c>
      <c r="AD64" s="114">
        <v>1.35291137326074</v>
      </c>
      <c r="AE64" s="114">
        <v>2.27396022383545</v>
      </c>
      <c r="AF64" s="114">
        <v>2.32091525509175</v>
      </c>
      <c r="AG64" s="114">
        <v>0.737279441419641</v>
      </c>
    </row>
    <row r="65" spans="1:33">
      <c r="A65" s="111" t="s">
        <v>75</v>
      </c>
      <c r="B65" s="36">
        <v>18.8085363726956</v>
      </c>
      <c r="C65" s="36">
        <v>7.31214125560538</v>
      </c>
      <c r="D65" s="36">
        <v>11.4963951170902</v>
      </c>
      <c r="E65" s="36">
        <v>0.929869207772795</v>
      </c>
      <c r="F65" s="36">
        <v>0.881194693572496</v>
      </c>
      <c r="G65" s="36">
        <v>2.05612095166916</v>
      </c>
      <c r="H65" s="36">
        <v>2.31257473841555</v>
      </c>
      <c r="I65" s="36">
        <v>1.18220727453911</v>
      </c>
      <c r="J65" s="112">
        <v>27.183965604263</v>
      </c>
      <c r="K65" s="113">
        <v>10.6989839765172</v>
      </c>
      <c r="L65" s="113">
        <v>16.4849816277458</v>
      </c>
      <c r="M65" s="114">
        <v>1.56263493964997</v>
      </c>
      <c r="N65" s="114">
        <v>1.29593478996849</v>
      </c>
      <c r="O65" s="114">
        <v>3.02384784325981</v>
      </c>
      <c r="P65" s="114">
        <v>3.21776856788185</v>
      </c>
      <c r="Q65" s="114">
        <v>1.8468201676879</v>
      </c>
      <c r="R65" s="36">
        <v>25.3743186701346</v>
      </c>
      <c r="S65" s="36">
        <v>9.82353650721851</v>
      </c>
      <c r="T65" s="36">
        <v>15.5507821629161</v>
      </c>
      <c r="U65" s="36">
        <v>1.57100280196514</v>
      </c>
      <c r="V65" s="36">
        <v>1.71764609798083</v>
      </c>
      <c r="W65" s="36">
        <v>2.62390968374232</v>
      </c>
      <c r="X65" s="36">
        <v>2.89899983665674</v>
      </c>
      <c r="Y65" s="36">
        <v>1.01197808687348</v>
      </c>
      <c r="Z65" s="114">
        <v>25.6843163167699</v>
      </c>
      <c r="AA65" s="114">
        <v>9.45002643105271</v>
      </c>
      <c r="AB65" s="114">
        <v>16.2342898857172</v>
      </c>
      <c r="AC65" s="114">
        <v>1.60133036298646</v>
      </c>
      <c r="AD65" s="114">
        <v>1.5496878618537</v>
      </c>
      <c r="AE65" s="114">
        <v>2.68460579972814</v>
      </c>
      <c r="AF65" s="114">
        <v>2.69310904697176</v>
      </c>
      <c r="AG65" s="114">
        <v>0.921293359512662</v>
      </c>
    </row>
    <row r="66" spans="1:33">
      <c r="A66" s="111" t="s">
        <v>76</v>
      </c>
      <c r="B66" s="36">
        <v>21.3700615465485</v>
      </c>
      <c r="C66" s="36">
        <v>8.6522202721202</v>
      </c>
      <c r="D66" s="36">
        <v>12.7178412744283</v>
      </c>
      <c r="E66" s="36">
        <v>1.04843131661782</v>
      </c>
      <c r="F66" s="36">
        <v>1.38687878904892</v>
      </c>
      <c r="G66" s="36">
        <v>2.15231556276913</v>
      </c>
      <c r="H66" s="36">
        <v>2.59971201048322</v>
      </c>
      <c r="I66" s="36">
        <v>1.49832276001579</v>
      </c>
      <c r="J66" s="112">
        <v>30.0416932986498</v>
      </c>
      <c r="K66" s="113">
        <v>14.2308410751889</v>
      </c>
      <c r="L66" s="113">
        <v>15.8108522234609</v>
      </c>
      <c r="M66" s="114">
        <v>2.14494487798836</v>
      </c>
      <c r="N66" s="114">
        <v>1.29104818530905</v>
      </c>
      <c r="O66" s="114">
        <v>3.05373566208349</v>
      </c>
      <c r="P66" s="114">
        <v>3.50338164251208</v>
      </c>
      <c r="Q66" s="114">
        <v>2.07967670011148</v>
      </c>
      <c r="R66" s="36">
        <v>23.447203359992</v>
      </c>
      <c r="S66" s="36">
        <v>9.00555807051959</v>
      </c>
      <c r="T66" s="36">
        <v>14.4416452894724</v>
      </c>
      <c r="U66" s="36">
        <v>1.49413761883205</v>
      </c>
      <c r="V66" s="36">
        <v>1.62127156581661</v>
      </c>
      <c r="W66" s="36">
        <v>2.39568180675016</v>
      </c>
      <c r="X66" s="36">
        <v>2.59886323625572</v>
      </c>
      <c r="Y66" s="36">
        <v>0.895603842865047</v>
      </c>
      <c r="Z66" s="114">
        <v>27.0589920464397</v>
      </c>
      <c r="AA66" s="114">
        <v>10.7854561674645</v>
      </c>
      <c r="AB66" s="114">
        <v>16.2735358789752</v>
      </c>
      <c r="AC66" s="114">
        <v>1.69357935341199</v>
      </c>
      <c r="AD66" s="114">
        <v>1.72401271564451</v>
      </c>
      <c r="AE66" s="114">
        <v>2.7246120597585</v>
      </c>
      <c r="AF66" s="114">
        <v>3.28425873572317</v>
      </c>
      <c r="AG66" s="114">
        <v>1.35899330292636</v>
      </c>
    </row>
    <row r="67" spans="1:33">
      <c r="A67" s="111" t="s">
        <v>77</v>
      </c>
      <c r="B67" s="36">
        <v>18.023663445495</v>
      </c>
      <c r="C67" s="36">
        <v>9.19264708803432</v>
      </c>
      <c r="D67" s="36">
        <v>9.20345398657238</v>
      </c>
      <c r="E67" s="36">
        <v>0.815630959002066</v>
      </c>
      <c r="F67" s="36">
        <v>0.69212319243604</v>
      </c>
      <c r="G67" s="36">
        <v>1.56173277848403</v>
      </c>
      <c r="H67" s="36">
        <v>2.11603790918481</v>
      </c>
      <c r="I67" s="36">
        <v>1.76593908906722</v>
      </c>
      <c r="J67" s="112">
        <v>26.997530726257</v>
      </c>
      <c r="K67" s="113">
        <v>12.7482048417132</v>
      </c>
      <c r="L67" s="113">
        <v>14.2493258845438</v>
      </c>
      <c r="M67" s="114">
        <v>1.14556300434513</v>
      </c>
      <c r="N67" s="114">
        <v>0.913252638112973</v>
      </c>
      <c r="O67" s="114">
        <v>3.15518063314711</v>
      </c>
      <c r="P67" s="114">
        <v>3.13157790192427</v>
      </c>
      <c r="Q67" s="114">
        <v>2.5963600248293</v>
      </c>
      <c r="R67" s="36">
        <v>19.2097854822872</v>
      </c>
      <c r="S67" s="36">
        <v>8.52681471410227</v>
      </c>
      <c r="T67" s="36">
        <v>10.6829707681849</v>
      </c>
      <c r="U67" s="36">
        <v>0.91258906765365</v>
      </c>
      <c r="V67" s="36">
        <v>0.787963592416346</v>
      </c>
      <c r="W67" s="36">
        <v>1.98292292972782</v>
      </c>
      <c r="X67" s="36">
        <v>2.27154996600952</v>
      </c>
      <c r="Y67" s="36">
        <v>1.17370899111212</v>
      </c>
      <c r="Z67" s="114">
        <v>25.4250917961873</v>
      </c>
      <c r="AA67" s="114">
        <v>10.1038240028168</v>
      </c>
      <c r="AB67" s="114">
        <v>15.3212677933706</v>
      </c>
      <c r="AC67" s="114">
        <v>1.15044263367034</v>
      </c>
      <c r="AD67" s="114">
        <v>0.712666616367386</v>
      </c>
      <c r="AE67" s="114">
        <v>2.36388888888889</v>
      </c>
      <c r="AF67" s="114">
        <v>2.56461697097731</v>
      </c>
      <c r="AG67" s="114">
        <v>1.27246868869775</v>
      </c>
    </row>
    <row r="68" spans="1:33">
      <c r="A68" s="111" t="s">
        <v>78</v>
      </c>
      <c r="B68" s="36">
        <v>22.1190548258316</v>
      </c>
      <c r="C68" s="36">
        <v>12.4779108511924</v>
      </c>
      <c r="D68" s="36">
        <v>9.64114397463924</v>
      </c>
      <c r="E68" s="36">
        <v>1.47796316710575</v>
      </c>
      <c r="F68" s="36">
        <v>1.56137590852189</v>
      </c>
      <c r="G68" s="36">
        <v>2.24561200276527</v>
      </c>
      <c r="H68" s="36">
        <v>3.13126311790388</v>
      </c>
      <c r="I68" s="36">
        <v>2.69041186325617</v>
      </c>
      <c r="J68" s="112">
        <v>30.9589883171762</v>
      </c>
      <c r="K68" s="113">
        <v>15.0569040517027</v>
      </c>
      <c r="L68" s="113">
        <v>15.9020842654735</v>
      </c>
      <c r="M68" s="114">
        <v>1.56687670892369</v>
      </c>
      <c r="N68" s="114">
        <v>1.17840914740244</v>
      </c>
      <c r="O68" s="114">
        <v>3.59071091225454</v>
      </c>
      <c r="P68" s="114">
        <v>3.62983345761869</v>
      </c>
      <c r="Q68" s="114">
        <v>2.97137708177977</v>
      </c>
      <c r="R68" s="36">
        <v>24.4659194686592</v>
      </c>
      <c r="S68" s="36">
        <v>11.2465992427387</v>
      </c>
      <c r="T68" s="36">
        <v>13.2193202259205</v>
      </c>
      <c r="U68" s="36">
        <v>1.59752443488434</v>
      </c>
      <c r="V68" s="36">
        <v>0.759500358504095</v>
      </c>
      <c r="W68" s="36">
        <v>3.31942211655786</v>
      </c>
      <c r="X68" s="36">
        <v>2.67046932588651</v>
      </c>
      <c r="Y68" s="36">
        <v>1.38969520862422</v>
      </c>
      <c r="Z68" s="114">
        <v>31.1901817861369</v>
      </c>
      <c r="AA68" s="114">
        <v>13.3267051892137</v>
      </c>
      <c r="AB68" s="114">
        <v>17.8634765969232</v>
      </c>
      <c r="AC68" s="114">
        <v>1.84317924314525</v>
      </c>
      <c r="AD68" s="114">
        <v>0.866863056122064</v>
      </c>
      <c r="AE68" s="114">
        <v>3.64137774756402</v>
      </c>
      <c r="AF68" s="114">
        <v>3.19901049928242</v>
      </c>
      <c r="AG68" s="114">
        <v>1.64270211748118</v>
      </c>
    </row>
    <row r="69" spans="1:33">
      <c r="A69" s="111" t="s">
        <v>79</v>
      </c>
      <c r="B69" s="36">
        <v>28.0620631990982</v>
      </c>
      <c r="C69" s="36">
        <v>14.7472890782742</v>
      </c>
      <c r="D69" s="36">
        <v>13.314774120824</v>
      </c>
      <c r="E69" s="36">
        <v>2.14267487519974</v>
      </c>
      <c r="F69" s="36">
        <v>0.813497008509953</v>
      </c>
      <c r="G69" s="36">
        <v>3.17927386688798</v>
      </c>
      <c r="H69" s="36">
        <v>3.16831993459599</v>
      </c>
      <c r="I69" s="36">
        <v>1.87160376073034</v>
      </c>
      <c r="J69" s="112">
        <v>33.2282553823311</v>
      </c>
      <c r="K69" s="113">
        <v>13.5427369463004</v>
      </c>
      <c r="L69" s="113">
        <v>19.6855184360307</v>
      </c>
      <c r="M69" s="114">
        <v>2.40930710220242</v>
      </c>
      <c r="N69" s="114">
        <v>1.10300915614947</v>
      </c>
      <c r="O69" s="114">
        <v>4.17613214550854</v>
      </c>
      <c r="P69" s="114">
        <v>3.75014105419451</v>
      </c>
      <c r="Q69" s="114">
        <v>1.73295223954467</v>
      </c>
      <c r="R69" s="36">
        <v>28.5841479972845</v>
      </c>
      <c r="S69" s="36">
        <v>11.7608081265244</v>
      </c>
      <c r="T69" s="36">
        <v>16.8233398707601</v>
      </c>
      <c r="U69" s="36">
        <v>2.00867466244248</v>
      </c>
      <c r="V69" s="36">
        <v>0.937400367101657</v>
      </c>
      <c r="W69" s="36">
        <v>4.08912398481305</v>
      </c>
      <c r="X69" s="36">
        <v>3.18606270900908</v>
      </c>
      <c r="Y69" s="36">
        <v>1.53954640315808</v>
      </c>
      <c r="Z69" s="114">
        <v>29.4346566537102</v>
      </c>
      <c r="AA69" s="114">
        <v>11.4574638036655</v>
      </c>
      <c r="AB69" s="114">
        <v>17.9771928500447</v>
      </c>
      <c r="AC69" s="114">
        <v>1.97978791652515</v>
      </c>
      <c r="AD69" s="114">
        <v>0.876899757223543</v>
      </c>
      <c r="AE69" s="114">
        <v>3.97667081776671</v>
      </c>
      <c r="AF69" s="114">
        <v>3.0615947771614</v>
      </c>
      <c r="AG69" s="114">
        <v>1.56251053498874</v>
      </c>
    </row>
    <row r="70" spans="1:33">
      <c r="A70" s="111" t="s">
        <v>80</v>
      </c>
      <c r="B70" s="36">
        <v>19.9167802834931</v>
      </c>
      <c r="C70" s="36">
        <v>9.87034259046364</v>
      </c>
      <c r="D70" s="36">
        <v>10.0464376930295</v>
      </c>
      <c r="E70" s="36">
        <v>1.19416111010993</v>
      </c>
      <c r="F70" s="36">
        <v>1.05368472728855</v>
      </c>
      <c r="G70" s="36">
        <v>3.19116088018344</v>
      </c>
      <c r="H70" s="36">
        <v>2.72992834993568</v>
      </c>
      <c r="I70" s="36">
        <v>1.49522933613388</v>
      </c>
      <c r="J70" s="112">
        <v>24.4284019280682</v>
      </c>
      <c r="K70" s="113">
        <v>11.2595464095909</v>
      </c>
      <c r="L70" s="113">
        <v>13.1688555184773</v>
      </c>
      <c r="M70" s="114">
        <v>1.56700531454703</v>
      </c>
      <c r="N70" s="114">
        <v>1.10132740081572</v>
      </c>
      <c r="O70" s="114">
        <v>3.44505499938203</v>
      </c>
      <c r="P70" s="114">
        <v>3.27594364108268</v>
      </c>
      <c r="Q70" s="114">
        <v>1.87021505376344</v>
      </c>
      <c r="R70" s="36">
        <v>21.2363663765495</v>
      </c>
      <c r="S70" s="36">
        <v>10.386350677568</v>
      </c>
      <c r="T70" s="36">
        <v>10.8500156989814</v>
      </c>
      <c r="U70" s="36">
        <v>1.65648744709443</v>
      </c>
      <c r="V70" s="36">
        <v>1.29974756037828</v>
      </c>
      <c r="W70" s="36">
        <v>2.9820479007322</v>
      </c>
      <c r="X70" s="36">
        <v>3.06242542983811</v>
      </c>
      <c r="Y70" s="36">
        <v>1.38564233952501</v>
      </c>
      <c r="Z70" s="114">
        <v>23.1982726106962</v>
      </c>
      <c r="AA70" s="114">
        <v>10.024598325413</v>
      </c>
      <c r="AB70" s="114">
        <v>13.1736742852832</v>
      </c>
      <c r="AC70" s="114">
        <v>1.65446430816424</v>
      </c>
      <c r="AD70" s="114">
        <v>1.28457293002439</v>
      </c>
      <c r="AE70" s="114">
        <v>2.82362022579266</v>
      </c>
      <c r="AF70" s="114">
        <v>2.94871011541073</v>
      </c>
      <c r="AG70" s="114">
        <v>1.31323074602097</v>
      </c>
    </row>
    <row r="71" spans="1:33">
      <c r="A71" s="111" t="s">
        <v>81</v>
      </c>
      <c r="B71" s="36">
        <v>21.6800562021684</v>
      </c>
      <c r="C71" s="36">
        <v>11.5842123226244</v>
      </c>
      <c r="D71" s="36">
        <v>10.095843879544</v>
      </c>
      <c r="E71" s="36">
        <v>1.04170818718112</v>
      </c>
      <c r="F71" s="36">
        <v>1.01904919682717</v>
      </c>
      <c r="G71" s="36">
        <v>2.63666269730548</v>
      </c>
      <c r="H71" s="36">
        <v>2.75332081074617</v>
      </c>
      <c r="I71" s="36">
        <v>2.45235396404656</v>
      </c>
      <c r="J71" s="112">
        <v>33.0439697497624</v>
      </c>
      <c r="K71" s="113">
        <v>17.8120496119734</v>
      </c>
      <c r="L71" s="113">
        <v>15.231920137789</v>
      </c>
      <c r="M71" s="114">
        <v>1.69561193379791</v>
      </c>
      <c r="N71" s="114">
        <v>1.20286516075388</v>
      </c>
      <c r="O71" s="114">
        <v>3.96218101639214</v>
      </c>
      <c r="P71" s="114">
        <v>3.96855078991131</v>
      </c>
      <c r="Q71" s="114">
        <v>3.25716166455496</v>
      </c>
      <c r="R71" s="36">
        <v>23.2715472011475</v>
      </c>
      <c r="S71" s="36">
        <v>11.324944954013</v>
      </c>
      <c r="T71" s="36">
        <v>11.9466022471345</v>
      </c>
      <c r="U71" s="36">
        <v>1.41377093320248</v>
      </c>
      <c r="V71" s="36">
        <v>0.693297600624064</v>
      </c>
      <c r="W71" s="36">
        <v>3.12435360283849</v>
      </c>
      <c r="X71" s="36">
        <v>2.65225279633614</v>
      </c>
      <c r="Y71" s="36">
        <v>1.63865926848602</v>
      </c>
      <c r="Z71" s="114">
        <v>26.037740351406</v>
      </c>
      <c r="AA71" s="114">
        <v>11.8134709820027</v>
      </c>
      <c r="AB71" s="114">
        <v>14.2242693694033</v>
      </c>
      <c r="AC71" s="114">
        <v>1.56626226090451</v>
      </c>
      <c r="AD71" s="114">
        <v>0.665162076284491</v>
      </c>
      <c r="AE71" s="114">
        <v>3.28413774914283</v>
      </c>
      <c r="AF71" s="114">
        <v>2.75374075329993</v>
      </c>
      <c r="AG71" s="114">
        <v>1.33388216972483</v>
      </c>
    </row>
    <row r="72" spans="1:33">
      <c r="A72" s="111" t="s">
        <v>82</v>
      </c>
      <c r="B72" s="36">
        <v>26.3991143497758</v>
      </c>
      <c r="C72" s="36">
        <v>11.6286385151968</v>
      </c>
      <c r="D72" s="36">
        <v>14.770475834579</v>
      </c>
      <c r="E72" s="36">
        <v>1.54112481315396</v>
      </c>
      <c r="F72" s="36">
        <v>1.19087443946188</v>
      </c>
      <c r="G72" s="36">
        <v>3.41014947683109</v>
      </c>
      <c r="H72" s="36">
        <v>3.45168659691081</v>
      </c>
      <c r="I72" s="36">
        <v>2.03480318883906</v>
      </c>
      <c r="J72" s="112">
        <v>35.3467767651225</v>
      </c>
      <c r="K72" s="113">
        <v>15.56457346118</v>
      </c>
      <c r="L72" s="113">
        <v>19.7822033039424</v>
      </c>
      <c r="M72" s="114">
        <v>2.32461493967326</v>
      </c>
      <c r="N72" s="114">
        <v>1.39202490687114</v>
      </c>
      <c r="O72" s="114">
        <v>4.50912502132014</v>
      </c>
      <c r="P72" s="114">
        <v>4.22955429159035</v>
      </c>
      <c r="Q72" s="114">
        <v>2.42242063344927</v>
      </c>
      <c r="R72" s="36">
        <v>27.9227220518258</v>
      </c>
      <c r="S72" s="36">
        <v>12.5506721193532</v>
      </c>
      <c r="T72" s="36">
        <v>15.3720499324725</v>
      </c>
      <c r="U72" s="36">
        <v>2.09727744329585</v>
      </c>
      <c r="V72" s="36">
        <v>0.979727870549181</v>
      </c>
      <c r="W72" s="36">
        <v>4.12800939073801</v>
      </c>
      <c r="X72" s="36">
        <v>3.61629494995393</v>
      </c>
      <c r="Y72" s="36">
        <v>1.72936246481629</v>
      </c>
      <c r="Z72" s="114">
        <v>34.1306634456901</v>
      </c>
      <c r="AA72" s="114">
        <v>14.0211426917802</v>
      </c>
      <c r="AB72" s="114">
        <v>20.1095207539098</v>
      </c>
      <c r="AC72" s="114">
        <v>2.36672957636608</v>
      </c>
      <c r="AD72" s="114">
        <v>1.05053032876609</v>
      </c>
      <c r="AE72" s="114">
        <v>4.51655280011072</v>
      </c>
      <c r="AF72" s="114">
        <v>3.76633450345374</v>
      </c>
      <c r="AG72" s="114">
        <v>1.76585009876823</v>
      </c>
    </row>
    <row r="73" spans="1:33">
      <c r="A73" s="111" t="s">
        <v>83</v>
      </c>
      <c r="B73" s="36">
        <v>25.6732964867138</v>
      </c>
      <c r="C73" s="36">
        <v>12.3968858717021</v>
      </c>
      <c r="D73" s="36">
        <v>13.2764106150117</v>
      </c>
      <c r="E73" s="36">
        <v>1.7231240325896</v>
      </c>
      <c r="F73" s="36">
        <v>1.19598303827835</v>
      </c>
      <c r="G73" s="36">
        <v>3.34408454980266</v>
      </c>
      <c r="H73" s="36">
        <v>3.34137580067986</v>
      </c>
      <c r="I73" s="36">
        <v>1.99807513326001</v>
      </c>
      <c r="J73" s="112">
        <v>33.4824345435849</v>
      </c>
      <c r="K73" s="113">
        <v>15.9765983428255</v>
      </c>
      <c r="L73" s="113">
        <v>17.5058362007594</v>
      </c>
      <c r="M73" s="114">
        <v>2.2561958649739</v>
      </c>
      <c r="N73" s="114">
        <v>1.53481327123873</v>
      </c>
      <c r="O73" s="114">
        <v>4.54946557111217</v>
      </c>
      <c r="P73" s="114">
        <v>4.12828394439171</v>
      </c>
      <c r="Q73" s="114">
        <v>2.50757272385698</v>
      </c>
      <c r="R73" s="36">
        <v>26.4119992954911</v>
      </c>
      <c r="S73" s="36">
        <v>11.6902526167472</v>
      </c>
      <c r="T73" s="36">
        <v>14.721746678744</v>
      </c>
      <c r="U73" s="36">
        <v>1.94921497584541</v>
      </c>
      <c r="V73" s="36">
        <v>0.853560285829308</v>
      </c>
      <c r="W73" s="36">
        <v>4.19989683977456</v>
      </c>
      <c r="X73" s="36">
        <v>3.22436971618357</v>
      </c>
      <c r="Y73" s="36">
        <v>1.46321079911433</v>
      </c>
      <c r="Z73" s="114">
        <v>29.1254976207606</v>
      </c>
      <c r="AA73" s="114">
        <v>12.7698511870953</v>
      </c>
      <c r="AB73" s="114">
        <v>16.3556464336653</v>
      </c>
      <c r="AC73" s="114">
        <v>2.25210976056142</v>
      </c>
      <c r="AD73" s="114">
        <v>0.959482247213702</v>
      </c>
      <c r="AE73" s="114">
        <v>4.36928067451753</v>
      </c>
      <c r="AF73" s="114">
        <v>3.57093541343229</v>
      </c>
      <c r="AG73" s="114">
        <v>1.61804309137037</v>
      </c>
    </row>
    <row r="74" spans="1:33">
      <c r="A74" s="111" t="s">
        <v>84</v>
      </c>
      <c r="B74" s="36">
        <v>19.3329944506932</v>
      </c>
      <c r="C74" s="36">
        <v>9.70527774498045</v>
      </c>
      <c r="D74" s="36">
        <v>9.62771670571274</v>
      </c>
      <c r="E74" s="36">
        <v>1.42607614916636</v>
      </c>
      <c r="F74" s="36">
        <v>0.821922558273936</v>
      </c>
      <c r="G74" s="36">
        <v>2.30499686181418</v>
      </c>
      <c r="H74" s="36">
        <v>2.80233530738685</v>
      </c>
      <c r="I74" s="36">
        <v>1.59813075981382</v>
      </c>
      <c r="J74" s="112">
        <v>27.8204929793168</v>
      </c>
      <c r="K74" s="113">
        <v>13.3204749982329</v>
      </c>
      <c r="L74" s="113">
        <v>14.5000179810839</v>
      </c>
      <c r="M74" s="114">
        <v>1.82694880847417</v>
      </c>
      <c r="N74" s="114">
        <v>1.50111916746341</v>
      </c>
      <c r="O74" s="114">
        <v>3.38954840197767</v>
      </c>
      <c r="P74" s="114">
        <v>3.76736693687895</v>
      </c>
      <c r="Q74" s="114">
        <v>2.02376851276595</v>
      </c>
      <c r="R74" s="36">
        <v>11.6468573366493</v>
      </c>
      <c r="S74" s="36">
        <v>5.46883713919662</v>
      </c>
      <c r="T74" s="36">
        <v>6.17802019745271</v>
      </c>
      <c r="U74" s="36">
        <v>0.96643429547567</v>
      </c>
      <c r="V74" s="36">
        <v>0.513681010877484</v>
      </c>
      <c r="W74" s="36">
        <v>1.81744793629261</v>
      </c>
      <c r="X74" s="36">
        <v>1.65325194061346</v>
      </c>
      <c r="Y74" s="36">
        <v>0.518021955937398</v>
      </c>
      <c r="Z74" s="114">
        <v>15.6585157508052</v>
      </c>
      <c r="AA74" s="114">
        <v>7.0873817431562</v>
      </c>
      <c r="AB74" s="114">
        <v>8.57113400764895</v>
      </c>
      <c r="AC74" s="114">
        <v>1.26594957729469</v>
      </c>
      <c r="AD74" s="114">
        <v>0.607854015700483</v>
      </c>
      <c r="AE74" s="114">
        <v>2.28519273349436</v>
      </c>
      <c r="AF74" s="114">
        <v>2.10276016505636</v>
      </c>
      <c r="AG74" s="114">
        <v>0.825625251610306</v>
      </c>
    </row>
    <row r="75" spans="1:33">
      <c r="A75" s="111" t="s">
        <v>85</v>
      </c>
      <c r="B75" s="36">
        <v>26.1808137364688</v>
      </c>
      <c r="C75" s="36">
        <v>13.2590381983327</v>
      </c>
      <c r="D75" s="36">
        <v>12.9217755381361</v>
      </c>
      <c r="E75" s="36">
        <v>1.54179669030733</v>
      </c>
      <c r="F75" s="36">
        <v>1.28770287420679</v>
      </c>
      <c r="G75" s="36">
        <v>3.00464003981585</v>
      </c>
      <c r="H75" s="36">
        <v>3.08763095682469</v>
      </c>
      <c r="I75" s="36">
        <v>1.9791028990917</v>
      </c>
      <c r="J75" s="112">
        <v>30.6312563348844</v>
      </c>
      <c r="K75" s="113">
        <v>14.0206321242372</v>
      </c>
      <c r="L75" s="113">
        <v>16.6106242106472</v>
      </c>
      <c r="M75" s="114">
        <v>2.16930761642916</v>
      </c>
      <c r="N75" s="114">
        <v>1.26406946181415</v>
      </c>
      <c r="O75" s="114">
        <v>2.90834309671987</v>
      </c>
      <c r="P75" s="114">
        <v>4.02780003432103</v>
      </c>
      <c r="Q75" s="114">
        <v>2.35042388941221</v>
      </c>
      <c r="R75" s="36">
        <v>18.7017213156039</v>
      </c>
      <c r="S75" s="36">
        <v>7.84939181021457</v>
      </c>
      <c r="T75" s="36">
        <v>10.8523295053893</v>
      </c>
      <c r="U75" s="36">
        <v>1.23314193613378</v>
      </c>
      <c r="V75" s="36">
        <v>1.06724337664954</v>
      </c>
      <c r="W75" s="36">
        <v>2.2839604110003</v>
      </c>
      <c r="X75" s="36">
        <v>2.39311851516067</v>
      </c>
      <c r="Y75" s="36">
        <v>0.871927571270273</v>
      </c>
      <c r="Z75" s="114">
        <v>20.2059600070339</v>
      </c>
      <c r="AA75" s="114">
        <v>7.93260984249001</v>
      </c>
      <c r="AB75" s="114">
        <v>12.2733501645439</v>
      </c>
      <c r="AC75" s="114">
        <v>1.36032984148517</v>
      </c>
      <c r="AD75" s="114">
        <v>1.09003441605748</v>
      </c>
      <c r="AE75" s="114">
        <v>2.39036852814832</v>
      </c>
      <c r="AF75" s="114">
        <v>2.37664229909312</v>
      </c>
      <c r="AG75" s="114">
        <v>0.715234757705931</v>
      </c>
    </row>
    <row r="76" spans="1:33">
      <c r="A76" s="111" t="s">
        <v>86</v>
      </c>
      <c r="B76" s="36">
        <v>26.8354374816064</v>
      </c>
      <c r="C76" s="36">
        <v>16.9767953431067</v>
      </c>
      <c r="D76" s="36">
        <v>9.35983180115425</v>
      </c>
      <c r="E76" s="36">
        <v>1.34226744215047</v>
      </c>
      <c r="F76" s="36">
        <v>1.20946305561236</v>
      </c>
      <c r="G76" s="36">
        <v>2.82208046309552</v>
      </c>
      <c r="H76" s="36">
        <v>3.25162986277728</v>
      </c>
      <c r="I76" s="36">
        <v>2.52999346558458</v>
      </c>
      <c r="J76" s="112">
        <v>32.4840223610231</v>
      </c>
      <c r="K76" s="113">
        <v>18.1635836533893</v>
      </c>
      <c r="L76" s="113">
        <v>14.3204387076338</v>
      </c>
      <c r="M76" s="114">
        <v>1.64335207475451</v>
      </c>
      <c r="N76" s="114">
        <v>1.25801294741843</v>
      </c>
      <c r="O76" s="114">
        <v>3.52285224303136</v>
      </c>
      <c r="P76" s="114">
        <v>3.80251227431105</v>
      </c>
      <c r="Q76" s="114">
        <v>2.99355969868546</v>
      </c>
      <c r="R76" s="36">
        <v>29.1744507290095</v>
      </c>
      <c r="S76" s="36">
        <v>12.844594017094</v>
      </c>
      <c r="T76" s="36">
        <v>16.3298567119155</v>
      </c>
      <c r="U76" s="36">
        <v>1.43814982403218</v>
      </c>
      <c r="V76" s="36">
        <v>1.16603569632981</v>
      </c>
      <c r="W76" s="36">
        <v>2.9817559074912</v>
      </c>
      <c r="X76" s="36">
        <v>3.54276269482152</v>
      </c>
      <c r="Y76" s="36">
        <v>1.61760683760684</v>
      </c>
      <c r="Z76" s="114">
        <v>29.3776745240254</v>
      </c>
      <c r="AA76" s="114">
        <v>12.6421111614788</v>
      </c>
      <c r="AB76" s="114">
        <v>16.7355633625466</v>
      </c>
      <c r="AC76" s="114">
        <v>1.42513473355495</v>
      </c>
      <c r="AD76" s="114">
        <v>1.2290256371512</v>
      </c>
      <c r="AE76" s="114">
        <v>2.78345799335147</v>
      </c>
      <c r="AF76" s="114">
        <v>3.2998942278634</v>
      </c>
      <c r="AG76" s="114">
        <v>1.61265613982069</v>
      </c>
    </row>
    <row r="77" spans="1:33">
      <c r="A77" s="111" t="s">
        <v>87</v>
      </c>
      <c r="B77" s="36">
        <v>27.9438334510477</v>
      </c>
      <c r="C77" s="36">
        <v>12.8200615104056</v>
      </c>
      <c r="D77" s="36">
        <v>15.1237719406421</v>
      </c>
      <c r="E77" s="36">
        <v>1.2750653657054</v>
      </c>
      <c r="F77" s="36">
        <v>1.23222357998533</v>
      </c>
      <c r="G77" s="36">
        <v>3.66315765871815</v>
      </c>
      <c r="H77" s="36">
        <v>3.47310570248047</v>
      </c>
      <c r="I77" s="36">
        <v>1.86288212000384</v>
      </c>
      <c r="J77" s="112">
        <v>35.4028985651828</v>
      </c>
      <c r="K77" s="113">
        <v>17.996832578057</v>
      </c>
      <c r="L77" s="113">
        <v>17.4060659871258</v>
      </c>
      <c r="M77" s="114">
        <v>2.33266410113803</v>
      </c>
      <c r="N77" s="114">
        <v>1.54473671740361</v>
      </c>
      <c r="O77" s="114">
        <v>4.80886229695454</v>
      </c>
      <c r="P77" s="114">
        <v>4.34055148058271</v>
      </c>
      <c r="Q77" s="114">
        <v>2.58571742107009</v>
      </c>
      <c r="R77" s="36">
        <v>25.9269539883464</v>
      </c>
      <c r="S77" s="36">
        <v>12.1872664255576</v>
      </c>
      <c r="T77" s="36">
        <v>13.7396875627888</v>
      </c>
      <c r="U77" s="36">
        <v>1.99309197307615</v>
      </c>
      <c r="V77" s="36">
        <v>0.911358499095841</v>
      </c>
      <c r="W77" s="36">
        <v>4.26610533453888</v>
      </c>
      <c r="X77" s="36">
        <v>3.41849256580269</v>
      </c>
      <c r="Y77" s="36">
        <v>1.598218053044</v>
      </c>
      <c r="Z77" s="114">
        <v>28.2077463549522</v>
      </c>
      <c r="AA77" s="114">
        <v>13.3786224233283</v>
      </c>
      <c r="AB77" s="114">
        <v>14.8291239316239</v>
      </c>
      <c r="AC77" s="114">
        <v>2.32430744092509</v>
      </c>
      <c r="AD77" s="114">
        <v>0.954387883358472</v>
      </c>
      <c r="AE77" s="114">
        <v>4.53967697335344</v>
      </c>
      <c r="AF77" s="114">
        <v>3.66618275515334</v>
      </c>
      <c r="AG77" s="114">
        <v>1.64245977878331</v>
      </c>
    </row>
    <row r="78" spans="1:33">
      <c r="A78" s="111" t="s">
        <v>88</v>
      </c>
      <c r="B78" s="36">
        <v>30.7111104467796</v>
      </c>
      <c r="C78" s="36">
        <v>16.6108877296303</v>
      </c>
      <c r="D78" s="36">
        <v>14.1002227171492</v>
      </c>
      <c r="E78" s="36">
        <v>1.96052126774388</v>
      </c>
      <c r="F78" s="36">
        <v>1.44736501198288</v>
      </c>
      <c r="G78" s="36">
        <v>3.64560445035699</v>
      </c>
      <c r="H78" s="36">
        <v>3.66246767611844</v>
      </c>
      <c r="I78" s="36">
        <v>2.85858332959647</v>
      </c>
      <c r="J78" s="112">
        <v>34.2055975692604</v>
      </c>
      <c r="K78" s="113">
        <v>19.2704795036991</v>
      </c>
      <c r="L78" s="113">
        <v>14.9351180655613</v>
      </c>
      <c r="M78" s="114">
        <v>2.10813158045355</v>
      </c>
      <c r="N78" s="114">
        <v>1.81823452854651</v>
      </c>
      <c r="O78" s="114">
        <v>4.42457440905008</v>
      </c>
      <c r="P78" s="114">
        <v>4.08096492996195</v>
      </c>
      <c r="Q78" s="114">
        <v>3.44172620336292</v>
      </c>
      <c r="R78" s="36">
        <v>30.2865148597107</v>
      </c>
      <c r="S78" s="36">
        <v>15.2779867326259</v>
      </c>
      <c r="T78" s="36">
        <v>15.0085281270848</v>
      </c>
      <c r="U78" s="36">
        <v>2.08999786010095</v>
      </c>
      <c r="V78" s="36">
        <v>1.01231448963408</v>
      </c>
      <c r="W78" s="36">
        <v>4.24310637815792</v>
      </c>
      <c r="X78" s="36">
        <v>3.73820600934003</v>
      </c>
      <c r="Y78" s="36">
        <v>1.97831778759614</v>
      </c>
      <c r="Z78" s="114">
        <v>33.2634694595138</v>
      </c>
      <c r="AA78" s="114">
        <v>16.0260460618847</v>
      </c>
      <c r="AB78" s="114">
        <v>17.2374233976291</v>
      </c>
      <c r="AC78" s="114">
        <v>2.22064998995379</v>
      </c>
      <c r="AD78" s="114">
        <v>0.928340365682138</v>
      </c>
      <c r="AE78" s="114">
        <v>4.20878541289934</v>
      </c>
      <c r="AF78" s="114">
        <v>3.80746433594535</v>
      </c>
      <c r="AG78" s="114">
        <v>2.10916842475387</v>
      </c>
    </row>
    <row r="79" spans="1:33">
      <c r="A79" s="111" t="s">
        <v>89</v>
      </c>
      <c r="B79" s="36">
        <v>19.0790043451273</v>
      </c>
      <c r="C79" s="36">
        <v>9.0735704531347</v>
      </c>
      <c r="D79" s="36">
        <v>10.0054338919926</v>
      </c>
      <c r="E79" s="36">
        <v>0.77203600248293</v>
      </c>
      <c r="F79" s="36">
        <v>0.8832017380509</v>
      </c>
      <c r="G79" s="36">
        <v>1.80904903786468</v>
      </c>
      <c r="H79" s="36">
        <v>2.28930477963998</v>
      </c>
      <c r="I79" s="36">
        <v>2.05724022346369</v>
      </c>
      <c r="J79" s="112">
        <v>34.2203233764436</v>
      </c>
      <c r="K79" s="113">
        <v>16.1584697832621</v>
      </c>
      <c r="L79" s="113">
        <v>18.0618535931815</v>
      </c>
      <c r="M79" s="114">
        <v>1.44478845317197</v>
      </c>
      <c r="N79" s="114">
        <v>1.36434602910932</v>
      </c>
      <c r="O79" s="114">
        <v>3.10708353108685</v>
      </c>
      <c r="P79" s="114">
        <v>3.70911940357538</v>
      </c>
      <c r="Q79" s="114">
        <v>3.3530543031166</v>
      </c>
      <c r="R79" s="36">
        <v>20.0354453627181</v>
      </c>
      <c r="S79" s="36">
        <v>8.4613042001585</v>
      </c>
      <c r="T79" s="36">
        <v>11.5741411625596</v>
      </c>
      <c r="U79" s="36">
        <v>1.02276312313672</v>
      </c>
      <c r="V79" s="36">
        <v>0.588441073248047</v>
      </c>
      <c r="W79" s="36">
        <v>2.22150898776054</v>
      </c>
      <c r="X79" s="36">
        <v>2.08047221907745</v>
      </c>
      <c r="Y79" s="36">
        <v>1.11306967558524</v>
      </c>
      <c r="Z79" s="114">
        <v>23.3931888272094</v>
      </c>
      <c r="AA79" s="114">
        <v>9.20764195712649</v>
      </c>
      <c r="AB79" s="114">
        <v>14.185546870083</v>
      </c>
      <c r="AC79" s="114">
        <v>1.16149188726508</v>
      </c>
      <c r="AD79" s="114">
        <v>0.528093098196191</v>
      </c>
      <c r="AE79" s="114">
        <v>2.33703787621313</v>
      </c>
      <c r="AF79" s="114">
        <v>2.18843447503241</v>
      </c>
      <c r="AG79" s="114">
        <v>1.19085256095565</v>
      </c>
    </row>
    <row r="80" spans="1:33">
      <c r="A80" s="111" t="s">
        <v>90</v>
      </c>
      <c r="B80" s="36">
        <v>23.1534147889164</v>
      </c>
      <c r="C80" s="36">
        <v>12.503172786204</v>
      </c>
      <c r="D80" s="36">
        <v>10.6502420027124</v>
      </c>
      <c r="E80" s="36">
        <v>1.31565614462928</v>
      </c>
      <c r="F80" s="36">
        <v>1.17457042963258</v>
      </c>
      <c r="G80" s="36">
        <v>2.96767864030558</v>
      </c>
      <c r="H80" s="36">
        <v>3.0408617536176</v>
      </c>
      <c r="I80" s="36">
        <v>2.63833721118314</v>
      </c>
      <c r="J80" s="112">
        <v>33.6160326552502</v>
      </c>
      <c r="K80" s="113">
        <v>20.2636032506276</v>
      </c>
      <c r="L80" s="113">
        <v>13.3524294046227</v>
      </c>
      <c r="M80" s="114">
        <v>2.23944079870293</v>
      </c>
      <c r="N80" s="114">
        <v>1.79272035217615</v>
      </c>
      <c r="O80" s="114">
        <v>4.04797481334714</v>
      </c>
      <c r="P80" s="114">
        <v>4.17595772098532</v>
      </c>
      <c r="Q80" s="114">
        <v>3.59430966373931</v>
      </c>
      <c r="R80" s="36">
        <v>21.7398985895645</v>
      </c>
      <c r="S80" s="36">
        <v>12.2278400583802</v>
      </c>
      <c r="T80" s="36">
        <v>9.51205853118434</v>
      </c>
      <c r="U80" s="36">
        <v>1.76129040375445</v>
      </c>
      <c r="V80" s="36">
        <v>0.79269870028561</v>
      </c>
      <c r="W80" s="36">
        <v>3.52544948980234</v>
      </c>
      <c r="X80" s="36">
        <v>2.91463782886045</v>
      </c>
      <c r="Y80" s="36">
        <v>1.57760037242542</v>
      </c>
      <c r="Z80" s="114">
        <v>24.8129237581292</v>
      </c>
      <c r="AA80" s="114">
        <v>13.1049247141402</v>
      </c>
      <c r="AB80" s="114">
        <v>11.7079990439891</v>
      </c>
      <c r="AC80" s="114">
        <v>1.768372391411</v>
      </c>
      <c r="AD80" s="114">
        <v>0.811685975571405</v>
      </c>
      <c r="AE80" s="114">
        <v>3.5798055272526</v>
      </c>
      <c r="AF80" s="114">
        <v>3.1538058039926</v>
      </c>
      <c r="AG80" s="114">
        <v>1.73855994565833</v>
      </c>
    </row>
    <row r="81" spans="1:33">
      <c r="A81" s="111" t="s">
        <v>91</v>
      </c>
      <c r="B81" s="36">
        <v>19.1278575383642</v>
      </c>
      <c r="C81" s="36">
        <v>9.90370763130834</v>
      </c>
      <c r="D81" s="36">
        <v>9.22414990705585</v>
      </c>
      <c r="E81" s="36">
        <v>0.933677177266255</v>
      </c>
      <c r="F81" s="36">
        <v>0.911010298014555</v>
      </c>
      <c r="G81" s="36">
        <v>1.3429163453172</v>
      </c>
      <c r="H81" s="36">
        <v>2.70763130833729</v>
      </c>
      <c r="I81" s="36">
        <v>2.24096142817592</v>
      </c>
      <c r="J81" s="112">
        <v>28.7563072050985</v>
      </c>
      <c r="K81" s="113">
        <v>16.0512888180758</v>
      </c>
      <c r="L81" s="113">
        <v>12.7050183870228</v>
      </c>
      <c r="M81" s="114">
        <v>1.52506727109945</v>
      </c>
      <c r="N81" s="114">
        <v>1.40180441929811</v>
      </c>
      <c r="O81" s="114">
        <v>3.27087697836226</v>
      </c>
      <c r="P81" s="114">
        <v>3.64332875404798</v>
      </c>
      <c r="Q81" s="114">
        <v>3.07878549459981</v>
      </c>
      <c r="R81" s="36">
        <v>19.2605071096011</v>
      </c>
      <c r="S81" s="36">
        <v>9.47086196048824</v>
      </c>
      <c r="T81" s="36">
        <v>9.78964514911287</v>
      </c>
      <c r="U81" s="36">
        <v>1.13068956839059</v>
      </c>
      <c r="V81" s="36">
        <v>0.858439662765824</v>
      </c>
      <c r="W81" s="36">
        <v>2.19943878193029</v>
      </c>
      <c r="X81" s="36">
        <v>2.42597458160312</v>
      </c>
      <c r="Y81" s="36">
        <v>1.2085680130867</v>
      </c>
      <c r="Z81" s="114">
        <v>24.1614527107789</v>
      </c>
      <c r="AA81" s="114">
        <v>11.3549516224411</v>
      </c>
      <c r="AB81" s="114">
        <v>12.8065010883378</v>
      </c>
      <c r="AC81" s="114">
        <v>1.41541790913323</v>
      </c>
      <c r="AD81" s="114">
        <v>1.15910743718467</v>
      </c>
      <c r="AE81" s="114">
        <v>2.43887819423999</v>
      </c>
      <c r="AF81" s="114">
        <v>2.90929050440997</v>
      </c>
      <c r="AG81" s="114">
        <v>1.31717938071692</v>
      </c>
    </row>
    <row r="82" spans="1:33">
      <c r="A82" s="111" t="s">
        <v>92</v>
      </c>
      <c r="B82" s="36">
        <v>21.7406579764122</v>
      </c>
      <c r="C82" s="36">
        <v>8.40555431409063</v>
      </c>
      <c r="D82" s="36">
        <v>13.3351036623215</v>
      </c>
      <c r="E82" s="36">
        <v>1.15236499068901</v>
      </c>
      <c r="F82" s="36">
        <v>0.882173805090006</v>
      </c>
      <c r="G82" s="36">
        <v>2.43574053382992</v>
      </c>
      <c r="H82" s="36">
        <v>2.68683178150217</v>
      </c>
      <c r="I82" s="36">
        <v>1.24844320297952</v>
      </c>
      <c r="J82" s="112">
        <v>27.8705104437029</v>
      </c>
      <c r="K82" s="113">
        <v>11.9630058089235</v>
      </c>
      <c r="L82" s="113">
        <v>15.9075046347794</v>
      </c>
      <c r="M82" s="114">
        <v>1.69915585218144</v>
      </c>
      <c r="N82" s="114">
        <v>1.42867259918428</v>
      </c>
      <c r="O82" s="114">
        <v>3.3060672351996</v>
      </c>
      <c r="P82" s="114">
        <v>3.63286491163021</v>
      </c>
      <c r="Q82" s="114">
        <v>2.14343344456804</v>
      </c>
      <c r="R82" s="36">
        <v>23.2335600392957</v>
      </c>
      <c r="S82" s="36">
        <v>9.65627471724729</v>
      </c>
      <c r="T82" s="36">
        <v>13.5772853220484</v>
      </c>
      <c r="U82" s="36">
        <v>1.41872465301393</v>
      </c>
      <c r="V82" s="36">
        <v>0.862899569258672</v>
      </c>
      <c r="W82" s="36">
        <v>2.9522658001461</v>
      </c>
      <c r="X82" s="36">
        <v>2.98576916295121</v>
      </c>
      <c r="Y82" s="36">
        <v>1.43661553187738</v>
      </c>
      <c r="Z82" s="114">
        <v>28.2942418522713</v>
      </c>
      <c r="AA82" s="114">
        <v>10.7573486850384</v>
      </c>
      <c r="AB82" s="114">
        <v>17.5368931672329</v>
      </c>
      <c r="AC82" s="114">
        <v>1.6385743047691</v>
      </c>
      <c r="AD82" s="114">
        <v>0.784059393481817</v>
      </c>
      <c r="AE82" s="114">
        <v>3.41332200830502</v>
      </c>
      <c r="AF82" s="114">
        <v>3.30915313954952</v>
      </c>
      <c r="AG82" s="114">
        <v>1.61223983893293</v>
      </c>
    </row>
    <row r="83" spans="1:33">
      <c r="A83" s="111" t="s">
        <v>93</v>
      </c>
      <c r="B83" s="36">
        <v>28.4518363658033</v>
      </c>
      <c r="C83" s="36">
        <v>12.4362684729064</v>
      </c>
      <c r="D83" s="36">
        <v>16.0155678928969</v>
      </c>
      <c r="E83" s="36">
        <v>1.11313041276021</v>
      </c>
      <c r="F83" s="36">
        <v>1.16971784125218</v>
      </c>
      <c r="G83" s="36">
        <v>2.72934162958843</v>
      </c>
      <c r="H83" s="36">
        <v>3.27071870530748</v>
      </c>
      <c r="I83" s="36">
        <v>2.25955923248053</v>
      </c>
      <c r="J83" s="112">
        <v>32.3092275586443</v>
      </c>
      <c r="K83" s="113">
        <v>14.8085803301604</v>
      </c>
      <c r="L83" s="113">
        <v>17.500647228484</v>
      </c>
      <c r="M83" s="114">
        <v>1.39599678108419</v>
      </c>
      <c r="N83" s="114">
        <v>1.3567220707374</v>
      </c>
      <c r="O83" s="114">
        <v>3.16568483172059</v>
      </c>
      <c r="P83" s="114">
        <v>3.75388583184856</v>
      </c>
      <c r="Q83" s="114">
        <v>2.89225737545158</v>
      </c>
      <c r="R83" s="36">
        <v>34.2019865471977</v>
      </c>
      <c r="S83" s="36">
        <v>14.5638230052958</v>
      </c>
      <c r="T83" s="36">
        <v>19.638163541902</v>
      </c>
      <c r="U83" s="36">
        <v>1.87879050272319</v>
      </c>
      <c r="V83" s="36">
        <v>1.92156464121678</v>
      </c>
      <c r="W83" s="36">
        <v>3.28701904977035</v>
      </c>
      <c r="X83" s="36">
        <v>3.56702055568105</v>
      </c>
      <c r="Y83" s="36">
        <v>1.6693158145722</v>
      </c>
      <c r="Z83" s="114">
        <v>34.1085694853775</v>
      </c>
      <c r="AA83" s="114">
        <v>14.4289944331091</v>
      </c>
      <c r="AB83" s="114">
        <v>19.6795750522683</v>
      </c>
      <c r="AC83" s="114">
        <v>1.84842313408398</v>
      </c>
      <c r="AD83" s="114">
        <v>1.70850399254389</v>
      </c>
      <c r="AE83" s="114">
        <v>3.18921635305675</v>
      </c>
      <c r="AF83" s="114">
        <v>3.5585077709766</v>
      </c>
      <c r="AG83" s="114">
        <v>1.64759061941107</v>
      </c>
    </row>
    <row r="84" spans="1:33">
      <c r="A84" s="111" t="s">
        <v>94</v>
      </c>
      <c r="B84" s="36">
        <v>21.1190850529398</v>
      </c>
      <c r="C84" s="36">
        <v>10.5942047718536</v>
      </c>
      <c r="D84" s="36">
        <v>10.5248802810862</v>
      </c>
      <c r="E84" s="36">
        <v>0.931925830823783</v>
      </c>
      <c r="F84" s="36">
        <v>0.90164803820068</v>
      </c>
      <c r="G84" s="36">
        <v>2.10384542246825</v>
      </c>
      <c r="H84" s="36">
        <v>2.62190076224874</v>
      </c>
      <c r="I84" s="36">
        <v>2.22431589636002</v>
      </c>
      <c r="J84" s="112">
        <v>30.7807536708691</v>
      </c>
      <c r="K84" s="113">
        <v>16.1276870365737</v>
      </c>
      <c r="L84" s="113">
        <v>14.6530666342955</v>
      </c>
      <c r="M84" s="114">
        <v>1.37945527200478</v>
      </c>
      <c r="N84" s="114">
        <v>1.40216895288256</v>
      </c>
      <c r="O84" s="114">
        <v>3.27172755672598</v>
      </c>
      <c r="P84" s="114">
        <v>3.76221785651466</v>
      </c>
      <c r="Q84" s="114">
        <v>3.05190498722907</v>
      </c>
      <c r="R84" s="36">
        <v>21.2749042362132</v>
      </c>
      <c r="S84" s="36">
        <v>9.29404820215264</v>
      </c>
      <c r="T84" s="36">
        <v>11.9808560340605</v>
      </c>
      <c r="U84" s="36">
        <v>1.04437662484458</v>
      </c>
      <c r="V84" s="36">
        <v>0.956889341019555</v>
      </c>
      <c r="W84" s="36">
        <v>2.17440689248082</v>
      </c>
      <c r="X84" s="36">
        <v>2.44510631350238</v>
      </c>
      <c r="Y84" s="36">
        <v>1.1098702636173</v>
      </c>
      <c r="Z84" s="114">
        <v>24.4837587531059</v>
      </c>
      <c r="AA84" s="114">
        <v>10.1801847250458</v>
      </c>
      <c r="AB84" s="114">
        <v>14.3035740280601</v>
      </c>
      <c r="AC84" s="114">
        <v>1.12009261350802</v>
      </c>
      <c r="AD84" s="114">
        <v>1.01032552769621</v>
      </c>
      <c r="AE84" s="114">
        <v>2.20137163366212</v>
      </c>
      <c r="AF84" s="114">
        <v>2.66952915192129</v>
      </c>
      <c r="AG84" s="114">
        <v>1.21397234144015</v>
      </c>
    </row>
    <row r="85" spans="1:33">
      <c r="A85" s="111" t="s">
        <v>95</v>
      </c>
      <c r="B85" s="36">
        <v>24.9989025507306</v>
      </c>
      <c r="C85" s="36">
        <v>11.5208036858387</v>
      </c>
      <c r="D85" s="36">
        <v>13.4780988648919</v>
      </c>
      <c r="E85" s="36">
        <v>1.15544505110037</v>
      </c>
      <c r="F85" s="36">
        <v>0.836635168339769</v>
      </c>
      <c r="G85" s="36">
        <v>1.95214872612613</v>
      </c>
      <c r="H85" s="36">
        <v>2.89884202323411</v>
      </c>
      <c r="I85" s="36">
        <v>2.72070599669647</v>
      </c>
      <c r="J85" s="112">
        <v>40.2497672270598</v>
      </c>
      <c r="K85" s="113">
        <v>20.7602662177563</v>
      </c>
      <c r="L85" s="113">
        <v>19.4895010093035</v>
      </c>
      <c r="M85" s="114">
        <v>2.28227226116255</v>
      </c>
      <c r="N85" s="114">
        <v>0.629328645596681</v>
      </c>
      <c r="O85" s="114">
        <v>6.1758062633922</v>
      </c>
      <c r="P85" s="114">
        <v>4.92579074519619</v>
      </c>
      <c r="Q85" s="114">
        <v>4.26224261520088</v>
      </c>
      <c r="R85" s="36">
        <v>26.8425457737647</v>
      </c>
      <c r="S85" s="36">
        <v>12.0910408828693</v>
      </c>
      <c r="T85" s="36">
        <v>14.7515048908954</v>
      </c>
      <c r="U85" s="36">
        <v>1.44893027338851</v>
      </c>
      <c r="V85" s="36">
        <v>1.46602834211186</v>
      </c>
      <c r="W85" s="36">
        <v>2.48552169551041</v>
      </c>
      <c r="X85" s="36">
        <v>2.94274266365689</v>
      </c>
      <c r="Y85" s="36">
        <v>1.58234512164535</v>
      </c>
      <c r="Z85" s="114">
        <v>34.825027944187</v>
      </c>
      <c r="AA85" s="114">
        <v>14.7968639714655</v>
      </c>
      <c r="AB85" s="114">
        <v>20.0281639727215</v>
      </c>
      <c r="AC85" s="114">
        <v>1.74435025055574</v>
      </c>
      <c r="AD85" s="114">
        <v>1.54904989764264</v>
      </c>
      <c r="AE85" s="114">
        <v>3.02137070946837</v>
      </c>
      <c r="AF85" s="114">
        <v>3.576775554802</v>
      </c>
      <c r="AG85" s="114">
        <v>1.93126860329302</v>
      </c>
    </row>
    <row r="86" spans="1:33">
      <c r="A86" s="111" t="s">
        <v>96</v>
      </c>
      <c r="B86" s="36">
        <v>14.168237783763</v>
      </c>
      <c r="C86" s="36">
        <v>5.80448717948718</v>
      </c>
      <c r="D86" s="36">
        <v>8.36375060427581</v>
      </c>
      <c r="E86" s="36">
        <v>0.575527076488985</v>
      </c>
      <c r="F86" s="36">
        <v>0.573733980525054</v>
      </c>
      <c r="G86" s="36">
        <v>1.67645840116021</v>
      </c>
      <c r="H86" s="36">
        <v>2.10894722822387</v>
      </c>
      <c r="I86" s="36">
        <v>0.869820493089058</v>
      </c>
      <c r="J86" s="112">
        <v>29.7118522311486</v>
      </c>
      <c r="K86" s="113">
        <v>15.9654713848234</v>
      </c>
      <c r="L86" s="113">
        <v>13.7463808463252</v>
      </c>
      <c r="M86" s="114">
        <v>1.5902402163538</v>
      </c>
      <c r="N86" s="114">
        <v>1.03220698775056</v>
      </c>
      <c r="O86" s="114">
        <v>3.45126322383074</v>
      </c>
      <c r="P86" s="114">
        <v>3.46223751193128</v>
      </c>
      <c r="Q86" s="114">
        <v>2.9530566437321</v>
      </c>
      <c r="R86" s="36">
        <v>22.5375572365862</v>
      </c>
      <c r="S86" s="36">
        <v>12.1117835233902</v>
      </c>
      <c r="T86" s="36">
        <v>10.4257737131961</v>
      </c>
      <c r="U86" s="36">
        <v>1.49973028238807</v>
      </c>
      <c r="V86" s="36">
        <v>0.720156059864765</v>
      </c>
      <c r="W86" s="36">
        <v>3.48889516139149</v>
      </c>
      <c r="X86" s="36">
        <v>2.97449098641376</v>
      </c>
      <c r="Y86" s="36">
        <v>1.7283968737847</v>
      </c>
      <c r="Z86" s="114">
        <v>28.9647203411086</v>
      </c>
      <c r="AA86" s="114">
        <v>13.490094055681</v>
      </c>
      <c r="AB86" s="114">
        <v>15.4746262854276</v>
      </c>
      <c r="AC86" s="114">
        <v>1.67355906696765</v>
      </c>
      <c r="AD86" s="114">
        <v>0.692782794080762</v>
      </c>
      <c r="AE86" s="114">
        <v>3.67264233759719</v>
      </c>
      <c r="AF86" s="114">
        <v>3.26025081514923</v>
      </c>
      <c r="AG86" s="114">
        <v>1.72051417105593</v>
      </c>
    </row>
    <row r="87" spans="1:33">
      <c r="A87" s="111" t="s">
        <v>97</v>
      </c>
      <c r="B87" s="36">
        <v>23.9614148429499</v>
      </c>
      <c r="C87" s="36">
        <v>12.6018787348493</v>
      </c>
      <c r="D87" s="36">
        <v>11.3595361081006</v>
      </c>
      <c r="E87" s="36">
        <v>1.13974426535949</v>
      </c>
      <c r="F87" s="36">
        <v>0.926276187445935</v>
      </c>
      <c r="G87" s="36">
        <v>2.88282391894445</v>
      </c>
      <c r="H87" s="36">
        <v>3.04000079544212</v>
      </c>
      <c r="I87" s="36">
        <v>2.61375195131894</v>
      </c>
      <c r="J87" s="112">
        <v>25.3766227032152</v>
      </c>
      <c r="K87" s="113">
        <v>10.6420750354016</v>
      </c>
      <c r="L87" s="113">
        <v>14.7345476678136</v>
      </c>
      <c r="M87" s="114">
        <v>1.47146079400882</v>
      </c>
      <c r="N87" s="114">
        <v>1.00632476163315</v>
      </c>
      <c r="O87" s="114">
        <v>3.52882686350836</v>
      </c>
      <c r="P87" s="114">
        <v>3.38545983844265</v>
      </c>
      <c r="Q87" s="114">
        <v>1.8672935872127</v>
      </c>
      <c r="R87" s="36">
        <v>17.7398538737248</v>
      </c>
      <c r="S87" s="36">
        <v>8.45736646865679</v>
      </c>
      <c r="T87" s="36">
        <v>9.28248740506805</v>
      </c>
      <c r="U87" s="36">
        <v>1.2142629771662</v>
      </c>
      <c r="V87" s="36">
        <v>1.21735468832243</v>
      </c>
      <c r="W87" s="36">
        <v>2.15425595909467</v>
      </c>
      <c r="X87" s="36">
        <v>2.66347469734566</v>
      </c>
      <c r="Y87" s="36">
        <v>1.20801814672782</v>
      </c>
      <c r="Z87" s="114">
        <v>15.4250373213905</v>
      </c>
      <c r="AA87" s="114">
        <v>7.27756200368823</v>
      </c>
      <c r="AB87" s="114">
        <v>8.14747531770226</v>
      </c>
      <c r="AC87" s="114">
        <v>1.04955527956544</v>
      </c>
      <c r="AD87" s="114">
        <v>1.06859107046529</v>
      </c>
      <c r="AE87" s="114">
        <v>1.87588724549321</v>
      </c>
      <c r="AF87" s="114">
        <v>2.39294092557048</v>
      </c>
      <c r="AG87" s="114">
        <v>0.890587482593805</v>
      </c>
    </row>
    <row r="88" spans="1:33">
      <c r="A88" s="111" t="s">
        <v>98</v>
      </c>
      <c r="B88" s="36">
        <v>16.9486614466816</v>
      </c>
      <c r="C88" s="36">
        <v>7.51243350733283</v>
      </c>
      <c r="D88" s="36">
        <v>9.43622793934874</v>
      </c>
      <c r="E88" s="36">
        <v>0.994418344519015</v>
      </c>
      <c r="F88" s="36">
        <v>0.872624161073825</v>
      </c>
      <c r="G88" s="36">
        <v>2.03612304250559</v>
      </c>
      <c r="H88" s="36">
        <v>2.41051329853343</v>
      </c>
      <c r="I88" s="36">
        <v>1.19875466070097</v>
      </c>
      <c r="J88" s="112">
        <v>21.6373913043478</v>
      </c>
      <c r="K88" s="113">
        <v>9.04961848135761</v>
      </c>
      <c r="L88" s="113">
        <v>12.5877728229902</v>
      </c>
      <c r="M88" s="114">
        <v>1.11340146166233</v>
      </c>
      <c r="N88" s="114">
        <v>0.886261612783352</v>
      </c>
      <c r="O88" s="114">
        <v>2.91876625789669</v>
      </c>
      <c r="P88" s="114">
        <v>2.82370989718816</v>
      </c>
      <c r="Q88" s="114">
        <v>1.30747925182708</v>
      </c>
      <c r="R88" s="36">
        <v>22.8567656269573</v>
      </c>
      <c r="S88" s="36">
        <v>10.5931667292998</v>
      </c>
      <c r="T88" s="36">
        <v>12.2635988976575</v>
      </c>
      <c r="U88" s="36">
        <v>1.43190279343605</v>
      </c>
      <c r="V88" s="36">
        <v>1.42881873982212</v>
      </c>
      <c r="W88" s="36">
        <v>2.89121758737317</v>
      </c>
      <c r="X88" s="36">
        <v>3.42636602780909</v>
      </c>
      <c r="Y88" s="36">
        <v>1.41486158085933</v>
      </c>
      <c r="Z88" s="114">
        <v>25.9163984760759</v>
      </c>
      <c r="AA88" s="114">
        <v>11.0072586911297</v>
      </c>
      <c r="AB88" s="114">
        <v>14.9091397849462</v>
      </c>
      <c r="AC88" s="114">
        <v>1.53512168834749</v>
      </c>
      <c r="AD88" s="114">
        <v>1.62343158633481</v>
      </c>
      <c r="AE88" s="114">
        <v>2.87782790686016</v>
      </c>
      <c r="AF88" s="114">
        <v>3.55178960824122</v>
      </c>
      <c r="AG88" s="114">
        <v>1.41908790134597</v>
      </c>
    </row>
    <row r="89" spans="1:33">
      <c r="A89" s="111" t="s">
        <v>99</v>
      </c>
      <c r="B89" s="36">
        <v>14.8691902977756</v>
      </c>
      <c r="C89" s="36">
        <v>7.29015302182727</v>
      </c>
      <c r="D89" s="36">
        <v>7.57903727594829</v>
      </c>
      <c r="E89" s="36">
        <v>0.8191285974282</v>
      </c>
      <c r="F89" s="36">
        <v>0.712246712004628</v>
      </c>
      <c r="G89" s="36">
        <v>2.20905741235944</v>
      </c>
      <c r="H89" s="36">
        <v>2.40024158727558</v>
      </c>
      <c r="I89" s="36">
        <v>1.14947871275943</v>
      </c>
      <c r="J89" s="112">
        <v>23.4685375254428</v>
      </c>
      <c r="K89" s="113">
        <v>9.65491935633549</v>
      </c>
      <c r="L89" s="113">
        <v>13.8136181691073</v>
      </c>
      <c r="M89" s="114">
        <v>1.15749735518477</v>
      </c>
      <c r="N89" s="114">
        <v>0.990693962397223</v>
      </c>
      <c r="O89" s="114">
        <v>3.04544627777056</v>
      </c>
      <c r="P89" s="114">
        <v>2.96349226971547</v>
      </c>
      <c r="Q89" s="114">
        <v>1.37405544522603</v>
      </c>
      <c r="R89" s="36">
        <v>18.8930389277916</v>
      </c>
      <c r="S89" s="36">
        <v>8.41955425043295</v>
      </c>
      <c r="T89" s="36">
        <v>10.4734846773586</v>
      </c>
      <c r="U89" s="36">
        <v>1.24435910950481</v>
      </c>
      <c r="V89" s="36">
        <v>1.12453881484828</v>
      </c>
      <c r="W89" s="36">
        <v>2.54260221368873</v>
      </c>
      <c r="X89" s="36">
        <v>2.60379113018598</v>
      </c>
      <c r="Y89" s="36">
        <v>0.904262982205155</v>
      </c>
      <c r="Z89" s="114">
        <v>20.7148089690593</v>
      </c>
      <c r="AA89" s="114">
        <v>9.32143805586872</v>
      </c>
      <c r="AB89" s="114">
        <v>11.3933709131905</v>
      </c>
      <c r="AC89" s="114">
        <v>1.58680445947639</v>
      </c>
      <c r="AD89" s="114">
        <v>1.29638356507579</v>
      </c>
      <c r="AE89" s="114">
        <v>2.51906551421771</v>
      </c>
      <c r="AF89" s="114">
        <v>2.87338845045722</v>
      </c>
      <c r="AG89" s="114">
        <v>1.04579606664161</v>
      </c>
    </row>
    <row r="90" spans="1:33">
      <c r="A90" s="111" t="s">
        <v>100</v>
      </c>
      <c r="B90" s="36">
        <v>14.0381954078801</v>
      </c>
      <c r="C90" s="36">
        <v>7.65922908078326</v>
      </c>
      <c r="D90" s="36">
        <v>6.37896632709688</v>
      </c>
      <c r="E90" s="36">
        <v>0.866454187807198</v>
      </c>
      <c r="F90" s="36">
        <v>0.765229853733947</v>
      </c>
      <c r="G90" s="36">
        <v>2.40587962779451</v>
      </c>
      <c r="H90" s="36">
        <v>2.42843764864436</v>
      </c>
      <c r="I90" s="36">
        <v>1.19322776280323</v>
      </c>
      <c r="J90" s="112">
        <v>32.610806107542</v>
      </c>
      <c r="K90" s="113">
        <v>12.9229673043315</v>
      </c>
      <c r="L90" s="113">
        <v>19.6878388032105</v>
      </c>
      <c r="M90" s="114">
        <v>1.72247490415253</v>
      </c>
      <c r="N90" s="114">
        <v>1.08906708458061</v>
      </c>
      <c r="O90" s="114">
        <v>4.01129776615441</v>
      </c>
      <c r="P90" s="114">
        <v>4.03128051237304</v>
      </c>
      <c r="Q90" s="114">
        <v>2.06884703707091</v>
      </c>
      <c r="R90" s="36">
        <v>24.5586836582086</v>
      </c>
      <c r="S90" s="36">
        <v>9.43644007088188</v>
      </c>
      <c r="T90" s="36">
        <v>15.1222435873267</v>
      </c>
      <c r="U90" s="36">
        <v>1.6393897120738</v>
      </c>
      <c r="V90" s="36">
        <v>0.64499239653634</v>
      </c>
      <c r="W90" s="36">
        <v>3.33777853184029</v>
      </c>
      <c r="X90" s="36">
        <v>2.8583870602873</v>
      </c>
      <c r="Y90" s="36">
        <v>0.955892370144152</v>
      </c>
      <c r="Z90" s="114">
        <v>26.2594734332254</v>
      </c>
      <c r="AA90" s="114">
        <v>10.1262392390131</v>
      </c>
      <c r="AB90" s="114">
        <v>16.1332341942123</v>
      </c>
      <c r="AC90" s="114">
        <v>1.67773009060563</v>
      </c>
      <c r="AD90" s="114">
        <v>0.633453806189293</v>
      </c>
      <c r="AE90" s="114">
        <v>3.48852998017218</v>
      </c>
      <c r="AF90" s="114">
        <v>3.09826694777</v>
      </c>
      <c r="AG90" s="114">
        <v>1.22825841427603</v>
      </c>
    </row>
    <row r="91" spans="1:33">
      <c r="A91" s="111" t="s">
        <v>101</v>
      </c>
      <c r="B91" s="36">
        <v>22.5463062058714</v>
      </c>
      <c r="C91" s="36">
        <v>8.42439241917503</v>
      </c>
      <c r="D91" s="36">
        <v>14.1219137866964</v>
      </c>
      <c r="E91" s="36">
        <v>1.14355877616747</v>
      </c>
      <c r="F91" s="36">
        <v>0.940242784590611</v>
      </c>
      <c r="G91" s="36">
        <v>2.7142066146414</v>
      </c>
      <c r="H91" s="36">
        <v>2.63782608695652</v>
      </c>
      <c r="I91" s="36">
        <v>1.11242784590611</v>
      </c>
      <c r="J91" s="112">
        <v>28.2553477391511</v>
      </c>
      <c r="K91" s="113">
        <v>11.8204250970067</v>
      </c>
      <c r="L91" s="113">
        <v>16.4349226421444</v>
      </c>
      <c r="M91" s="114">
        <v>1.68355910476718</v>
      </c>
      <c r="N91" s="114">
        <v>0.59700293989547</v>
      </c>
      <c r="O91" s="114">
        <v>4.27664837068419</v>
      </c>
      <c r="P91" s="114">
        <v>3.54649142777954</v>
      </c>
      <c r="Q91" s="114">
        <v>1.71672325388027</v>
      </c>
      <c r="R91" s="36">
        <v>23.6700175967823</v>
      </c>
      <c r="S91" s="36">
        <v>9.52568124685772</v>
      </c>
      <c r="T91" s="36">
        <v>14.1443363499246</v>
      </c>
      <c r="U91" s="36">
        <v>1.47991327300151</v>
      </c>
      <c r="V91" s="36">
        <v>0.938118401206636</v>
      </c>
      <c r="W91" s="36">
        <v>3.13391779788839</v>
      </c>
      <c r="X91" s="36">
        <v>2.80248114630468</v>
      </c>
      <c r="Y91" s="36">
        <v>1.17125062845651</v>
      </c>
      <c r="Z91" s="114">
        <v>25.4322789025877</v>
      </c>
      <c r="AA91" s="114">
        <v>10.8074275157411</v>
      </c>
      <c r="AB91" s="114">
        <v>14.6248513868466</v>
      </c>
      <c r="AC91" s="114">
        <v>1.74121831366487</v>
      </c>
      <c r="AD91" s="114">
        <v>0.678858600711332</v>
      </c>
      <c r="AE91" s="114">
        <v>3.75620781962825</v>
      </c>
      <c r="AF91" s="114">
        <v>3.21600372004172</v>
      </c>
      <c r="AG91" s="114">
        <v>1.41513906169488</v>
      </c>
    </row>
    <row r="92" spans="1:33">
      <c r="A92" s="111" t="s">
        <v>102</v>
      </c>
      <c r="B92" s="36">
        <v>20.5244434490814</v>
      </c>
      <c r="C92" s="36">
        <v>8.03748366724739</v>
      </c>
      <c r="D92" s="36">
        <v>12.486959781834</v>
      </c>
      <c r="E92" s="36">
        <v>1.06684921404815</v>
      </c>
      <c r="F92" s="36">
        <v>0.662587602945835</v>
      </c>
      <c r="G92" s="36">
        <v>2.54637140679442</v>
      </c>
      <c r="H92" s="36">
        <v>2.60163426512512</v>
      </c>
      <c r="I92" s="36">
        <v>1.16004117833386</v>
      </c>
      <c r="J92" s="112">
        <v>26.3625241285691</v>
      </c>
      <c r="K92" s="113">
        <v>11.1816636425116</v>
      </c>
      <c r="L92" s="113">
        <v>15.1808604860575</v>
      </c>
      <c r="M92" s="114">
        <v>1.54584828473128</v>
      </c>
      <c r="N92" s="114">
        <v>1.28430223319377</v>
      </c>
      <c r="O92" s="114">
        <v>2.99670521078546</v>
      </c>
      <c r="P92" s="114">
        <v>3.4273285070036</v>
      </c>
      <c r="Q92" s="114">
        <v>1.92747940679751</v>
      </c>
      <c r="R92" s="36">
        <v>21.8297499151296</v>
      </c>
      <c r="S92" s="36">
        <v>8.96846089044799</v>
      </c>
      <c r="T92" s="36">
        <v>12.8612890246816</v>
      </c>
      <c r="U92" s="36">
        <v>1.40199036877774</v>
      </c>
      <c r="V92" s="36">
        <v>1.45967082846114</v>
      </c>
      <c r="W92" s="36">
        <v>2.30667898859593</v>
      </c>
      <c r="X92" s="36">
        <v>2.59937384481913</v>
      </c>
      <c r="Y92" s="36">
        <v>1.20074685979405</v>
      </c>
      <c r="Z92" s="114">
        <v>22.0172134238311</v>
      </c>
      <c r="AA92" s="114">
        <v>9.34790598290598</v>
      </c>
      <c r="AB92" s="114">
        <v>12.6693074409251</v>
      </c>
      <c r="AC92" s="114">
        <v>1.42893790849673</v>
      </c>
      <c r="AD92" s="114">
        <v>1.54409125188537</v>
      </c>
      <c r="AE92" s="114">
        <v>2.33427978883861</v>
      </c>
      <c r="AF92" s="114">
        <v>2.90741704374057</v>
      </c>
      <c r="AG92" s="114">
        <v>1.1331799899447</v>
      </c>
    </row>
    <row r="93" spans="1:33">
      <c r="A93" s="111" t="s">
        <v>103</v>
      </c>
      <c r="B93" s="36">
        <v>17.0799472629627</v>
      </c>
      <c r="C93" s="36">
        <v>8.8520172413365</v>
      </c>
      <c r="D93" s="36">
        <v>8.22793002162616</v>
      </c>
      <c r="E93" s="36">
        <v>1.04424548048059</v>
      </c>
      <c r="F93" s="36">
        <v>0.967259461754475</v>
      </c>
      <c r="G93" s="36">
        <v>2.25693874409377</v>
      </c>
      <c r="H93" s="36">
        <v>2.82741158973366</v>
      </c>
      <c r="I93" s="36">
        <v>1.756161965274</v>
      </c>
      <c r="J93" s="112">
        <v>25.2057324102415</v>
      </c>
      <c r="K93" s="113">
        <v>11.6780347219996</v>
      </c>
      <c r="L93" s="113">
        <v>13.5276976882419</v>
      </c>
      <c r="M93" s="114">
        <v>1.72216604307817</v>
      </c>
      <c r="N93" s="114">
        <v>1.09422393445291</v>
      </c>
      <c r="O93" s="114">
        <v>3.35901679372745</v>
      </c>
      <c r="P93" s="114">
        <v>3.594415080565</v>
      </c>
      <c r="Q93" s="114">
        <v>1.90821287017603</v>
      </c>
      <c r="R93" s="36">
        <v>18.2362842312961</v>
      </c>
      <c r="S93" s="36">
        <v>8.66920031670626</v>
      </c>
      <c r="T93" s="36">
        <v>9.56708391458985</v>
      </c>
      <c r="U93" s="36">
        <v>1.31822066382636</v>
      </c>
      <c r="V93" s="36">
        <v>0.979725772599882</v>
      </c>
      <c r="W93" s="36">
        <v>2.5651799067476</v>
      </c>
      <c r="X93" s="36">
        <v>2.76089306136812</v>
      </c>
      <c r="Y93" s="36">
        <v>1.04518091216428</v>
      </c>
      <c r="Z93" s="114">
        <v>22.6173512881445</v>
      </c>
      <c r="AA93" s="114">
        <v>10.1483145361045</v>
      </c>
      <c r="AB93" s="114">
        <v>12.46903675204</v>
      </c>
      <c r="AC93" s="114">
        <v>1.82174191844895</v>
      </c>
      <c r="AD93" s="114">
        <v>1.24342977128991</v>
      </c>
      <c r="AE93" s="114">
        <v>2.72001684835226</v>
      </c>
      <c r="AF93" s="114">
        <v>3.12377126475803</v>
      </c>
      <c r="AG93" s="114">
        <v>1.23935473325538</v>
      </c>
    </row>
    <row r="94" spans="1:33">
      <c r="A94" s="111" t="s">
        <v>104</v>
      </c>
      <c r="B94" s="36">
        <v>17.7883965054347</v>
      </c>
      <c r="C94" s="36">
        <v>9.46829283415696</v>
      </c>
      <c r="D94" s="36">
        <v>8.32010367127772</v>
      </c>
      <c r="E94" s="36">
        <v>1.14534564326416</v>
      </c>
      <c r="F94" s="36">
        <v>0.95530354230867</v>
      </c>
      <c r="G94" s="36">
        <v>2.67144141518735</v>
      </c>
      <c r="H94" s="36">
        <v>3.13859956968979</v>
      </c>
      <c r="I94" s="36">
        <v>1.55760266370699</v>
      </c>
      <c r="J94" s="112">
        <v>41.3777186499138</v>
      </c>
      <c r="K94" s="113">
        <v>15.9773860556787</v>
      </c>
      <c r="L94" s="113">
        <v>25.400332594235</v>
      </c>
      <c r="M94" s="114">
        <v>2.59305493964031</v>
      </c>
      <c r="N94" s="114">
        <v>0.893094358216309</v>
      </c>
      <c r="O94" s="114">
        <v>5.40330376940133</v>
      </c>
      <c r="P94" s="114">
        <v>4.70690810544469</v>
      </c>
      <c r="Q94" s="114">
        <v>2.3810248829761</v>
      </c>
      <c r="R94" s="36">
        <v>26.149547548226</v>
      </c>
      <c r="S94" s="36">
        <v>9.30200308746564</v>
      </c>
      <c r="T94" s="36">
        <v>16.8475444607603</v>
      </c>
      <c r="U94" s="36">
        <v>1.7127652898578</v>
      </c>
      <c r="V94" s="36">
        <v>1.15207525383737</v>
      </c>
      <c r="W94" s="36">
        <v>2.74317933657141</v>
      </c>
      <c r="X94" s="36">
        <v>2.80809518430664</v>
      </c>
      <c r="Y94" s="36">
        <v>0.885888022892428</v>
      </c>
      <c r="Z94" s="114">
        <v>35.7382209151805</v>
      </c>
      <c r="AA94" s="114">
        <v>11.8448717465345</v>
      </c>
      <c r="AB94" s="114">
        <v>23.8933491686461</v>
      </c>
      <c r="AC94" s="114">
        <v>2.15274290238661</v>
      </c>
      <c r="AD94" s="114">
        <v>0.593366763438022</v>
      </c>
      <c r="AE94" s="114">
        <v>4.64030966833817</v>
      </c>
      <c r="AF94" s="114">
        <v>3.26121479470648</v>
      </c>
      <c r="AG94" s="114">
        <v>1.19723761766517</v>
      </c>
    </row>
    <row r="95" spans="1:33">
      <c r="A95" s="111" t="s">
        <v>105</v>
      </c>
      <c r="B95" s="36">
        <v>31.4141145255272</v>
      </c>
      <c r="C95" s="36">
        <v>12.3046577711273</v>
      </c>
      <c r="D95" s="36">
        <v>19.1094567543999</v>
      </c>
      <c r="E95" s="36">
        <v>1.7775054007452</v>
      </c>
      <c r="F95" s="36">
        <v>0.622056841604566</v>
      </c>
      <c r="G95" s="36">
        <v>4.41304304740764</v>
      </c>
      <c r="H95" s="36">
        <v>3.64732638338354</v>
      </c>
      <c r="I95" s="36">
        <v>1.86950015855399</v>
      </c>
      <c r="J95" s="112">
        <v>27.3090435914118</v>
      </c>
      <c r="K95" s="113">
        <v>12.9346875736884</v>
      </c>
      <c r="L95" s="113">
        <v>14.3743560177235</v>
      </c>
      <c r="M95" s="114">
        <v>1.37580293309004</v>
      </c>
      <c r="N95" s="114">
        <v>1.18962122175459</v>
      </c>
      <c r="O95" s="114">
        <v>2.78191948385121</v>
      </c>
      <c r="P95" s="114">
        <v>3.26335341154742</v>
      </c>
      <c r="Q95" s="114">
        <v>2.707283589239</v>
      </c>
      <c r="R95" s="36">
        <v>20.6315469689552</v>
      </c>
      <c r="S95" s="36">
        <v>9.22435255275612</v>
      </c>
      <c r="T95" s="36">
        <v>11.407194416199</v>
      </c>
      <c r="U95" s="36">
        <v>1.11806952133469</v>
      </c>
      <c r="V95" s="36">
        <v>0.682669880365056</v>
      </c>
      <c r="W95" s="36">
        <v>2.42452830188679</v>
      </c>
      <c r="X95" s="36">
        <v>2.27579934470681</v>
      </c>
      <c r="Y95" s="36">
        <v>1.27574410926575</v>
      </c>
      <c r="Z95" s="114">
        <v>28.011388480992</v>
      </c>
      <c r="AA95" s="114">
        <v>11.2603837995908</v>
      </c>
      <c r="AB95" s="114">
        <v>16.7510046814012</v>
      </c>
      <c r="AC95" s="114">
        <v>1.53848161953889</v>
      </c>
      <c r="AD95" s="114">
        <v>0.550388443339985</v>
      </c>
      <c r="AE95" s="114">
        <v>2.91444456995118</v>
      </c>
      <c r="AF95" s="114">
        <v>2.67777777777778</v>
      </c>
      <c r="AG95" s="114">
        <v>1.52537746150081</v>
      </c>
    </row>
    <row r="96" spans="1:33">
      <c r="A96" s="111" t="s">
        <v>106</v>
      </c>
      <c r="B96" s="36">
        <v>25.1585175334481</v>
      </c>
      <c r="C96" s="36">
        <v>12.2386201925168</v>
      </c>
      <c r="D96" s="36">
        <v>12.9198973409313</v>
      </c>
      <c r="E96" s="36">
        <v>1.18925684031295</v>
      </c>
      <c r="F96" s="36">
        <v>1.12760795669925</v>
      </c>
      <c r="G96" s="36">
        <v>2.62613207723044</v>
      </c>
      <c r="H96" s="36">
        <v>3.09462655588767</v>
      </c>
      <c r="I96" s="36">
        <v>2.60574194791233</v>
      </c>
      <c r="J96" s="112">
        <v>35.0012938271605</v>
      </c>
      <c r="K96" s="113">
        <v>16.1264555555556</v>
      </c>
      <c r="L96" s="113">
        <v>18.8748382716049</v>
      </c>
      <c r="M96" s="114">
        <v>2.6568049382716</v>
      </c>
      <c r="N96" s="114">
        <v>1.52144197530864</v>
      </c>
      <c r="O96" s="114">
        <v>4.53437654320988</v>
      </c>
      <c r="P96" s="114">
        <v>4.28804567901235</v>
      </c>
      <c r="Q96" s="114">
        <v>2.52705925925926</v>
      </c>
      <c r="R96" s="36">
        <v>26.2080689178142</v>
      </c>
      <c r="S96" s="36">
        <v>11.0763541470163</v>
      </c>
      <c r="T96" s="36">
        <v>15.131714770798</v>
      </c>
      <c r="U96" s="36">
        <v>1.91627994717978</v>
      </c>
      <c r="V96" s="36">
        <v>0.773598692070678</v>
      </c>
      <c r="W96" s="36">
        <v>3.96842608312897</v>
      </c>
      <c r="X96" s="36">
        <v>2.9922970508709</v>
      </c>
      <c r="Y96" s="36">
        <v>1.42575237376596</v>
      </c>
      <c r="Z96" s="114">
        <v>30.2099662310599</v>
      </c>
      <c r="AA96" s="114">
        <v>12.5921590780703</v>
      </c>
      <c r="AB96" s="114">
        <v>17.6178071529896</v>
      </c>
      <c r="AC96" s="114">
        <v>2.12299928444997</v>
      </c>
      <c r="AD96" s="114">
        <v>0.956513388317704</v>
      </c>
      <c r="AE96" s="114">
        <v>4.3086041752972</v>
      </c>
      <c r="AF96" s="114">
        <v>3.62172510325261</v>
      </c>
      <c r="AG96" s="114">
        <v>1.58231712675278</v>
      </c>
    </row>
    <row r="97" spans="1:33">
      <c r="A97" s="111" t="s">
        <v>107</v>
      </c>
      <c r="B97" s="36">
        <v>24.3948367076764</v>
      </c>
      <c r="C97" s="36">
        <v>11.3970352564103</v>
      </c>
      <c r="D97" s="36">
        <v>12.9978014512661</v>
      </c>
      <c r="E97" s="36">
        <v>1.42646121993948</v>
      </c>
      <c r="F97" s="36">
        <v>1.13117012064023</v>
      </c>
      <c r="G97" s="36">
        <v>3.57234058966396</v>
      </c>
      <c r="H97" s="36">
        <v>3.06994047619048</v>
      </c>
      <c r="I97" s="36">
        <v>1.54636237856347</v>
      </c>
      <c r="J97" s="112">
        <v>31.2507346599901</v>
      </c>
      <c r="K97" s="113">
        <v>15.7936344727832</v>
      </c>
      <c r="L97" s="113">
        <v>15.4571001872068</v>
      </c>
      <c r="M97" s="114">
        <v>1.57010976284248</v>
      </c>
      <c r="N97" s="114">
        <v>1.30263660963849</v>
      </c>
      <c r="O97" s="114">
        <v>3.57812018604375</v>
      </c>
      <c r="P97" s="114">
        <v>3.38294747444002</v>
      </c>
      <c r="Q97" s="114">
        <v>3.12289206715689</v>
      </c>
      <c r="R97" s="36">
        <v>20.0274685433994</v>
      </c>
      <c r="S97" s="36">
        <v>10.4632908057657</v>
      </c>
      <c r="T97" s="36">
        <v>9.56417773763376</v>
      </c>
      <c r="U97" s="36">
        <v>1.47831094049904</v>
      </c>
      <c r="V97" s="36">
        <v>0.635049490045538</v>
      </c>
      <c r="W97" s="36">
        <v>3.01052149586642</v>
      </c>
      <c r="X97" s="36">
        <v>2.37216639694905</v>
      </c>
      <c r="Y97" s="36">
        <v>1.28390726732152</v>
      </c>
      <c r="Z97" s="114">
        <v>21.9406564799094</v>
      </c>
      <c r="AA97" s="114">
        <v>11.0548449977992</v>
      </c>
      <c r="AB97" s="114">
        <v>10.8858114821103</v>
      </c>
      <c r="AC97" s="114">
        <v>1.42290259699428</v>
      </c>
      <c r="AD97" s="114">
        <v>0.669155505250582</v>
      </c>
      <c r="AE97" s="114">
        <v>3.1216801861284</v>
      </c>
      <c r="AF97" s="114">
        <v>2.64101238759982</v>
      </c>
      <c r="AG97" s="114">
        <v>1.21141922907627</v>
      </c>
    </row>
    <row r="98" spans="1:33">
      <c r="A98" s="111" t="s">
        <v>108</v>
      </c>
      <c r="B98" s="36">
        <v>21.5364501951914</v>
      </c>
      <c r="C98" s="36">
        <v>11.3576156887255</v>
      </c>
      <c r="D98" s="36">
        <v>10.1788345064659</v>
      </c>
      <c r="E98" s="36">
        <v>0.772723552433816</v>
      </c>
      <c r="F98" s="36">
        <v>0.711420556853525</v>
      </c>
      <c r="G98" s="36">
        <v>2.57172973804174</v>
      </c>
      <c r="H98" s="36">
        <v>2.73940708443082</v>
      </c>
      <c r="I98" s="36">
        <v>2.30436464828346</v>
      </c>
      <c r="J98" s="112">
        <v>30.6896291070349</v>
      </c>
      <c r="K98" s="113">
        <v>14.8493419403051</v>
      </c>
      <c r="L98" s="113">
        <v>15.8402871667298</v>
      </c>
      <c r="M98" s="114">
        <v>1.99969764160452</v>
      </c>
      <c r="N98" s="114">
        <v>1.68096457244556</v>
      </c>
      <c r="O98" s="114">
        <v>3.88128069675174</v>
      </c>
      <c r="P98" s="114">
        <v>3.85336355278489</v>
      </c>
      <c r="Q98" s="114">
        <v>2.84877778378671</v>
      </c>
      <c r="R98" s="36">
        <v>25.7768684477511</v>
      </c>
      <c r="S98" s="36">
        <v>12.5208945502824</v>
      </c>
      <c r="T98" s="36">
        <v>13.2559738974687</v>
      </c>
      <c r="U98" s="36">
        <v>1.90535577850424</v>
      </c>
      <c r="V98" s="36">
        <v>1.70671977354426</v>
      </c>
      <c r="W98" s="36">
        <v>3.01054998183845</v>
      </c>
      <c r="X98" s="36">
        <v>2.7944989290948</v>
      </c>
      <c r="Y98" s="36">
        <v>1.42069289445008</v>
      </c>
      <c r="Z98" s="114">
        <v>33.6690125826402</v>
      </c>
      <c r="AA98" s="114">
        <v>15.2769046454154</v>
      </c>
      <c r="AB98" s="114">
        <v>18.3921079372248</v>
      </c>
      <c r="AC98" s="114">
        <v>2.29136903641815</v>
      </c>
      <c r="AD98" s="114">
        <v>2.01131810369701</v>
      </c>
      <c r="AE98" s="114">
        <v>3.35895776096747</v>
      </c>
      <c r="AF98" s="114">
        <v>3.68312445899665</v>
      </c>
      <c r="AG98" s="114">
        <v>1.74446827995434</v>
      </c>
    </row>
    <row r="99" spans="1:33">
      <c r="A99" s="111" t="s">
        <v>109</v>
      </c>
      <c r="B99" s="36">
        <v>28.156639429129</v>
      </c>
      <c r="C99" s="36">
        <v>14.8630165386726</v>
      </c>
      <c r="D99" s="36">
        <v>13.2936228904564</v>
      </c>
      <c r="E99" s="36">
        <v>1.60955598096104</v>
      </c>
      <c r="F99" s="36">
        <v>1.56762929140193</v>
      </c>
      <c r="G99" s="36">
        <v>3.65780167993783</v>
      </c>
      <c r="H99" s="36">
        <v>3.70566823834956</v>
      </c>
      <c r="I99" s="36">
        <v>2.95344665340792</v>
      </c>
      <c r="J99" s="112">
        <v>30.3257917323049</v>
      </c>
      <c r="K99" s="113">
        <v>12.5009111156104</v>
      </c>
      <c r="L99" s="113">
        <v>17.8248806166944</v>
      </c>
      <c r="M99" s="114">
        <v>1.77750137037714</v>
      </c>
      <c r="N99" s="114">
        <v>1.39441923169991</v>
      </c>
      <c r="O99" s="114">
        <v>3.35112519074168</v>
      </c>
      <c r="P99" s="114">
        <v>3.71106647440234</v>
      </c>
      <c r="Q99" s="114">
        <v>2.26679884838937</v>
      </c>
      <c r="R99" s="36">
        <v>22.0332417858039</v>
      </c>
      <c r="S99" s="36">
        <v>7.93115124153499</v>
      </c>
      <c r="T99" s="36">
        <v>14.1020905442689</v>
      </c>
      <c r="U99" s="36">
        <v>1.33553047404063</v>
      </c>
      <c r="V99" s="36">
        <v>0.632691246551292</v>
      </c>
      <c r="W99" s="36">
        <v>2.67155129169802</v>
      </c>
      <c r="X99" s="36">
        <v>2.31693503887635</v>
      </c>
      <c r="Y99" s="36">
        <v>0.974443190368698</v>
      </c>
      <c r="Z99" s="114">
        <v>26.2390435751951</v>
      </c>
      <c r="AA99" s="114">
        <v>9.26571475093626</v>
      </c>
      <c r="AB99" s="114">
        <v>16.9733288242588</v>
      </c>
      <c r="AC99" s="114">
        <v>1.6470384148098</v>
      </c>
      <c r="AD99" s="114">
        <v>0.63943811921492</v>
      </c>
      <c r="AE99" s="114">
        <v>3.11049111336565</v>
      </c>
      <c r="AF99" s="114">
        <v>2.73871290973083</v>
      </c>
      <c r="AG99" s="114">
        <v>1.13003419381505</v>
      </c>
    </row>
    <row r="100" spans="1:33">
      <c r="A100" s="111" t="s">
        <v>110</v>
      </c>
      <c r="B100" s="36">
        <v>20.9060245163108</v>
      </c>
      <c r="C100" s="36">
        <v>7.90133408479114</v>
      </c>
      <c r="D100" s="36">
        <v>13.0046904315197</v>
      </c>
      <c r="E100" s="36">
        <v>1.00840322632475</v>
      </c>
      <c r="F100" s="36">
        <v>0.736106064313911</v>
      </c>
      <c r="G100" s="36">
        <v>2.42033187738384</v>
      </c>
      <c r="H100" s="36">
        <v>2.57674386412456</v>
      </c>
      <c r="I100" s="36">
        <v>1.5305341530156</v>
      </c>
      <c r="J100" s="112">
        <v>24.5951124283325</v>
      </c>
      <c r="K100" s="113">
        <v>10.2624820831343</v>
      </c>
      <c r="L100" s="113">
        <v>14.3326303451983</v>
      </c>
      <c r="M100" s="114">
        <v>1.3548509913999</v>
      </c>
      <c r="N100" s="114">
        <v>1.14026915113872</v>
      </c>
      <c r="O100" s="114">
        <v>2.43346621675426</v>
      </c>
      <c r="P100" s="114">
        <v>2.93551296982003</v>
      </c>
      <c r="Q100" s="114">
        <v>2.03523276994744</v>
      </c>
      <c r="R100" s="36">
        <v>18.9800845219229</v>
      </c>
      <c r="S100" s="36">
        <v>8.62449374889945</v>
      </c>
      <c r="T100" s="36">
        <v>10.3555907730234</v>
      </c>
      <c r="U100" s="36">
        <v>1.03652302970845</v>
      </c>
      <c r="V100" s="36">
        <v>0.53000402485347</v>
      </c>
      <c r="W100" s="36">
        <v>2.27567101853948</v>
      </c>
      <c r="X100" s="36">
        <v>2.12172037330516</v>
      </c>
      <c r="Y100" s="36">
        <v>1.25743214348603</v>
      </c>
      <c r="Z100" s="114">
        <v>26.8891622774016</v>
      </c>
      <c r="AA100" s="114">
        <v>11.0981565086531</v>
      </c>
      <c r="AB100" s="114">
        <v>15.7910057687484</v>
      </c>
      <c r="AC100" s="114">
        <v>1.38606972661149</v>
      </c>
      <c r="AD100" s="114">
        <v>0.731350639578631</v>
      </c>
      <c r="AE100" s="114">
        <v>2.88486706797091</v>
      </c>
      <c r="AF100" s="114">
        <v>2.67040882869325</v>
      </c>
      <c r="AG100" s="114">
        <v>1.48458113870078</v>
      </c>
    </row>
    <row r="101" spans="1:33">
      <c r="A101" s="111" t="s">
        <v>111</v>
      </c>
      <c r="B101" s="36">
        <v>15.8489014791963</v>
      </c>
      <c r="C101" s="36">
        <v>6.31807170542636</v>
      </c>
      <c r="D101" s="36">
        <v>9.53082977376997</v>
      </c>
      <c r="E101" s="36">
        <v>0.637250830564784</v>
      </c>
      <c r="F101" s="36">
        <v>0.643659280572694</v>
      </c>
      <c r="G101" s="36">
        <v>1.54242801771872</v>
      </c>
      <c r="H101" s="36">
        <v>2.06066336418288</v>
      </c>
      <c r="I101" s="36">
        <v>1.47114899738965</v>
      </c>
      <c r="J101" s="112">
        <v>27.6654058354584</v>
      </c>
      <c r="K101" s="113">
        <v>12.1188348880285</v>
      </c>
      <c r="L101" s="113">
        <v>15.5465709474299</v>
      </c>
      <c r="M101" s="114">
        <v>1.53528780730441</v>
      </c>
      <c r="N101" s="114">
        <v>1.48273502623742</v>
      </c>
      <c r="O101" s="114">
        <v>3.26063818598683</v>
      </c>
      <c r="P101" s="114">
        <v>3.47155087187901</v>
      </c>
      <c r="Q101" s="114">
        <v>1.68540096040941</v>
      </c>
      <c r="R101" s="36">
        <v>14.709025343335</v>
      </c>
      <c r="S101" s="36">
        <v>5.8283702112154</v>
      </c>
      <c r="T101" s="36">
        <v>8.88065513211957</v>
      </c>
      <c r="U101" s="36">
        <v>0.869258798547501</v>
      </c>
      <c r="V101" s="36">
        <v>0.536253408219935</v>
      </c>
      <c r="W101" s="36">
        <v>1.8122695917675</v>
      </c>
      <c r="X101" s="36">
        <v>1.86072348499127</v>
      </c>
      <c r="Y101" s="36">
        <v>0.749864927689196</v>
      </c>
      <c r="Z101" s="114">
        <v>17.1229768822479</v>
      </c>
      <c r="AA101" s="114">
        <v>6.43800090559203</v>
      </c>
      <c r="AB101" s="114">
        <v>10.6849759766559</v>
      </c>
      <c r="AC101" s="114">
        <v>0.912235554549342</v>
      </c>
      <c r="AD101" s="114">
        <v>0.57755137977008</v>
      </c>
      <c r="AE101" s="114">
        <v>1.95165522098961</v>
      </c>
      <c r="AF101" s="114">
        <v>2.1287676401781</v>
      </c>
      <c r="AG101" s="114">
        <v>0.867791110104898</v>
      </c>
    </row>
    <row r="102" spans="1:33">
      <c r="A102" s="111" t="s">
        <v>112</v>
      </c>
      <c r="B102" s="36">
        <v>17.0253441129498</v>
      </c>
      <c r="C102" s="36">
        <v>7.50074384325228</v>
      </c>
      <c r="D102" s="36">
        <v>9.52460026969755</v>
      </c>
      <c r="E102" s="36">
        <v>0.834778555937385</v>
      </c>
      <c r="F102" s="36">
        <v>0.679762119300775</v>
      </c>
      <c r="G102" s="36">
        <v>2.33398499885037</v>
      </c>
      <c r="H102" s="36">
        <v>2.29434442987553</v>
      </c>
      <c r="I102" s="36">
        <v>1.1093045655943</v>
      </c>
      <c r="J102" s="112">
        <v>29.0089717634787</v>
      </c>
      <c r="K102" s="113">
        <v>13.3248559499885</v>
      </c>
      <c r="L102" s="113">
        <v>15.6841158134902</v>
      </c>
      <c r="M102" s="114">
        <v>2.01869251286006</v>
      </c>
      <c r="N102" s="114">
        <v>1.33751331736486</v>
      </c>
      <c r="O102" s="114">
        <v>3.70462517334203</v>
      </c>
      <c r="P102" s="114">
        <v>3.64550596098846</v>
      </c>
      <c r="Q102" s="114">
        <v>2.08825426959043</v>
      </c>
      <c r="R102" s="36">
        <v>17.3893094113944</v>
      </c>
      <c r="S102" s="36">
        <v>8.16995656279509</v>
      </c>
      <c r="T102" s="36">
        <v>9.21935284859931</v>
      </c>
      <c r="U102" s="36">
        <v>1.33958577274158</v>
      </c>
      <c r="V102" s="36">
        <v>0.629325779036827</v>
      </c>
      <c r="W102" s="36">
        <v>2.67031035568146</v>
      </c>
      <c r="X102" s="36">
        <v>2.26757695939566</v>
      </c>
      <c r="Y102" s="36">
        <v>1.26315769593957</v>
      </c>
      <c r="Z102" s="114">
        <v>19.6423951147801</v>
      </c>
      <c r="AA102" s="114">
        <v>8.77871637327704</v>
      </c>
      <c r="AB102" s="114">
        <v>10.863678741503</v>
      </c>
      <c r="AC102" s="114">
        <v>1.56075992310302</v>
      </c>
      <c r="AD102" s="114">
        <v>0.645606694560669</v>
      </c>
      <c r="AE102" s="114">
        <v>3.07096510736678</v>
      </c>
      <c r="AF102" s="114">
        <v>2.43694070639677</v>
      </c>
      <c r="AG102" s="114">
        <v>1.0644439418498</v>
      </c>
    </row>
    <row r="103" spans="1:33">
      <c r="A103" s="111" t="s">
        <v>113</v>
      </c>
      <c r="B103" s="36">
        <v>26.8439799951141</v>
      </c>
      <c r="C103" s="36">
        <v>12.787783527591</v>
      </c>
      <c r="D103" s="36">
        <v>14.0561964675231</v>
      </c>
      <c r="E103" s="36">
        <v>1.37780365400426</v>
      </c>
      <c r="F103" s="36">
        <v>1.11906875346446</v>
      </c>
      <c r="G103" s="36">
        <v>2.6111604247504</v>
      </c>
      <c r="H103" s="36">
        <v>3.09660802353166</v>
      </c>
      <c r="I103" s="36">
        <v>2.73096206239312</v>
      </c>
      <c r="J103" s="112">
        <v>34.2424298603386</v>
      </c>
      <c r="K103" s="113">
        <v>16.5882944011865</v>
      </c>
      <c r="L103" s="113">
        <v>17.6541354591521</v>
      </c>
      <c r="M103" s="114">
        <v>1.70699913484118</v>
      </c>
      <c r="N103" s="114">
        <v>1.42049276974416</v>
      </c>
      <c r="O103" s="114">
        <v>3.31448312940304</v>
      </c>
      <c r="P103" s="114">
        <v>3.89346063527376</v>
      </c>
      <c r="Q103" s="114">
        <v>3.13039055740947</v>
      </c>
      <c r="R103" s="36">
        <v>31.6239382142092</v>
      </c>
      <c r="S103" s="36">
        <v>14.0851091708559</v>
      </c>
      <c r="T103" s="36">
        <v>17.5388290433534</v>
      </c>
      <c r="U103" s="36">
        <v>1.84807171385015</v>
      </c>
      <c r="V103" s="36">
        <v>1.8155031434655</v>
      </c>
      <c r="W103" s="36">
        <v>2.96376636302932</v>
      </c>
      <c r="X103" s="36">
        <v>3.48494664298043</v>
      </c>
      <c r="Y103" s="36">
        <v>1.63746960476748</v>
      </c>
      <c r="Z103" s="114">
        <v>34.2827132514951</v>
      </c>
      <c r="AA103" s="114">
        <v>13.9863305004721</v>
      </c>
      <c r="AB103" s="114">
        <v>20.296382751023</v>
      </c>
      <c r="AC103" s="114">
        <v>1.92096694995279</v>
      </c>
      <c r="AD103" s="114">
        <v>1.7453094113944</v>
      </c>
      <c r="AE103" s="114">
        <v>2.88948316021404</v>
      </c>
      <c r="AF103" s="114">
        <v>3.336</v>
      </c>
      <c r="AG103" s="114">
        <v>1.50888385269122</v>
      </c>
    </row>
    <row r="104" spans="1:33">
      <c r="A104" s="111" t="s">
        <v>114</v>
      </c>
      <c r="B104" s="36">
        <v>27.0186642205731</v>
      </c>
      <c r="C104" s="36">
        <v>12.7377441206718</v>
      </c>
      <c r="D104" s="36">
        <v>14.2809200999014</v>
      </c>
      <c r="E104" s="36">
        <v>1.01247408947418</v>
      </c>
      <c r="F104" s="36">
        <v>0.776093550732779</v>
      </c>
      <c r="G104" s="36">
        <v>3.28683121831015</v>
      </c>
      <c r="H104" s="36">
        <v>3.3779597258762</v>
      </c>
      <c r="I104" s="36">
        <v>2.35757204638524</v>
      </c>
      <c r="J104" s="112">
        <v>35.9544826598551</v>
      </c>
      <c r="K104" s="113">
        <v>17.765010821001</v>
      </c>
      <c r="L104" s="113">
        <v>18.1894718388541</v>
      </c>
      <c r="M104" s="114">
        <v>2.69384653561301</v>
      </c>
      <c r="N104" s="114">
        <v>1.92093693942832</v>
      </c>
      <c r="O104" s="114">
        <v>4.91013939523382</v>
      </c>
      <c r="P104" s="114">
        <v>4.74495524068548</v>
      </c>
      <c r="Q104" s="114">
        <v>2.63142053261794</v>
      </c>
      <c r="R104" s="36">
        <v>29.8576410835214</v>
      </c>
      <c r="S104" s="36">
        <v>14.4102997241033</v>
      </c>
      <c r="T104" s="36">
        <v>15.4473413594181</v>
      </c>
      <c r="U104" s="36">
        <v>1.66058565337346</v>
      </c>
      <c r="V104" s="36">
        <v>1.07603335841485</v>
      </c>
      <c r="W104" s="36">
        <v>3.7194105843993</v>
      </c>
      <c r="X104" s="36">
        <v>3.29815901680461</v>
      </c>
      <c r="Y104" s="36">
        <v>1.72504765487835</v>
      </c>
      <c r="Z104" s="114">
        <v>30.7595393783624</v>
      </c>
      <c r="AA104" s="114">
        <v>13.3256138892039</v>
      </c>
      <c r="AB104" s="114">
        <v>17.4339254891585</v>
      </c>
      <c r="AC104" s="114">
        <v>1.84208590039183</v>
      </c>
      <c r="AD104" s="114">
        <v>1.73821420921999</v>
      </c>
      <c r="AE104" s="114">
        <v>2.79314737120611</v>
      </c>
      <c r="AF104" s="114">
        <v>3.18642073301332</v>
      </c>
      <c r="AG104" s="114">
        <v>1.40605762810094</v>
      </c>
    </row>
    <row r="105" spans="1:33">
      <c r="A105" s="111" t="s">
        <v>115</v>
      </c>
      <c r="B105" s="36">
        <v>27.0630947652614</v>
      </c>
      <c r="C105" s="36">
        <v>13.5290616025548</v>
      </c>
      <c r="D105" s="36">
        <v>13.5340331627066</v>
      </c>
      <c r="E105" s="36">
        <v>1.46152856296175</v>
      </c>
      <c r="F105" s="36">
        <v>1.11153976072665</v>
      </c>
      <c r="G105" s="36">
        <v>2.50698022883035</v>
      </c>
      <c r="H105" s="36">
        <v>3.30222334406092</v>
      </c>
      <c r="I105" s="36">
        <v>2.73371343867894</v>
      </c>
      <c r="J105" s="112">
        <v>35.8766323273807</v>
      </c>
      <c r="K105" s="113">
        <v>19.4226626968925</v>
      </c>
      <c r="L105" s="113">
        <v>16.4539696304883</v>
      </c>
      <c r="M105" s="114">
        <v>2.06258060780906</v>
      </c>
      <c r="N105" s="114">
        <v>1.90816893549035</v>
      </c>
      <c r="O105" s="114">
        <v>3.54374230876779</v>
      </c>
      <c r="P105" s="114">
        <v>4.22002190191931</v>
      </c>
      <c r="Q105" s="114">
        <v>3.34840065484029</v>
      </c>
      <c r="R105" s="36">
        <v>28.2543621631807</v>
      </c>
      <c r="S105" s="36">
        <v>14.1964562527479</v>
      </c>
      <c r="T105" s="36">
        <v>14.0579059104328</v>
      </c>
      <c r="U105" s="36">
        <v>1.63827020915772</v>
      </c>
      <c r="V105" s="36">
        <v>1.05081213491615</v>
      </c>
      <c r="W105" s="36">
        <v>3.72211293260474</v>
      </c>
      <c r="X105" s="36">
        <v>3.24967150304629</v>
      </c>
      <c r="Y105" s="36">
        <v>1.59336725080083</v>
      </c>
      <c r="Z105" s="114">
        <v>31.1270591923752</v>
      </c>
      <c r="AA105" s="114">
        <v>13.6962942061701</v>
      </c>
      <c r="AB105" s="114">
        <v>17.4307649862052</v>
      </c>
      <c r="AC105" s="114">
        <v>1.69681213945322</v>
      </c>
      <c r="AD105" s="114">
        <v>1.72866064710309</v>
      </c>
      <c r="AE105" s="114">
        <v>2.76067218459995</v>
      </c>
      <c r="AF105" s="114">
        <v>3.4901793328317</v>
      </c>
      <c r="AG105" s="114">
        <v>1.6960321043391</v>
      </c>
    </row>
    <row r="106" spans="1:33">
      <c r="A106" s="111" t="s">
        <v>116</v>
      </c>
      <c r="B106" s="36">
        <v>29.8445267667073</v>
      </c>
      <c r="C106" s="36">
        <v>16.5571239413707</v>
      </c>
      <c r="D106" s="36">
        <v>13.2874028253366</v>
      </c>
      <c r="E106" s="36">
        <v>1.43047955486188</v>
      </c>
      <c r="F106" s="36">
        <v>0.749354452564564</v>
      </c>
      <c r="G106" s="36">
        <v>4.15472087313638</v>
      </c>
      <c r="H106" s="36">
        <v>3.80261756561664</v>
      </c>
      <c r="I106" s="36">
        <v>4.36716794945734</v>
      </c>
      <c r="J106" s="112">
        <v>34.0414761376249</v>
      </c>
      <c r="K106" s="113">
        <v>18.5790751017388</v>
      </c>
      <c r="L106" s="113">
        <v>15.4624010358861</v>
      </c>
      <c r="M106" s="114">
        <v>1.69021827598964</v>
      </c>
      <c r="N106" s="114">
        <v>0.617628560858306</v>
      </c>
      <c r="O106" s="114">
        <v>4.50179553582439</v>
      </c>
      <c r="P106" s="114">
        <v>3.95361943519546</v>
      </c>
      <c r="Q106" s="114">
        <v>4.48132075471698</v>
      </c>
      <c r="R106" s="36">
        <v>26.8822731032408</v>
      </c>
      <c r="S106" s="36">
        <v>13.1997380755445</v>
      </c>
      <c r="T106" s="36">
        <v>13.6825350276963</v>
      </c>
      <c r="U106" s="36">
        <v>1.60877885555305</v>
      </c>
      <c r="V106" s="36">
        <v>1.75574604606863</v>
      </c>
      <c r="W106" s="36">
        <v>2.74483545128706</v>
      </c>
      <c r="X106" s="36">
        <v>3.39053688247237</v>
      </c>
      <c r="Y106" s="36">
        <v>1.77257061934481</v>
      </c>
      <c r="Z106" s="114">
        <v>29.0337529049683</v>
      </c>
      <c r="AA106" s="114">
        <v>14.3572388669053</v>
      </c>
      <c r="AB106" s="114">
        <v>14.6765140380629</v>
      </c>
      <c r="AC106" s="114">
        <v>1.69595377174801</v>
      </c>
      <c r="AD106" s="114">
        <v>1.64361911940205</v>
      </c>
      <c r="AE106" s="114">
        <v>2.85702782488537</v>
      </c>
      <c r="AF106" s="114">
        <v>3.45397650901325</v>
      </c>
      <c r="AG106" s="114">
        <v>2.45505307455562</v>
      </c>
    </row>
    <row r="107" spans="1:33">
      <c r="A107" s="111" t="s">
        <v>117</v>
      </c>
      <c r="B107" s="36">
        <v>17.55360193006</v>
      </c>
      <c r="C107" s="36">
        <v>8.77906399009262</v>
      </c>
      <c r="D107" s="36">
        <v>8.77453793996742</v>
      </c>
      <c r="E107" s="36">
        <v>0.821948994801593</v>
      </c>
      <c r="F107" s="36">
        <v>0.781632294887862</v>
      </c>
      <c r="G107" s="36">
        <v>1.98285489695882</v>
      </c>
      <c r="H107" s="36">
        <v>2.3078492733848</v>
      </c>
      <c r="I107" s="36">
        <v>2.0677646849439</v>
      </c>
      <c r="J107" s="112">
        <v>24.59928721174</v>
      </c>
      <c r="K107" s="113">
        <v>11.8368726106795</v>
      </c>
      <c r="L107" s="113">
        <v>12.7624146010605</v>
      </c>
      <c r="M107" s="114">
        <v>1.01605993340733</v>
      </c>
      <c r="N107" s="114">
        <v>1.0265100505611</v>
      </c>
      <c r="O107" s="114">
        <v>2.57873843877174</v>
      </c>
      <c r="P107" s="114">
        <v>2.91908620051794</v>
      </c>
      <c r="Q107" s="114">
        <v>2.5356394129979</v>
      </c>
      <c r="R107" s="36">
        <v>19.1865896477517</v>
      </c>
      <c r="S107" s="36">
        <v>9.03421552711393</v>
      </c>
      <c r="T107" s="36">
        <v>10.1523741206378</v>
      </c>
      <c r="U107" s="36">
        <v>1.16884761077761</v>
      </c>
      <c r="V107" s="36">
        <v>0.562076993745359</v>
      </c>
      <c r="W107" s="36">
        <v>2.5991719208165</v>
      </c>
      <c r="X107" s="36">
        <v>2.14214394482828</v>
      </c>
      <c r="Y107" s="36">
        <v>1.11929248310492</v>
      </c>
      <c r="Z107" s="114">
        <v>23.5337870015289</v>
      </c>
      <c r="AA107" s="114">
        <v>10.9038085570344</v>
      </c>
      <c r="AB107" s="114">
        <v>12.6299784444946</v>
      </c>
      <c r="AC107" s="114">
        <v>1.38986389954132</v>
      </c>
      <c r="AD107" s="114">
        <v>0.696319272125724</v>
      </c>
      <c r="AE107" s="114">
        <v>2.78953304759756</v>
      </c>
      <c r="AF107" s="114">
        <v>2.74041907912876</v>
      </c>
      <c r="AG107" s="114">
        <v>1.3336077900594</v>
      </c>
    </row>
    <row r="108" spans="1:33">
      <c r="A108" s="111" t="s">
        <v>118</v>
      </c>
      <c r="B108" s="36">
        <v>17.6928526884701</v>
      </c>
      <c r="C108" s="36">
        <v>8.86022628286348</v>
      </c>
      <c r="D108" s="36">
        <v>8.83262640560659</v>
      </c>
      <c r="E108" s="36">
        <v>0.606496971016788</v>
      </c>
      <c r="F108" s="36">
        <v>0.953597659961989</v>
      </c>
      <c r="G108" s="36">
        <v>2.14149608013937</v>
      </c>
      <c r="H108" s="36">
        <v>2.74878123020272</v>
      </c>
      <c r="I108" s="36">
        <v>2.08039797473868</v>
      </c>
      <c r="J108" s="112">
        <v>37.4590652361574</v>
      </c>
      <c r="K108" s="113">
        <v>20.5203773584906</v>
      </c>
      <c r="L108" s="113">
        <v>16.9386878776668</v>
      </c>
      <c r="M108" s="114">
        <v>2.24811567394253</v>
      </c>
      <c r="N108" s="114">
        <v>1.88026883709459</v>
      </c>
      <c r="O108" s="114">
        <v>4.24958194598594</v>
      </c>
      <c r="P108" s="114">
        <v>4.87452953508447</v>
      </c>
      <c r="Q108" s="114">
        <v>3.86569614009126</v>
      </c>
      <c r="R108" s="36">
        <v>29.3505108556833</v>
      </c>
      <c r="S108" s="36">
        <v>14.3763253449528</v>
      </c>
      <c r="T108" s="36">
        <v>14.9741855107305</v>
      </c>
      <c r="U108" s="36">
        <v>1.82271805273834</v>
      </c>
      <c r="V108" s="36">
        <v>0.95771792752861</v>
      </c>
      <c r="W108" s="36">
        <v>3.86879898830541</v>
      </c>
      <c r="X108" s="36">
        <v>3.70277840382641</v>
      </c>
      <c r="Y108" s="36">
        <v>1.85149876042371</v>
      </c>
      <c r="Z108" s="114">
        <v>23.7651363561999</v>
      </c>
      <c r="AA108" s="114">
        <v>11.8058154314695</v>
      </c>
      <c r="AB108" s="114">
        <v>11.9593209247304</v>
      </c>
      <c r="AC108" s="114">
        <v>1.60279885730107</v>
      </c>
      <c r="AD108" s="114">
        <v>0.7246410188646</v>
      </c>
      <c r="AE108" s="114">
        <v>3.12883049546318</v>
      </c>
      <c r="AF108" s="114">
        <v>2.92009539270837</v>
      </c>
      <c r="AG108" s="114">
        <v>1.3682850706636</v>
      </c>
    </row>
    <row r="109" spans="1:33">
      <c r="A109" s="111" t="s">
        <v>119</v>
      </c>
      <c r="B109" s="36">
        <v>28.126883930197</v>
      </c>
      <c r="C109" s="36">
        <v>14.7242410033994</v>
      </c>
      <c r="D109" s="36">
        <v>13.4026429267976</v>
      </c>
      <c r="E109" s="36">
        <v>1.82053561853266</v>
      </c>
      <c r="F109" s="36">
        <v>1.18873594924144</v>
      </c>
      <c r="G109" s="36">
        <v>3.45853171287694</v>
      </c>
      <c r="H109" s="36">
        <v>3.41127352808406</v>
      </c>
      <c r="I109" s="36">
        <v>2.879450913689</v>
      </c>
      <c r="J109" s="112">
        <v>35.1405399472681</v>
      </c>
      <c r="K109" s="113">
        <v>18.6108517266129</v>
      </c>
      <c r="L109" s="113">
        <v>16.5296882206552</v>
      </c>
      <c r="M109" s="114">
        <v>2.29395334038728</v>
      </c>
      <c r="N109" s="114">
        <v>1.63681812912662</v>
      </c>
      <c r="O109" s="114">
        <v>4.02420414998755</v>
      </c>
      <c r="P109" s="114">
        <v>4.00382910713361</v>
      </c>
      <c r="Q109" s="114">
        <v>3.34062158555866</v>
      </c>
      <c r="R109" s="36">
        <v>33.4229166666667</v>
      </c>
      <c r="S109" s="36">
        <v>17.6949287942834</v>
      </c>
      <c r="T109" s="36">
        <v>15.7279878723833</v>
      </c>
      <c r="U109" s="36">
        <v>2.41048082729469</v>
      </c>
      <c r="V109" s="36">
        <v>1.20266581119163</v>
      </c>
      <c r="W109" s="36">
        <v>4.79853814412238</v>
      </c>
      <c r="X109" s="36">
        <v>4.14971945450886</v>
      </c>
      <c r="Y109" s="36">
        <v>2.37128748993559</v>
      </c>
      <c r="Z109" s="114">
        <v>26.7909535972754</v>
      </c>
      <c r="AA109" s="114">
        <v>13.0148248315929</v>
      </c>
      <c r="AB109" s="114">
        <v>13.7761287656825</v>
      </c>
      <c r="AC109" s="114">
        <v>1.81636991961536</v>
      </c>
      <c r="AD109" s="114">
        <v>0.7593456539704</v>
      </c>
      <c r="AE109" s="114">
        <v>3.55444870157514</v>
      </c>
      <c r="AF109" s="114">
        <v>2.91345879347908</v>
      </c>
      <c r="AG109" s="114">
        <v>1.80600881476473</v>
      </c>
    </row>
    <row r="110" spans="1:33">
      <c r="A110" s="111" t="s">
        <v>120</v>
      </c>
      <c r="B110" s="36">
        <v>18.4403306450711</v>
      </c>
      <c r="C110" s="36">
        <v>7.25999336323606</v>
      </c>
      <c r="D110" s="36">
        <v>11.180337281835</v>
      </c>
      <c r="E110" s="36">
        <v>0.783287286122825</v>
      </c>
      <c r="F110" s="36">
        <v>0.725189501981708</v>
      </c>
      <c r="G110" s="36">
        <v>2.04827437923265</v>
      </c>
      <c r="H110" s="36">
        <v>2.46148253375242</v>
      </c>
      <c r="I110" s="36">
        <v>1.05533370867092</v>
      </c>
      <c r="J110" s="112">
        <v>24.6055716586151</v>
      </c>
      <c r="K110" s="113">
        <v>9.67507122507122</v>
      </c>
      <c r="L110" s="113">
        <v>14.9305004335439</v>
      </c>
      <c r="M110" s="114">
        <v>1.5427276105537</v>
      </c>
      <c r="N110" s="114">
        <v>1.08923324662455</v>
      </c>
      <c r="O110" s="114">
        <v>2.71941781246129</v>
      </c>
      <c r="P110" s="114">
        <v>2.93808497460671</v>
      </c>
      <c r="Q110" s="114">
        <v>1.63334695899913</v>
      </c>
      <c r="R110" s="36">
        <v>19.7536226434015</v>
      </c>
      <c r="S110" s="36">
        <v>7.0319243882872</v>
      </c>
      <c r="T110" s="36">
        <v>12.7216982551143</v>
      </c>
      <c r="U110" s="36">
        <v>1.10455400120337</v>
      </c>
      <c r="V110" s="36">
        <v>0.59246264540714</v>
      </c>
      <c r="W110" s="36">
        <v>2.4117754713197</v>
      </c>
      <c r="X110" s="36">
        <v>2.14670452266346</v>
      </c>
      <c r="Y110" s="36">
        <v>0.776427747693542</v>
      </c>
      <c r="Z110" s="114">
        <v>28.5559329710145</v>
      </c>
      <c r="AA110" s="114">
        <v>10.4012542773752</v>
      </c>
      <c r="AB110" s="114">
        <v>18.1546786936393</v>
      </c>
      <c r="AC110" s="114">
        <v>1.66251383856683</v>
      </c>
      <c r="AD110" s="114">
        <v>0.72409797705314</v>
      </c>
      <c r="AE110" s="114">
        <v>3.41724914452496</v>
      </c>
      <c r="AF110" s="114">
        <v>3.16476323470209</v>
      </c>
      <c r="AG110" s="114">
        <v>1.43263008252818</v>
      </c>
    </row>
    <row r="111" spans="1:33">
      <c r="A111" s="111" t="s">
        <v>121</v>
      </c>
      <c r="B111" s="36">
        <v>24.8496275674338</v>
      </c>
      <c r="C111" s="36">
        <v>9.33522395446671</v>
      </c>
      <c r="D111" s="36">
        <v>15.5144036129671</v>
      </c>
      <c r="E111" s="36">
        <v>1.34096881959911</v>
      </c>
      <c r="F111" s="36">
        <v>2.60606137094778</v>
      </c>
      <c r="G111" s="36">
        <v>11.0451026973521</v>
      </c>
      <c r="H111" s="36">
        <v>2.9186278148973</v>
      </c>
      <c r="I111" s="36">
        <v>1.35268250433061</v>
      </c>
      <c r="J111" s="112">
        <v>31.3831927487976</v>
      </c>
      <c r="K111" s="113">
        <v>12.6609027007029</v>
      </c>
      <c r="L111" s="113">
        <v>18.7222900480947</v>
      </c>
      <c r="M111" s="114">
        <v>1.65411148107042</v>
      </c>
      <c r="N111" s="114">
        <v>0.521469971636453</v>
      </c>
      <c r="O111" s="114">
        <v>4.83954618325318</v>
      </c>
      <c r="P111" s="114">
        <v>3.71698976445924</v>
      </c>
      <c r="Q111" s="114">
        <v>1.81779750894068</v>
      </c>
      <c r="R111" s="36">
        <v>30.7506850346281</v>
      </c>
      <c r="S111" s="36">
        <v>12.1732096256148</v>
      </c>
      <c r="T111" s="36">
        <v>18.5774754090133</v>
      </c>
      <c r="U111" s="36">
        <v>1.94598389039446</v>
      </c>
      <c r="V111" s="36">
        <v>1.88312506273211</v>
      </c>
      <c r="W111" s="36">
        <v>3.16006223025193</v>
      </c>
      <c r="X111" s="36">
        <v>3.54202423968684</v>
      </c>
      <c r="Y111" s="36">
        <v>1.64201420254943</v>
      </c>
      <c r="Z111" s="114">
        <v>32.5631555856398</v>
      </c>
      <c r="AA111" s="114">
        <v>12.4631066987565</v>
      </c>
      <c r="AB111" s="114">
        <v>20.1000488868833</v>
      </c>
      <c r="AC111" s="114">
        <v>2.03061447051745</v>
      </c>
      <c r="AD111" s="114">
        <v>1.79955249699158</v>
      </c>
      <c r="AE111" s="114">
        <v>3.44088322302447</v>
      </c>
      <c r="AF111" s="114">
        <v>3.54906237464902</v>
      </c>
      <c r="AG111" s="114">
        <v>1.64299413357401</v>
      </c>
    </row>
    <row r="112" spans="1:33">
      <c r="A112" s="111" t="s">
        <v>122</v>
      </c>
      <c r="B112" s="36">
        <v>24.1457067967174</v>
      </c>
      <c r="C112" s="36">
        <v>8.43548481312041</v>
      </c>
      <c r="D112" s="36">
        <v>15.710221983597</v>
      </c>
      <c r="E112" s="36">
        <v>1.09732926179051</v>
      </c>
      <c r="F112" s="36">
        <v>1.02160751371163</v>
      </c>
      <c r="G112" s="36">
        <v>2.38375086532713</v>
      </c>
      <c r="H112" s="36">
        <v>2.66280640659003</v>
      </c>
      <c r="I112" s="36">
        <v>1.2699907657011</v>
      </c>
      <c r="J112" s="112">
        <v>34.3584414020106</v>
      </c>
      <c r="K112" s="113">
        <v>13.6695501368604</v>
      </c>
      <c r="L112" s="113">
        <v>20.6888912651502</v>
      </c>
      <c r="M112" s="114">
        <v>1.69036495686471</v>
      </c>
      <c r="N112" s="114">
        <v>1.79743824690912</v>
      </c>
      <c r="O112" s="114">
        <v>3.33809960140265</v>
      </c>
      <c r="P112" s="114">
        <v>3.95355474352971</v>
      </c>
      <c r="Q112" s="114">
        <v>2.23895437947009</v>
      </c>
      <c r="R112" s="36">
        <v>27.790144431775</v>
      </c>
      <c r="S112" s="36">
        <v>9.77656657798049</v>
      </c>
      <c r="T112" s="36">
        <v>18.0135778537945</v>
      </c>
      <c r="U112" s="36">
        <v>1.62706575446598</v>
      </c>
      <c r="V112" s="36">
        <v>1.55426327125301</v>
      </c>
      <c r="W112" s="36">
        <v>2.83375776004054</v>
      </c>
      <c r="X112" s="36">
        <v>2.78700620803243</v>
      </c>
      <c r="Y112" s="36">
        <v>0.974473584188521</v>
      </c>
      <c r="Z112" s="114">
        <v>34.8236939174947</v>
      </c>
      <c r="AA112" s="114">
        <v>12.8115125966074</v>
      </c>
      <c r="AB112" s="114">
        <v>22.0121813208873</v>
      </c>
      <c r="AC112" s="114">
        <v>2.65830949513199</v>
      </c>
      <c r="AD112" s="114">
        <v>1.87656830272006</v>
      </c>
      <c r="AE112" s="114">
        <v>3.31109103683629</v>
      </c>
      <c r="AF112" s="114">
        <v>3.52166767038041</v>
      </c>
      <c r="AG112" s="114">
        <v>1.44387609153869</v>
      </c>
    </row>
    <row r="113" spans="1:33">
      <c r="A113" s="111" t="s">
        <v>123</v>
      </c>
      <c r="B113" s="36">
        <v>12.8466024961253</v>
      </c>
      <c r="C113" s="36">
        <v>7.09838288258225</v>
      </c>
      <c r="D113" s="36">
        <v>5.74821961354305</v>
      </c>
      <c r="E113" s="36">
        <v>0.73615426637696</v>
      </c>
      <c r="F113" s="36">
        <v>0.795444039876701</v>
      </c>
      <c r="G113" s="36">
        <v>1.72356858412002</v>
      </c>
      <c r="H113" s="36">
        <v>2.21346592608523</v>
      </c>
      <c r="I113" s="36">
        <v>1.62975006612334</v>
      </c>
      <c r="J113" s="112">
        <v>23.5472944956338</v>
      </c>
      <c r="K113" s="113">
        <v>11.102276084846</v>
      </c>
      <c r="L113" s="113">
        <v>12.4450184107878</v>
      </c>
      <c r="M113" s="114">
        <v>1.21274329427714</v>
      </c>
      <c r="N113" s="114">
        <v>0.949131353459813</v>
      </c>
      <c r="O113" s="114">
        <v>2.95956578846092</v>
      </c>
      <c r="P113" s="114">
        <v>3.19396751855356</v>
      </c>
      <c r="Q113" s="114">
        <v>2.05954021447388</v>
      </c>
      <c r="R113" s="36">
        <v>20.0430736339056</v>
      </c>
      <c r="S113" s="36">
        <v>8.49437464629315</v>
      </c>
      <c r="T113" s="36">
        <v>11.5486989876124</v>
      </c>
      <c r="U113" s="36">
        <v>1.36130918694586</v>
      </c>
      <c r="V113" s="36">
        <v>0.789891215493932</v>
      </c>
      <c r="W113" s="36">
        <v>2.78244733698044</v>
      </c>
      <c r="X113" s="36">
        <v>2.52015720304345</v>
      </c>
      <c r="Y113" s="36">
        <v>1.04056970382947</v>
      </c>
      <c r="Z113" s="114">
        <v>20.5827695426327</v>
      </c>
      <c r="AA113" s="114">
        <v>9.20207652350184</v>
      </c>
      <c r="AB113" s="114">
        <v>11.3806930191309</v>
      </c>
      <c r="AC113" s="114">
        <v>1.51702394526796</v>
      </c>
      <c r="AD113" s="114">
        <v>0.629840364880274</v>
      </c>
      <c r="AE113" s="114">
        <v>3.03923856581781</v>
      </c>
      <c r="AF113" s="114">
        <v>2.76629038388445</v>
      </c>
      <c r="AG113" s="114">
        <v>1.24968326365134</v>
      </c>
    </row>
    <row r="114" spans="1:33">
      <c r="A114" s="111" t="s">
        <v>124</v>
      </c>
      <c r="B114" s="36">
        <v>21.2690237564959</v>
      </c>
      <c r="C114" s="36">
        <v>10.7672618163821</v>
      </c>
      <c r="D114" s="36">
        <v>10.5017619401138</v>
      </c>
      <c r="E114" s="36">
        <v>1.33650952734472</v>
      </c>
      <c r="F114" s="36">
        <v>0.980325414501361</v>
      </c>
      <c r="G114" s="36">
        <v>2.70992204899777</v>
      </c>
      <c r="H114" s="36">
        <v>3.03282108389013</v>
      </c>
      <c r="I114" s="36">
        <v>2.20355852511755</v>
      </c>
      <c r="J114" s="112">
        <v>36.5096448691878</v>
      </c>
      <c r="K114" s="113">
        <v>18.0694172358741</v>
      </c>
      <c r="L114" s="113">
        <v>18.4402276333137</v>
      </c>
      <c r="M114" s="114">
        <v>2.15304665638741</v>
      </c>
      <c r="N114" s="114">
        <v>1.58957599322662</v>
      </c>
      <c r="O114" s="114">
        <v>4.33495591590876</v>
      </c>
      <c r="P114" s="114">
        <v>4.55108838419577</v>
      </c>
      <c r="Q114" s="114">
        <v>3.11275272934032</v>
      </c>
      <c r="R114" s="36">
        <v>33.0920634920635</v>
      </c>
      <c r="S114" s="36">
        <v>15.6038545162061</v>
      </c>
      <c r="T114" s="36">
        <v>17.4882089758574</v>
      </c>
      <c r="U114" s="36">
        <v>2.43072427704257</v>
      </c>
      <c r="V114" s="36">
        <v>1.08201686586485</v>
      </c>
      <c r="W114" s="36">
        <v>4.5347773630434</v>
      </c>
      <c r="X114" s="36">
        <v>4.36169236763061</v>
      </c>
      <c r="Y114" s="36">
        <v>1.98105920647488</v>
      </c>
      <c r="Z114" s="114">
        <v>29.7940250267245</v>
      </c>
      <c r="AA114" s="114">
        <v>14.437565239263</v>
      </c>
      <c r="AB114" s="114">
        <v>15.3564597874615</v>
      </c>
      <c r="AC114" s="114">
        <v>2.10886625165063</v>
      </c>
      <c r="AD114" s="114">
        <v>1.07879142300195</v>
      </c>
      <c r="AE114" s="114">
        <v>4.20086524555115</v>
      </c>
      <c r="AF114" s="114">
        <v>4.07297868326731</v>
      </c>
      <c r="AG114" s="114">
        <v>1.85949695026096</v>
      </c>
    </row>
    <row r="115" spans="1:33">
      <c r="A115" s="111" t="s">
        <v>125</v>
      </c>
      <c r="B115" s="36">
        <v>24.3479393101948</v>
      </c>
      <c r="C115" s="36">
        <v>10.3780827538815</v>
      </c>
      <c r="D115" s="36">
        <v>13.9698565563133</v>
      </c>
      <c r="E115" s="36">
        <v>1.22136626218332</v>
      </c>
      <c r="F115" s="36">
        <v>0.82580231319321</v>
      </c>
      <c r="G115" s="36">
        <v>2.27161728245528</v>
      </c>
      <c r="H115" s="36">
        <v>3.14821195949069</v>
      </c>
      <c r="I115" s="36">
        <v>2.20873491221088</v>
      </c>
      <c r="J115" s="112">
        <v>35.6578884899373</v>
      </c>
      <c r="K115" s="113">
        <v>15.5918887310482</v>
      </c>
      <c r="L115" s="113">
        <v>20.0659997588891</v>
      </c>
      <c r="M115" s="114">
        <v>2.04505418159628</v>
      </c>
      <c r="N115" s="114">
        <v>1.56353955772307</v>
      </c>
      <c r="O115" s="114">
        <v>3.83435556897822</v>
      </c>
      <c r="P115" s="114">
        <v>4.55129261541942</v>
      </c>
      <c r="Q115" s="114">
        <v>2.76006855503729</v>
      </c>
      <c r="R115" s="36">
        <v>31.6923005367626</v>
      </c>
      <c r="S115" s="36">
        <v>14.3387700971704</v>
      </c>
      <c r="T115" s="36">
        <v>17.3535304395922</v>
      </c>
      <c r="U115" s="36">
        <v>1.94897864263177</v>
      </c>
      <c r="V115" s="36">
        <v>0.944998805797539</v>
      </c>
      <c r="W115" s="36">
        <v>3.72484946763711</v>
      </c>
      <c r="X115" s="36">
        <v>3.96311422860806</v>
      </c>
      <c r="Y115" s="36">
        <v>1.66424683536348</v>
      </c>
      <c r="Z115" s="114">
        <v>29.8510588294436</v>
      </c>
      <c r="AA115" s="114">
        <v>11.8866417826038</v>
      </c>
      <c r="AB115" s="114">
        <v>17.9644170468398</v>
      </c>
      <c r="AC115" s="114">
        <v>1.65936482801091</v>
      </c>
      <c r="AD115" s="114">
        <v>0.782980809109075</v>
      </c>
      <c r="AE115" s="114">
        <v>2.93364752604658</v>
      </c>
      <c r="AF115" s="114">
        <v>3.07392577511342</v>
      </c>
      <c r="AG115" s="114">
        <v>1.44702333823474</v>
      </c>
    </row>
    <row r="116" spans="1:33">
      <c r="A116" s="111" t="s">
        <v>126</v>
      </c>
      <c r="B116" s="36">
        <v>24.0862283248489</v>
      </c>
      <c r="C116" s="36">
        <v>11.7705205516227</v>
      </c>
      <c r="D116" s="36">
        <v>12.3157077732262</v>
      </c>
      <c r="E116" s="36">
        <v>1.08178641027681</v>
      </c>
      <c r="F116" s="36">
        <v>1.09979393692332</v>
      </c>
      <c r="G116" s="36">
        <v>2.61035933025772</v>
      </c>
      <c r="H116" s="36">
        <v>2.73203224427299</v>
      </c>
      <c r="I116" s="36">
        <v>2.59465230273624</v>
      </c>
      <c r="J116" s="112">
        <v>33.5030224353893</v>
      </c>
      <c r="K116" s="113">
        <v>17.3819032919772</v>
      </c>
      <c r="L116" s="113">
        <v>16.1211191434121</v>
      </c>
      <c r="M116" s="114">
        <v>1.59078578365308</v>
      </c>
      <c r="N116" s="114">
        <v>1.30536135444744</v>
      </c>
      <c r="O116" s="114">
        <v>3.48833389487871</v>
      </c>
      <c r="P116" s="114">
        <v>3.87614084548914</v>
      </c>
      <c r="Q116" s="114">
        <v>3.4652494252418</v>
      </c>
      <c r="R116" s="36">
        <v>23.3407993171662</v>
      </c>
      <c r="S116" s="36">
        <v>10.3471280815384</v>
      </c>
      <c r="T116" s="36">
        <v>12.9936712356279</v>
      </c>
      <c r="U116" s="36">
        <v>1.28397725561078</v>
      </c>
      <c r="V116" s="36">
        <v>0.587719033991063</v>
      </c>
      <c r="W116" s="36">
        <v>2.80291836119898</v>
      </c>
      <c r="X116" s="36">
        <v>2.40367525229703</v>
      </c>
      <c r="Y116" s="36">
        <v>1.16341065421499</v>
      </c>
      <c r="Z116" s="114">
        <v>30.0319204032633</v>
      </c>
      <c r="AA116" s="114">
        <v>12.7417480609923</v>
      </c>
      <c r="AB116" s="114">
        <v>17.290172342271</v>
      </c>
      <c r="AC116" s="114">
        <v>1.66193511080942</v>
      </c>
      <c r="AD116" s="114">
        <v>0.660010559263869</v>
      </c>
      <c r="AE116" s="114">
        <v>3.51412678658973</v>
      </c>
      <c r="AF116" s="114">
        <v>2.90208042639313</v>
      </c>
      <c r="AG116" s="114">
        <v>1.45165365614511</v>
      </c>
    </row>
    <row r="117" spans="1:33">
      <c r="A117" s="111" t="s">
        <v>127</v>
      </c>
      <c r="B117" s="36">
        <v>15.4340436585269</v>
      </c>
      <c r="C117" s="36">
        <v>7.43110806753102</v>
      </c>
      <c r="D117" s="36">
        <v>8.00293559099586</v>
      </c>
      <c r="E117" s="36">
        <v>0.661934755806554</v>
      </c>
      <c r="F117" s="36">
        <v>0.572023892379892</v>
      </c>
      <c r="G117" s="36">
        <v>1.74914989659561</v>
      </c>
      <c r="H117" s="36">
        <v>2.3201285594973</v>
      </c>
      <c r="I117" s="36">
        <v>2.0781573138721</v>
      </c>
      <c r="J117" s="112">
        <v>22.4357691207027</v>
      </c>
      <c r="K117" s="113">
        <v>9.77062746513046</v>
      </c>
      <c r="L117" s="113">
        <v>12.6651416555723</v>
      </c>
      <c r="M117" s="114">
        <v>1.07738114494034</v>
      </c>
      <c r="N117" s="114">
        <v>0.919666297545134</v>
      </c>
      <c r="O117" s="114">
        <v>2.43225665974045</v>
      </c>
      <c r="P117" s="114">
        <v>3.13691878911548</v>
      </c>
      <c r="Q117" s="114">
        <v>1.72530141468938</v>
      </c>
      <c r="R117" s="36">
        <v>17.5542071563088</v>
      </c>
      <c r="S117" s="36">
        <v>6.99926679221594</v>
      </c>
      <c r="T117" s="36">
        <v>10.5549403640929</v>
      </c>
      <c r="U117" s="36">
        <v>1.26363214061519</v>
      </c>
      <c r="V117" s="36">
        <v>0.545650973006905</v>
      </c>
      <c r="W117" s="36">
        <v>2.27560200878845</v>
      </c>
      <c r="X117" s="36">
        <v>2.20553044569994</v>
      </c>
      <c r="Y117" s="36">
        <v>0.708851224105461</v>
      </c>
      <c r="Z117" s="114">
        <v>22.9908231661395</v>
      </c>
      <c r="AA117" s="114">
        <v>8.79608500276146</v>
      </c>
      <c r="AB117" s="114">
        <v>14.194738163378</v>
      </c>
      <c r="AC117" s="114">
        <v>1.46742104734649</v>
      </c>
      <c r="AD117" s="114">
        <v>0.587808153838429</v>
      </c>
      <c r="AE117" s="114">
        <v>2.74732765978812</v>
      </c>
      <c r="AF117" s="114">
        <v>2.83390570869107</v>
      </c>
      <c r="AG117" s="114">
        <v>1.15962243309735</v>
      </c>
    </row>
    <row r="118" spans="1:33">
      <c r="A118" s="111" t="s">
        <v>128</v>
      </c>
      <c r="B118" s="36">
        <v>20.8942172387823</v>
      </c>
      <c r="C118" s="36">
        <v>11.3567600979071</v>
      </c>
      <c r="D118" s="36">
        <v>9.53745714087522</v>
      </c>
      <c r="E118" s="36">
        <v>1.30434933407325</v>
      </c>
      <c r="F118" s="36">
        <v>1.003142589583</v>
      </c>
      <c r="G118" s="36">
        <v>2.4003884572697</v>
      </c>
      <c r="H118" s="36">
        <v>2.93411586332646</v>
      </c>
      <c r="I118" s="36">
        <v>2.54972897177739</v>
      </c>
      <c r="J118" s="112">
        <v>31.9323000364152</v>
      </c>
      <c r="K118" s="113">
        <v>16.8292947257612</v>
      </c>
      <c r="L118" s="113">
        <v>15.103005310654</v>
      </c>
      <c r="M118" s="114">
        <v>1.46217106694059</v>
      </c>
      <c r="N118" s="114">
        <v>1.280337406119</v>
      </c>
      <c r="O118" s="114">
        <v>3.57890105628945</v>
      </c>
      <c r="P118" s="114">
        <v>3.6695612403043</v>
      </c>
      <c r="Q118" s="114">
        <v>3.02933474519922</v>
      </c>
      <c r="R118" s="36">
        <v>26.0925105485232</v>
      </c>
      <c r="S118" s="36">
        <v>12.8945800683142</v>
      </c>
      <c r="T118" s="36">
        <v>13.197930480209</v>
      </c>
      <c r="U118" s="36">
        <v>1.83301059875427</v>
      </c>
      <c r="V118" s="36">
        <v>0.908710066305003</v>
      </c>
      <c r="W118" s="36">
        <v>3.63622036367289</v>
      </c>
      <c r="X118" s="36">
        <v>3.25636553144464</v>
      </c>
      <c r="Y118" s="36">
        <v>1.52056459714688</v>
      </c>
      <c r="Z118" s="114">
        <v>32.4399409918393</v>
      </c>
      <c r="AA118" s="114">
        <v>15.9363364720653</v>
      </c>
      <c r="AB118" s="114">
        <v>16.503604519774</v>
      </c>
      <c r="AC118" s="114">
        <v>2.25906716886378</v>
      </c>
      <c r="AD118" s="114">
        <v>1.04516258631513</v>
      </c>
      <c r="AE118" s="114">
        <v>4.33174387947269</v>
      </c>
      <c r="AF118" s="114">
        <v>4.25193848085373</v>
      </c>
      <c r="AG118" s="114">
        <v>1.8062699309479</v>
      </c>
    </row>
    <row r="119" spans="1:33">
      <c r="A119" s="111" t="s">
        <v>129</v>
      </c>
      <c r="B119" s="36">
        <v>18.0341773463166</v>
      </c>
      <c r="C119" s="36">
        <v>8.62516771736664</v>
      </c>
      <c r="D119" s="36">
        <v>9.40900962894999</v>
      </c>
      <c r="E119" s="36">
        <v>0.922366590700565</v>
      </c>
      <c r="F119" s="36">
        <v>0.94778687068991</v>
      </c>
      <c r="G119" s="36">
        <v>2.14036093763874</v>
      </c>
      <c r="H119" s="36">
        <v>2.6837639723365</v>
      </c>
      <c r="I119" s="36">
        <v>1.93088934600093</v>
      </c>
      <c r="J119" s="112">
        <v>27.84266212322</v>
      </c>
      <c r="K119" s="113">
        <v>13.574616089889</v>
      </c>
      <c r="L119" s="113">
        <v>14.268046033331</v>
      </c>
      <c r="M119" s="114">
        <v>1.5842523543146</v>
      </c>
      <c r="N119" s="114">
        <v>1.43193181860363</v>
      </c>
      <c r="O119" s="114">
        <v>3.19580498319098</v>
      </c>
      <c r="P119" s="114">
        <v>3.67544794152911</v>
      </c>
      <c r="Q119" s="114">
        <v>2.45926055157344</v>
      </c>
      <c r="R119" s="36">
        <v>20.7070003012502</v>
      </c>
      <c r="S119" s="36">
        <v>10.332818697595</v>
      </c>
      <c r="T119" s="36">
        <v>10.3741816036552</v>
      </c>
      <c r="U119" s="36">
        <v>1.36497715519406</v>
      </c>
      <c r="V119" s="36">
        <v>0.780898227644726</v>
      </c>
      <c r="W119" s="36">
        <v>3.02252849324697</v>
      </c>
      <c r="X119" s="36">
        <v>2.85772455691118</v>
      </c>
      <c r="Y119" s="36">
        <v>1.44087839534066</v>
      </c>
      <c r="Z119" s="114">
        <v>24.0370491762106</v>
      </c>
      <c r="AA119" s="114">
        <v>11.0508363471971</v>
      </c>
      <c r="AB119" s="114">
        <v>12.9862128290135</v>
      </c>
      <c r="AC119" s="114">
        <v>1.54150467148885</v>
      </c>
      <c r="AD119" s="114">
        <v>0.838547317661242</v>
      </c>
      <c r="AE119" s="114">
        <v>3.24261728953185</v>
      </c>
      <c r="AF119" s="114">
        <v>3.40166641551135</v>
      </c>
      <c r="AG119" s="114">
        <v>1.5083710066305</v>
      </c>
    </row>
    <row r="120" spans="1:33">
      <c r="A120" s="111" t="s">
        <v>130</v>
      </c>
      <c r="B120" s="36">
        <v>20.8992187345331</v>
      </c>
      <c r="C120" s="36">
        <v>11.2431005127596</v>
      </c>
      <c r="D120" s="36">
        <v>9.65611822177348</v>
      </c>
      <c r="E120" s="36">
        <v>1.04420695492071</v>
      </c>
      <c r="F120" s="36">
        <v>0.788668557343945</v>
      </c>
      <c r="G120" s="36">
        <v>2.67506087782859</v>
      </c>
      <c r="H120" s="36">
        <v>2.98622700995823</v>
      </c>
      <c r="I120" s="36">
        <v>2.4712389380531</v>
      </c>
      <c r="J120" s="112">
        <v>23.2291508379888</v>
      </c>
      <c r="K120" s="113">
        <v>12.6099801365611</v>
      </c>
      <c r="L120" s="113">
        <v>10.6191707014277</v>
      </c>
      <c r="M120" s="114">
        <v>1.16141651148355</v>
      </c>
      <c r="N120" s="114">
        <v>0.6848069522036</v>
      </c>
      <c r="O120" s="114">
        <v>3.38717815021726</v>
      </c>
      <c r="P120" s="114">
        <v>3.25312228429547</v>
      </c>
      <c r="Q120" s="114">
        <v>2.43579267535692</v>
      </c>
      <c r="R120" s="36">
        <v>20.2649693451932</v>
      </c>
      <c r="S120" s="36">
        <v>11.2175008794412</v>
      </c>
      <c r="T120" s="36">
        <v>9.04746846575205</v>
      </c>
      <c r="U120" s="36">
        <v>1.43457460173878</v>
      </c>
      <c r="V120" s="36">
        <v>1.12827403387105</v>
      </c>
      <c r="W120" s="36">
        <v>2.73095381677471</v>
      </c>
      <c r="X120" s="36">
        <v>2.96941429217549</v>
      </c>
      <c r="Y120" s="36">
        <v>1.38559977888336</v>
      </c>
      <c r="Z120" s="114">
        <v>24.4516041572526</v>
      </c>
      <c r="AA120" s="114">
        <v>12.0830007029171</v>
      </c>
      <c r="AB120" s="114">
        <v>12.3686034543355</v>
      </c>
      <c r="AC120" s="114">
        <v>1.47804513731988</v>
      </c>
      <c r="AD120" s="114">
        <v>1.18145805091128</v>
      </c>
      <c r="AE120" s="114">
        <v>2.75555806597379</v>
      </c>
      <c r="AF120" s="114">
        <v>3.00295476226339</v>
      </c>
      <c r="AG120" s="114">
        <v>1.65382462218206</v>
      </c>
    </row>
    <row r="121" spans="1:33">
      <c r="A121" s="111" t="s">
        <v>131</v>
      </c>
      <c r="B121" s="36">
        <v>23.6087785218254</v>
      </c>
      <c r="C121" s="36">
        <v>9.96150669642857</v>
      </c>
      <c r="D121" s="36">
        <v>13.6472718253968</v>
      </c>
      <c r="E121" s="36">
        <v>1.41062996031746</v>
      </c>
      <c r="F121" s="36">
        <v>1.73068700396825</v>
      </c>
      <c r="G121" s="36">
        <v>2.10436755952381</v>
      </c>
      <c r="H121" s="36">
        <v>3.17269965277778</v>
      </c>
      <c r="I121" s="36">
        <v>1.66713045634921</v>
      </c>
      <c r="J121" s="112">
        <v>25.2981506869655</v>
      </c>
      <c r="K121" s="113">
        <v>10.9590307748654</v>
      </c>
      <c r="L121" s="113">
        <v>14.3391199121001</v>
      </c>
      <c r="M121" s="114">
        <v>1.39355252217295</v>
      </c>
      <c r="N121" s="114">
        <v>1.98633987963256</v>
      </c>
      <c r="O121" s="114">
        <v>2.45575680036427</v>
      </c>
      <c r="P121" s="114">
        <v>3.37635735072854</v>
      </c>
      <c r="Q121" s="114">
        <v>1.74702422196706</v>
      </c>
      <c r="R121" s="36">
        <v>23.4210679514203</v>
      </c>
      <c r="S121" s="36">
        <v>9.45306760012045</v>
      </c>
      <c r="T121" s="36">
        <v>13.9680003512998</v>
      </c>
      <c r="U121" s="36">
        <v>1.57746160794941</v>
      </c>
      <c r="V121" s="36">
        <v>1.36949337548931</v>
      </c>
      <c r="W121" s="36">
        <v>2.73965045668975</v>
      </c>
      <c r="X121" s="36">
        <v>2.85168874836897</v>
      </c>
      <c r="Y121" s="36">
        <v>0.914773411623005</v>
      </c>
      <c r="Z121" s="114">
        <v>21.54647720991</v>
      </c>
      <c r="AA121" s="114">
        <v>9.42900522639329</v>
      </c>
      <c r="AB121" s="114">
        <v>12.1174719835168</v>
      </c>
      <c r="AC121" s="114">
        <v>1.48077039047188</v>
      </c>
      <c r="AD121" s="114">
        <v>1.2493580079401</v>
      </c>
      <c r="AE121" s="114">
        <v>2.61062490577416</v>
      </c>
      <c r="AF121" s="114">
        <v>2.96729483893663</v>
      </c>
      <c r="AG121" s="114">
        <v>1.12095708327052</v>
      </c>
    </row>
    <row r="122" spans="1:33">
      <c r="A122" s="111" t="s">
        <v>132</v>
      </c>
      <c r="B122" s="36">
        <v>13.5872401833271</v>
      </c>
      <c r="C122" s="36">
        <v>6.48133159915769</v>
      </c>
      <c r="D122" s="36">
        <v>7.10590858416945</v>
      </c>
      <c r="E122" s="36">
        <v>0.847447045707915</v>
      </c>
      <c r="F122" s="36">
        <v>0.728789793137619</v>
      </c>
      <c r="G122" s="36">
        <v>1.7248172922086</v>
      </c>
      <c r="H122" s="36">
        <v>2.19867335562988</v>
      </c>
      <c r="I122" s="36">
        <v>1.08069986374334</v>
      </c>
      <c r="J122" s="112">
        <v>26.1449138802194</v>
      </c>
      <c r="K122" s="113">
        <v>12.2235911340201</v>
      </c>
      <c r="L122" s="113">
        <v>13.9213227461993</v>
      </c>
      <c r="M122" s="114">
        <v>1.49972067247171</v>
      </c>
      <c r="N122" s="114">
        <v>1.07833212912132</v>
      </c>
      <c r="O122" s="114">
        <v>3.12478367634754</v>
      </c>
      <c r="P122" s="114">
        <v>3.38497788967432</v>
      </c>
      <c r="Q122" s="114">
        <v>1.566519678314</v>
      </c>
      <c r="R122" s="36">
        <v>15.8697636388795</v>
      </c>
      <c r="S122" s="36">
        <v>7.72242348767878</v>
      </c>
      <c r="T122" s="36">
        <v>8.14734015120067</v>
      </c>
      <c r="U122" s="36">
        <v>1.33328930651471</v>
      </c>
      <c r="V122" s="36">
        <v>0.580507440532347</v>
      </c>
      <c r="W122" s="36">
        <v>2.54369724643697</v>
      </c>
      <c r="X122" s="36">
        <v>2.34001157276375</v>
      </c>
      <c r="Y122" s="36">
        <v>0.924917921430997</v>
      </c>
      <c r="Z122" s="114">
        <v>21.2693114523738</v>
      </c>
      <c r="AA122" s="114">
        <v>8.69325378901937</v>
      </c>
      <c r="AB122" s="114">
        <v>12.5760576633544</v>
      </c>
      <c r="AC122" s="114">
        <v>1.50563459801265</v>
      </c>
      <c r="AD122" s="114">
        <v>0.761907808892904</v>
      </c>
      <c r="AE122" s="114">
        <v>2.7215735722172</v>
      </c>
      <c r="AF122" s="114">
        <v>2.5426967278932</v>
      </c>
      <c r="AG122" s="114">
        <v>1.16144108200341</v>
      </c>
    </row>
    <row r="123" spans="1:33">
      <c r="A123" s="111" t="s">
        <v>133</v>
      </c>
      <c r="B123" s="36">
        <v>24.239153917839</v>
      </c>
      <c r="C123" s="36">
        <v>12.7250282414651</v>
      </c>
      <c r="D123" s="36">
        <v>11.5141256763738</v>
      </c>
      <c r="E123" s="36">
        <v>1.32421449176486</v>
      </c>
      <c r="F123" s="36">
        <v>1.11522962721266</v>
      </c>
      <c r="G123" s="36">
        <v>2.60220246349621</v>
      </c>
      <c r="H123" s="36">
        <v>2.93152340766339</v>
      </c>
      <c r="I123" s="36">
        <v>2.473058754607</v>
      </c>
      <c r="J123" s="112">
        <v>33.5016142597466</v>
      </c>
      <c r="K123" s="113">
        <v>19.3599996547038</v>
      </c>
      <c r="L123" s="113">
        <v>14.1416146050428</v>
      </c>
      <c r="M123" s="114">
        <v>1.71261860307955</v>
      </c>
      <c r="N123" s="114">
        <v>1.73970684352409</v>
      </c>
      <c r="O123" s="114">
        <v>4.05931596822288</v>
      </c>
      <c r="P123" s="114">
        <v>4.25508756958335</v>
      </c>
      <c r="Q123" s="114">
        <v>3.41621634286926</v>
      </c>
      <c r="R123" s="36">
        <v>26.3748319650941</v>
      </c>
      <c r="S123" s="36">
        <v>12.4669340092561</v>
      </c>
      <c r="T123" s="36">
        <v>13.907897955838</v>
      </c>
      <c r="U123" s="36">
        <v>1.70696351782494</v>
      </c>
      <c r="V123" s="36">
        <v>1.45461985649252</v>
      </c>
      <c r="W123" s="36">
        <v>2.66110291428643</v>
      </c>
      <c r="X123" s="36">
        <v>3.18183331441758</v>
      </c>
      <c r="Y123" s="36">
        <v>1.32957540448177</v>
      </c>
      <c r="Z123" s="114">
        <v>31.6333559756972</v>
      </c>
      <c r="AA123" s="114">
        <v>14.5710202900738</v>
      </c>
      <c r="AB123" s="114">
        <v>17.0623356856234</v>
      </c>
      <c r="AC123" s="114">
        <v>1.83740015346491</v>
      </c>
      <c r="AD123" s="114">
        <v>1.46658364466584</v>
      </c>
      <c r="AE123" s="114">
        <v>3.45196296715599</v>
      </c>
      <c r="AF123" s="114">
        <v>3.58988389498975</v>
      </c>
      <c r="AG123" s="114">
        <v>1.59582122595821</v>
      </c>
    </row>
    <row r="124" spans="1:33">
      <c r="A124" s="111" t="s">
        <v>134</v>
      </c>
      <c r="B124" s="36">
        <v>17.6617837235229</v>
      </c>
      <c r="C124" s="36">
        <v>8.50218630001239</v>
      </c>
      <c r="D124" s="36">
        <v>9.15959742351047</v>
      </c>
      <c r="E124" s="36">
        <v>1.16634708286882</v>
      </c>
      <c r="F124" s="36">
        <v>0.807983401461662</v>
      </c>
      <c r="G124" s="36">
        <v>2.31664560881952</v>
      </c>
      <c r="H124" s="36">
        <v>2.60590362938189</v>
      </c>
      <c r="I124" s="36">
        <v>1.85304595565465</v>
      </c>
      <c r="J124" s="112">
        <v>27.6835922646532</v>
      </c>
      <c r="K124" s="113">
        <v>14.8576042350826</v>
      </c>
      <c r="L124" s="113">
        <v>12.8259880295705</v>
      </c>
      <c r="M124" s="114">
        <v>1.98308510165482</v>
      </c>
      <c r="N124" s="114">
        <v>1.21486772774187</v>
      </c>
      <c r="O124" s="114">
        <v>3.36994256761762</v>
      </c>
      <c r="P124" s="114">
        <v>3.70574422589741</v>
      </c>
      <c r="Q124" s="114">
        <v>2.5534607578309</v>
      </c>
      <c r="R124" s="36">
        <v>19.3799619162915</v>
      </c>
      <c r="S124" s="36">
        <v>8.40109711345666</v>
      </c>
      <c r="T124" s="36">
        <v>10.9788648028348</v>
      </c>
      <c r="U124" s="36">
        <v>1.34477105638154</v>
      </c>
      <c r="V124" s="36">
        <v>0.6347797576262</v>
      </c>
      <c r="W124" s="36">
        <v>2.7461342513777</v>
      </c>
      <c r="X124" s="36">
        <v>2.64631962572037</v>
      </c>
      <c r="Y124" s="36">
        <v>1.02909242235085</v>
      </c>
      <c r="Z124" s="114">
        <v>19.3103406095915</v>
      </c>
      <c r="AA124" s="114">
        <v>8.51613135096281</v>
      </c>
      <c r="AB124" s="114">
        <v>10.7942092586287</v>
      </c>
      <c r="AC124" s="114">
        <v>1.4311239738206</v>
      </c>
      <c r="AD124" s="114">
        <v>0.647122914538645</v>
      </c>
      <c r="AE124" s="114">
        <v>2.79184352892218</v>
      </c>
      <c r="AF124" s="114">
        <v>2.58324064616199</v>
      </c>
      <c r="AG124" s="114">
        <v>1.06280028751939</v>
      </c>
    </row>
    <row r="125" spans="1:33">
      <c r="A125" s="111" t="s">
        <v>135</v>
      </c>
      <c r="B125" s="36">
        <v>17.0564577695785</v>
      </c>
      <c r="C125" s="36">
        <v>8.88134576099639</v>
      </c>
      <c r="D125" s="36">
        <v>8.17511200858207</v>
      </c>
      <c r="E125" s="36">
        <v>0.667451128870807</v>
      </c>
      <c r="F125" s="36">
        <v>0.944561783822509</v>
      </c>
      <c r="G125" s="36">
        <v>1.84888337868119</v>
      </c>
      <c r="H125" s="36">
        <v>2.2049562173579</v>
      </c>
      <c r="I125" s="36">
        <v>2.01944699126574</v>
      </c>
      <c r="J125" s="112">
        <v>25.2827221583721</v>
      </c>
      <c r="K125" s="113">
        <v>12.278344216596</v>
      </c>
      <c r="L125" s="113">
        <v>13.0043779417761</v>
      </c>
      <c r="M125" s="114">
        <v>1.29771975013458</v>
      </c>
      <c r="N125" s="114">
        <v>1.22456968922033</v>
      </c>
      <c r="O125" s="114">
        <v>1.59637323123884</v>
      </c>
      <c r="P125" s="114">
        <v>2.92156043937093</v>
      </c>
      <c r="Q125" s="114">
        <v>1.8700364746359</v>
      </c>
      <c r="R125" s="36">
        <v>19.5703191341926</v>
      </c>
      <c r="S125" s="36">
        <v>10.3853838303663</v>
      </c>
      <c r="T125" s="36">
        <v>9.18493530382634</v>
      </c>
      <c r="U125" s="36">
        <v>1.17695127943455</v>
      </c>
      <c r="V125" s="36">
        <v>0.733051114386867</v>
      </c>
      <c r="W125" s="36">
        <v>2.81488200980207</v>
      </c>
      <c r="X125" s="36">
        <v>2.60196041375313</v>
      </c>
      <c r="Y125" s="36">
        <v>1.56178705068602</v>
      </c>
      <c r="Z125" s="114">
        <v>20.0084893882647</v>
      </c>
      <c r="AA125" s="114">
        <v>9.63930314379752</v>
      </c>
      <c r="AB125" s="114">
        <v>10.3691862444671</v>
      </c>
      <c r="AC125" s="114">
        <v>1.15746226308024</v>
      </c>
      <c r="AD125" s="114">
        <v>0.651510107315351</v>
      </c>
      <c r="AE125" s="114">
        <v>2.59170733552756</v>
      </c>
      <c r="AF125" s="114">
        <v>2.35648368831889</v>
      </c>
      <c r="AG125" s="114">
        <v>1.43756289486627</v>
      </c>
    </row>
    <row r="126" spans="1:33">
      <c r="A126" s="111" t="s">
        <v>136</v>
      </c>
      <c r="B126" s="36">
        <v>18.1083122989359</v>
      </c>
      <c r="C126" s="36">
        <v>7.61235708982925</v>
      </c>
      <c r="D126" s="36">
        <v>10.4959552091067</v>
      </c>
      <c r="E126" s="36">
        <v>1.00571888146498</v>
      </c>
      <c r="F126" s="36">
        <v>0.54208859193269</v>
      </c>
      <c r="G126" s="36">
        <v>2.22245236327642</v>
      </c>
      <c r="H126" s="36">
        <v>2.60423904974016</v>
      </c>
      <c r="I126" s="36">
        <v>1.25023137837169</v>
      </c>
      <c r="J126" s="112">
        <v>32.6124922581444</v>
      </c>
      <c r="K126" s="113">
        <v>11.9505029109377</v>
      </c>
      <c r="L126" s="113">
        <v>20.6619893472067</v>
      </c>
      <c r="M126" s="114">
        <v>1.50789421528552</v>
      </c>
      <c r="N126" s="114">
        <v>0.716023782980305</v>
      </c>
      <c r="O126" s="114">
        <v>3.41392295305339</v>
      </c>
      <c r="P126" s="114">
        <v>3.29598166728601</v>
      </c>
      <c r="Q126" s="114">
        <v>1.33405549362071</v>
      </c>
      <c r="R126" s="36">
        <v>26.4144975703099</v>
      </c>
      <c r="S126" s="36">
        <v>10.6955724249062</v>
      </c>
      <c r="T126" s="36">
        <v>15.7189251454037</v>
      </c>
      <c r="U126" s="36">
        <v>1.51870231890626</v>
      </c>
      <c r="V126" s="36">
        <v>1.54747966865574</v>
      </c>
      <c r="W126" s="36">
        <v>3.01536621597804</v>
      </c>
      <c r="X126" s="36">
        <v>3.54512047737745</v>
      </c>
      <c r="Y126" s="36">
        <v>1.06890374398872</v>
      </c>
      <c r="Z126" s="114">
        <v>21.7374544858954</v>
      </c>
      <c r="AA126" s="114">
        <v>8.0625165362664</v>
      </c>
      <c r="AB126" s="114">
        <v>13.674937949629</v>
      </c>
      <c r="AC126" s="114">
        <v>1.127574302957</v>
      </c>
      <c r="AD126" s="114">
        <v>1.01395597888398</v>
      </c>
      <c r="AE126" s="114">
        <v>2.36079550465535</v>
      </c>
      <c r="AF126" s="114">
        <v>2.63686107016417</v>
      </c>
      <c r="AG126" s="114">
        <v>0.923329679605902</v>
      </c>
    </row>
    <row r="127" spans="1:33">
      <c r="A127" s="111" t="s">
        <v>137</v>
      </c>
      <c r="B127" s="36">
        <v>34.0805887378891</v>
      </c>
      <c r="C127" s="36">
        <v>17.5147885114515</v>
      </c>
      <c r="D127" s="36">
        <v>16.5658002264376</v>
      </c>
      <c r="E127" s="36">
        <v>1.82836125361637</v>
      </c>
      <c r="F127" s="36">
        <v>1.41614056495326</v>
      </c>
      <c r="G127" s="36">
        <v>3.11976145922076</v>
      </c>
      <c r="H127" s="36">
        <v>4.15811821136578</v>
      </c>
      <c r="I127" s="36">
        <v>2.88395628488485</v>
      </c>
      <c r="J127" s="112">
        <v>40.2634976584173</v>
      </c>
      <c r="K127" s="113">
        <v>22.939926719895</v>
      </c>
      <c r="L127" s="113">
        <v>17.3235709385223</v>
      </c>
      <c r="M127" s="114">
        <v>2.50877969236276</v>
      </c>
      <c r="N127" s="114">
        <v>1.85219691169598</v>
      </c>
      <c r="O127" s="114">
        <v>4.44090362224454</v>
      </c>
      <c r="P127" s="114">
        <v>4.70537445437642</v>
      </c>
      <c r="Q127" s="114">
        <v>3.63134986527199</v>
      </c>
      <c r="R127" s="36">
        <v>33.3894137340784</v>
      </c>
      <c r="S127" s="36">
        <v>14.796027790364</v>
      </c>
      <c r="T127" s="36">
        <v>18.5933859437144</v>
      </c>
      <c r="U127" s="36">
        <v>2.15569526254846</v>
      </c>
      <c r="V127" s="36">
        <v>0.994541358304385</v>
      </c>
      <c r="W127" s="36">
        <v>4.11456980315159</v>
      </c>
      <c r="X127" s="36">
        <v>3.6077455570659</v>
      </c>
      <c r="Y127" s="36">
        <v>1.47790867441978</v>
      </c>
      <c r="Z127" s="114">
        <v>31.9123058136314</v>
      </c>
      <c r="AA127" s="114">
        <v>11.9673351461591</v>
      </c>
      <c r="AB127" s="114">
        <v>19.9449706674724</v>
      </c>
      <c r="AC127" s="114">
        <v>1.90625298990357</v>
      </c>
      <c r="AD127" s="114">
        <v>0.748391117153864</v>
      </c>
      <c r="AE127" s="114">
        <v>3.38941637082358</v>
      </c>
      <c r="AF127" s="114">
        <v>2.62214417000277</v>
      </c>
      <c r="AG127" s="114">
        <v>1.2391066797593</v>
      </c>
    </row>
    <row r="128" spans="1:33">
      <c r="A128" s="111" t="s">
        <v>138</v>
      </c>
      <c r="B128" s="36">
        <v>25.0944410830528</v>
      </c>
      <c r="C128" s="36">
        <v>12.8863742379643</v>
      </c>
      <c r="D128" s="36">
        <v>12.2080668450885</v>
      </c>
      <c r="E128" s="36">
        <v>2.05505959561839</v>
      </c>
      <c r="F128" s="36">
        <v>1.03240670282122</v>
      </c>
      <c r="G128" s="36">
        <v>3.46452535706022</v>
      </c>
      <c r="H128" s="36">
        <v>3.40518586433753</v>
      </c>
      <c r="I128" s="36">
        <v>1.85050427061719</v>
      </c>
      <c r="J128" s="112">
        <v>31.0012878227956</v>
      </c>
      <c r="K128" s="113">
        <v>16.38813485931</v>
      </c>
      <c r="L128" s="113">
        <v>14.6131529634856</v>
      </c>
      <c r="M128" s="114">
        <v>2.79725563095851</v>
      </c>
      <c r="N128" s="114">
        <v>1.47943216346764</v>
      </c>
      <c r="O128" s="114">
        <v>4.40321793943376</v>
      </c>
      <c r="P128" s="114">
        <v>4.04902809817813</v>
      </c>
      <c r="Q128" s="114">
        <v>2.17231069004905</v>
      </c>
      <c r="R128" s="36">
        <v>23.3578578351774</v>
      </c>
      <c r="S128" s="36">
        <v>11.8270898631723</v>
      </c>
      <c r="T128" s="36">
        <v>11.5307679720051</v>
      </c>
      <c r="U128" s="36">
        <v>2.53251261911056</v>
      </c>
      <c r="V128" s="36">
        <v>0.796065103281598</v>
      </c>
      <c r="W128" s="36">
        <v>3.85604647357225</v>
      </c>
      <c r="X128" s="36">
        <v>3.29517263950254</v>
      </c>
      <c r="Y128" s="36">
        <v>1.3472930277054</v>
      </c>
      <c r="Z128" s="114">
        <v>21.6074850224035</v>
      </c>
      <c r="AA128" s="114">
        <v>10.7445438755475</v>
      </c>
      <c r="AB128" s="114">
        <v>10.862941146856</v>
      </c>
      <c r="AC128" s="114">
        <v>2.39709258420178</v>
      </c>
      <c r="AD128" s="114">
        <v>0.765226803604692</v>
      </c>
      <c r="AE128" s="114">
        <v>3.59461435835473</v>
      </c>
      <c r="AF128" s="114">
        <v>2.84331042642098</v>
      </c>
      <c r="AG128" s="114">
        <v>1.14429970296531</v>
      </c>
    </row>
    <row r="129" spans="1:33">
      <c r="A129" s="111" t="s">
        <v>139</v>
      </c>
      <c r="B129" s="36">
        <v>19.1149025858841</v>
      </c>
      <c r="C129" s="36">
        <v>10.7421704081834</v>
      </c>
      <c r="D129" s="36">
        <v>8.37273217770069</v>
      </c>
      <c r="E129" s="36">
        <v>1.04543405207245</v>
      </c>
      <c r="F129" s="36">
        <v>0.571683386877427</v>
      </c>
      <c r="G129" s="36">
        <v>2.51571338470938</v>
      </c>
      <c r="H129" s="36">
        <v>2.25953569387232</v>
      </c>
      <c r="I129" s="36">
        <v>1.27684185111457</v>
      </c>
      <c r="J129" s="112">
        <v>26.1815065687051</v>
      </c>
      <c r="K129" s="113">
        <v>12.2254551910275</v>
      </c>
      <c r="L129" s="113">
        <v>13.9560513776776</v>
      </c>
      <c r="M129" s="114">
        <v>1.44954226392513</v>
      </c>
      <c r="N129" s="114">
        <v>0.541423438768644</v>
      </c>
      <c r="O129" s="114">
        <v>4.05391651748137</v>
      </c>
      <c r="P129" s="114">
        <v>3.09931147158362</v>
      </c>
      <c r="Q129" s="114">
        <v>1.72289648733808</v>
      </c>
      <c r="R129" s="36">
        <v>25.0652623631559</v>
      </c>
      <c r="S129" s="36">
        <v>11.2064187743803</v>
      </c>
      <c r="T129" s="36">
        <v>13.8588435887756</v>
      </c>
      <c r="U129" s="36">
        <v>2.09372845098779</v>
      </c>
      <c r="V129" s="36">
        <v>1.55331068327671</v>
      </c>
      <c r="W129" s="36">
        <v>2.75037246759784</v>
      </c>
      <c r="X129" s="36">
        <v>3.25514156285391</v>
      </c>
      <c r="Y129" s="36">
        <v>1.55386560966402</v>
      </c>
      <c r="Z129" s="114">
        <v>26.0648490112408</v>
      </c>
      <c r="AA129" s="114">
        <v>11.0077124479186</v>
      </c>
      <c r="AB129" s="114">
        <v>15.0571365633221</v>
      </c>
      <c r="AC129" s="114">
        <v>2.21525748020593</v>
      </c>
      <c r="AD129" s="114">
        <v>1.55151114635651</v>
      </c>
      <c r="AE129" s="114">
        <v>3.17014085570787</v>
      </c>
      <c r="AF129" s="114">
        <v>2.82638369648679</v>
      </c>
      <c r="AG129" s="114">
        <v>1.24441926916154</v>
      </c>
    </row>
    <row r="130" spans="1:33">
      <c r="A130" s="111" t="s">
        <v>140</v>
      </c>
      <c r="B130" s="36">
        <v>19.4350540442115</v>
      </c>
      <c r="C130" s="36">
        <v>8.55075052458683</v>
      </c>
      <c r="D130" s="36">
        <v>10.8843035196246</v>
      </c>
      <c r="E130" s="36">
        <v>1.17445516052233</v>
      </c>
      <c r="F130" s="36">
        <v>0.96330988898826</v>
      </c>
      <c r="G130" s="36">
        <v>2.35358639022324</v>
      </c>
      <c r="H130" s="36">
        <v>2.61676175706241</v>
      </c>
      <c r="I130" s="36">
        <v>1.24444631624844</v>
      </c>
      <c r="J130" s="112">
        <v>26.9692557217517</v>
      </c>
      <c r="K130" s="113">
        <v>12.6753922732272</v>
      </c>
      <c r="L130" s="113">
        <v>14.2938634485244</v>
      </c>
      <c r="M130" s="114">
        <v>1.45062732645211</v>
      </c>
      <c r="N130" s="114">
        <v>0.91655532839095</v>
      </c>
      <c r="O130" s="114">
        <v>2.99921327856526</v>
      </c>
      <c r="P130" s="114">
        <v>3.10633540681452</v>
      </c>
      <c r="Q130" s="114">
        <v>1.62906270778829</v>
      </c>
      <c r="R130" s="36">
        <v>24.4769642789785</v>
      </c>
      <c r="S130" s="36">
        <v>11.3040134283882</v>
      </c>
      <c r="T130" s="36">
        <v>13.1729508505903</v>
      </c>
      <c r="U130" s="36">
        <v>1.76860045515698</v>
      </c>
      <c r="V130" s="36">
        <v>0.706128273798298</v>
      </c>
      <c r="W130" s="36">
        <v>3.81216476179699</v>
      </c>
      <c r="X130" s="36">
        <v>3.4856575258069</v>
      </c>
      <c r="Y130" s="36">
        <v>1.53146241182905</v>
      </c>
      <c r="Z130" s="114">
        <v>22.9514105951932</v>
      </c>
      <c r="AA130" s="114">
        <v>8.57506606266516</v>
      </c>
      <c r="AB130" s="114">
        <v>14.376344532528</v>
      </c>
      <c r="AC130" s="114">
        <v>1.4515288788222</v>
      </c>
      <c r="AD130" s="114">
        <v>0.645134012835032</v>
      </c>
      <c r="AE130" s="114">
        <v>2.96498552913049</v>
      </c>
      <c r="AF130" s="114">
        <v>2.45583364791745</v>
      </c>
      <c r="AG130" s="114">
        <v>1.05758399395998</v>
      </c>
    </row>
    <row r="131" spans="1:33">
      <c r="A131" s="111" t="s">
        <v>141</v>
      </c>
      <c r="B131" s="36">
        <v>24.8583138637976</v>
      </c>
      <c r="C131" s="36">
        <v>13.944653194244</v>
      </c>
      <c r="D131" s="36">
        <v>13.8206434123524</v>
      </c>
      <c r="E131" s="36">
        <v>1.46162393289583</v>
      </c>
      <c r="F131" s="36">
        <v>1.11943468900827</v>
      </c>
      <c r="G131" s="36">
        <v>2.65335086831649</v>
      </c>
      <c r="H131" s="36">
        <v>3.23397793617961</v>
      </c>
      <c r="I131" s="36">
        <v>1.59414450611864</v>
      </c>
      <c r="J131" s="112">
        <v>29.2945015518312</v>
      </c>
      <c r="K131" s="113">
        <v>14.1676399751707</v>
      </c>
      <c r="L131" s="113">
        <v>15.1268615766605</v>
      </c>
      <c r="M131" s="114">
        <v>1.97874487895717</v>
      </c>
      <c r="N131" s="114">
        <v>1.55970800744879</v>
      </c>
      <c r="O131" s="114">
        <v>3.63931868404718</v>
      </c>
      <c r="P131" s="114">
        <v>3.50384605834885</v>
      </c>
      <c r="Q131" s="114">
        <v>1.50572439478585</v>
      </c>
      <c r="R131" s="36">
        <v>32.6126682023589</v>
      </c>
      <c r="S131" s="36">
        <v>14.1903226212505</v>
      </c>
      <c r="T131" s="36">
        <v>18.4223455811085</v>
      </c>
      <c r="U131" s="36">
        <v>2.25632340168423</v>
      </c>
      <c r="V131" s="36">
        <v>2.28171393326032</v>
      </c>
      <c r="W131" s="36">
        <v>3.61629847815415</v>
      </c>
      <c r="X131" s="36">
        <v>4.28745641529147</v>
      </c>
      <c r="Y131" s="36">
        <v>1.74853039286029</v>
      </c>
      <c r="Z131" s="114">
        <v>27.4231815724291</v>
      </c>
      <c r="AA131" s="114">
        <v>11.464685099267</v>
      </c>
      <c r="AB131" s="114">
        <v>15.9584964731621</v>
      </c>
      <c r="AC131" s="114">
        <v>1.89103391045227</v>
      </c>
      <c r="AD131" s="114">
        <v>1.74532458224888</v>
      </c>
      <c r="AE131" s="114">
        <v>3.29259426904555</v>
      </c>
      <c r="AF131" s="114">
        <v>3.25760753397961</v>
      </c>
      <c r="AG131" s="114">
        <v>1.27812480354067</v>
      </c>
    </row>
    <row r="132" spans="1:33">
      <c r="A132" s="111" t="s">
        <v>142</v>
      </c>
      <c r="B132" s="36">
        <v>17.769609375</v>
      </c>
      <c r="C132" s="36">
        <v>8.71285466269841</v>
      </c>
      <c r="D132" s="36">
        <v>9.05675471230159</v>
      </c>
      <c r="E132" s="36">
        <v>0.949624255952381</v>
      </c>
      <c r="F132" s="36">
        <v>0.87126525297619</v>
      </c>
      <c r="G132" s="36">
        <v>2.03295225694444</v>
      </c>
      <c r="H132" s="36">
        <v>2.5147693452381</v>
      </c>
      <c r="I132" s="36">
        <v>1.60731646825397</v>
      </c>
      <c r="J132" s="112">
        <v>27.4740240318183</v>
      </c>
      <c r="K132" s="113">
        <v>13.2788575863867</v>
      </c>
      <c r="L132" s="113">
        <v>14.1951664454316</v>
      </c>
      <c r="M132" s="114">
        <v>1.52270935144742</v>
      </c>
      <c r="N132" s="114">
        <v>1.28568361648955</v>
      </c>
      <c r="O132" s="114">
        <v>2.99992843847563</v>
      </c>
      <c r="P132" s="114">
        <v>3.13049534417509</v>
      </c>
      <c r="Q132" s="114">
        <v>1.86888668065762</v>
      </c>
      <c r="R132" s="36">
        <v>23.2630109973455</v>
      </c>
      <c r="S132" s="36">
        <v>9.53950954367337</v>
      </c>
      <c r="T132" s="36">
        <v>13.7235014536721</v>
      </c>
      <c r="U132" s="36">
        <v>1.40874099355328</v>
      </c>
      <c r="V132" s="36">
        <v>1.27077739855897</v>
      </c>
      <c r="W132" s="36">
        <v>2.82772974339527</v>
      </c>
      <c r="X132" s="36">
        <v>2.90303248641133</v>
      </c>
      <c r="Y132" s="36">
        <v>1.12922892175452</v>
      </c>
      <c r="Z132" s="114">
        <v>29.2633649283134</v>
      </c>
      <c r="AA132" s="114">
        <v>11.3225897813527</v>
      </c>
      <c r="AB132" s="114">
        <v>17.9407751469607</v>
      </c>
      <c r="AC132" s="114">
        <v>1.74118424530796</v>
      </c>
      <c r="AD132" s="114">
        <v>1.53152071296401</v>
      </c>
      <c r="AE132" s="114">
        <v>3.27546039298617</v>
      </c>
      <c r="AF132" s="114">
        <v>3.44183502637111</v>
      </c>
      <c r="AG132" s="114">
        <v>1.33258940372342</v>
      </c>
    </row>
    <row r="133" spans="1:33">
      <c r="A133" s="111" t="s">
        <v>143</v>
      </c>
      <c r="B133" s="36">
        <v>25.5346848273678</v>
      </c>
      <c r="C133" s="36">
        <v>16.4401404616725</v>
      </c>
      <c r="D133" s="36">
        <v>9.09454436569528</v>
      </c>
      <c r="E133" s="36">
        <v>0.895232815964523</v>
      </c>
      <c r="F133" s="36">
        <v>0.828117576021539</v>
      </c>
      <c r="G133" s="36">
        <v>2.1624725312797</v>
      </c>
      <c r="H133" s="36">
        <v>2.73864007562559</v>
      </c>
      <c r="I133" s="36">
        <v>2.73814143173899</v>
      </c>
      <c r="J133" s="112">
        <v>35.2607610753219</v>
      </c>
      <c r="K133" s="113">
        <v>19.7797542890919</v>
      </c>
      <c r="L133" s="113">
        <v>15.48100678623</v>
      </c>
      <c r="M133" s="114">
        <v>2.36480787312418</v>
      </c>
      <c r="N133" s="114">
        <v>1.33099144800341</v>
      </c>
      <c r="O133" s="114">
        <v>3.97199588985407</v>
      </c>
      <c r="P133" s="114">
        <v>4.21409795016448</v>
      </c>
      <c r="Q133" s="114">
        <v>3.46043111639843</v>
      </c>
      <c r="R133" s="36">
        <v>29.7731469955867</v>
      </c>
      <c r="S133" s="36">
        <v>14.5425131706336</v>
      </c>
      <c r="T133" s="36">
        <v>15.2306338249532</v>
      </c>
      <c r="U133" s="36">
        <v>1.91132611620334</v>
      </c>
      <c r="V133" s="36">
        <v>0.826738586498686</v>
      </c>
      <c r="W133" s="36">
        <v>3.955729068437</v>
      </c>
      <c r="X133" s="36">
        <v>3.49142494310538</v>
      </c>
      <c r="Y133" s="36">
        <v>1.89344045867753</v>
      </c>
      <c r="Z133" s="114">
        <v>35.5462469978511</v>
      </c>
      <c r="AA133" s="114">
        <v>16.1222664644166</v>
      </c>
      <c r="AB133" s="114">
        <v>19.4239805334345</v>
      </c>
      <c r="AC133" s="114">
        <v>2.44017064846416</v>
      </c>
      <c r="AD133" s="114">
        <v>0.934470989761092</v>
      </c>
      <c r="AE133" s="114">
        <v>4.19775755277462</v>
      </c>
      <c r="AF133" s="114">
        <v>3.69883959044369</v>
      </c>
      <c r="AG133" s="114">
        <v>2.07305144735179</v>
      </c>
    </row>
    <row r="134" spans="1:33">
      <c r="A134" s="111" t="s">
        <v>144</v>
      </c>
      <c r="B134" s="36">
        <v>14.6532268741408</v>
      </c>
      <c r="C134" s="36">
        <v>5.02418098557654</v>
      </c>
      <c r="D134" s="36">
        <v>9.6290458885643</v>
      </c>
      <c r="E134" s="36">
        <v>0.663773807623636</v>
      </c>
      <c r="F134" s="36">
        <v>0.50665246220909</v>
      </c>
      <c r="G134" s="36">
        <v>1.31408060163549</v>
      </c>
      <c r="H134" s="36">
        <v>1.72637859333801</v>
      </c>
      <c r="I134" s="36">
        <v>0.813295520770307</v>
      </c>
      <c r="J134" s="112">
        <v>26.3476468877794</v>
      </c>
      <c r="K134" s="113">
        <v>13.1888824959632</v>
      </c>
      <c r="L134" s="113">
        <v>13.1587643918162</v>
      </c>
      <c r="M134" s="114">
        <v>1.52912637576792</v>
      </c>
      <c r="N134" s="114">
        <v>1.33761081930499</v>
      </c>
      <c r="O134" s="114">
        <v>2.80743270414571</v>
      </c>
      <c r="P134" s="114">
        <v>2.90212513224076</v>
      </c>
      <c r="Q134" s="114">
        <v>1.45937501933344</v>
      </c>
      <c r="R134" s="36">
        <v>22.7609923999749</v>
      </c>
      <c r="S134" s="36">
        <v>8.74474970165191</v>
      </c>
      <c r="T134" s="36">
        <v>14.016242698323</v>
      </c>
      <c r="U134" s="36">
        <v>1.51112744174361</v>
      </c>
      <c r="V134" s="36">
        <v>0.717216255260348</v>
      </c>
      <c r="W134" s="36">
        <v>2.62405753407449</v>
      </c>
      <c r="X134" s="36">
        <v>2.70569687833679</v>
      </c>
      <c r="Y134" s="36">
        <v>1.18665159223667</v>
      </c>
      <c r="Z134" s="114">
        <v>22.5159594130738</v>
      </c>
      <c r="AA134" s="114">
        <v>7.78544755007356</v>
      </c>
      <c r="AB134" s="114">
        <v>14.7305118630003</v>
      </c>
      <c r="AC134" s="114">
        <v>1.32249129292243</v>
      </c>
      <c r="AD134" s="114">
        <v>0.546431041203023</v>
      </c>
      <c r="AE134" s="114">
        <v>2.4781021714257</v>
      </c>
      <c r="AF134" s="114">
        <v>2.2556926055851</v>
      </c>
      <c r="AG134" s="114">
        <v>1.1827304389373</v>
      </c>
    </row>
    <row r="135" spans="1:33">
      <c r="A135" s="111" t="s">
        <v>145</v>
      </c>
      <c r="B135" s="36">
        <v>18.2902726665995</v>
      </c>
      <c r="C135" s="36">
        <v>6.97489588110498</v>
      </c>
      <c r="D135" s="36">
        <v>11.3153767854946</v>
      </c>
      <c r="E135" s="36">
        <v>0.939632790585241</v>
      </c>
      <c r="F135" s="36">
        <v>0.53570492002948</v>
      </c>
      <c r="G135" s="36">
        <v>2.19059692347463</v>
      </c>
      <c r="H135" s="36">
        <v>2.12285594618007</v>
      </c>
      <c r="I135" s="36">
        <v>1.07821065884175</v>
      </c>
      <c r="J135" s="112">
        <v>33.9196422156764</v>
      </c>
      <c r="K135" s="113">
        <v>16.4266098684259</v>
      </c>
      <c r="L135" s="113">
        <v>17.4930323472505</v>
      </c>
      <c r="M135" s="114">
        <v>1.64425332775095</v>
      </c>
      <c r="N135" s="114">
        <v>1.3992582701393</v>
      </c>
      <c r="O135" s="114">
        <v>4.17188858692286</v>
      </c>
      <c r="P135" s="114">
        <v>3.91280090969674</v>
      </c>
      <c r="Q135" s="114">
        <v>2.4563571005646</v>
      </c>
      <c r="R135" s="36">
        <v>26.3582972745858</v>
      </c>
      <c r="S135" s="36">
        <v>10.2023228104501</v>
      </c>
      <c r="T135" s="36">
        <v>16.1559744641357</v>
      </c>
      <c r="U135" s="36">
        <v>1.46529956980346</v>
      </c>
      <c r="V135" s="36">
        <v>0.736718465841392</v>
      </c>
      <c r="W135" s="36">
        <v>3.71584076457087</v>
      </c>
      <c r="X135" s="36">
        <v>2.8296233585431</v>
      </c>
      <c r="Y135" s="36">
        <v>1.45484065169131</v>
      </c>
      <c r="Z135" s="114">
        <v>30.7348822310156</v>
      </c>
      <c r="AA135" s="114">
        <v>11.1767200552729</v>
      </c>
      <c r="AB135" s="114">
        <v>19.5581621757427</v>
      </c>
      <c r="AC135" s="114">
        <v>1.66274605866466</v>
      </c>
      <c r="AD135" s="114">
        <v>0.791447773381069</v>
      </c>
      <c r="AE135" s="114">
        <v>3.9967841216004</v>
      </c>
      <c r="AF135" s="114">
        <v>2.98451604798694</v>
      </c>
      <c r="AG135" s="114">
        <v>1.74122605363985</v>
      </c>
    </row>
    <row r="136" spans="1:33">
      <c r="A136" s="111" t="s">
        <v>146</v>
      </c>
      <c r="B136" s="36">
        <v>19.078221000112</v>
      </c>
      <c r="C136" s="36">
        <v>8.43398365081933</v>
      </c>
      <c r="D136" s="36">
        <v>10.6442373492927</v>
      </c>
      <c r="E136" s="36">
        <v>1.33103482599445</v>
      </c>
      <c r="F136" s="36">
        <v>0.856236453447139</v>
      </c>
      <c r="G136" s="36">
        <v>1.59015341354469</v>
      </c>
      <c r="H136" s="36">
        <v>3.09639297756654</v>
      </c>
      <c r="I136" s="36">
        <v>1.43574299187518</v>
      </c>
      <c r="J136" s="112">
        <v>31.5805515418263</v>
      </c>
      <c r="K136" s="113">
        <v>17.2194501827427</v>
      </c>
      <c r="L136" s="113">
        <v>14.3611013590836</v>
      </c>
      <c r="M136" s="114">
        <v>2.16691488142972</v>
      </c>
      <c r="N136" s="114">
        <v>1.60483039479082</v>
      </c>
      <c r="O136" s="114">
        <v>3.7446042545119</v>
      </c>
      <c r="P136" s="114">
        <v>3.86612786201476</v>
      </c>
      <c r="Q136" s="114">
        <v>2.34717915932185</v>
      </c>
      <c r="R136" s="36">
        <v>29.2442875610277</v>
      </c>
      <c r="S136" s="36">
        <v>13.7875221205618</v>
      </c>
      <c r="T136" s="36">
        <v>15.4567654404659</v>
      </c>
      <c r="U136" s="36">
        <v>2.40078818228598</v>
      </c>
      <c r="V136" s="36">
        <v>2.17117737866637</v>
      </c>
      <c r="W136" s="36">
        <v>3.52129347239479</v>
      </c>
      <c r="X136" s="36">
        <v>4.1397567679506</v>
      </c>
      <c r="Y136" s="36">
        <v>1.55450631926403</v>
      </c>
      <c r="Z136" s="114">
        <v>32.4726931808205</v>
      </c>
      <c r="AA136" s="114">
        <v>13.7951148235943</v>
      </c>
      <c r="AB136" s="114">
        <v>18.6775783572262</v>
      </c>
      <c r="AC136" s="114">
        <v>2.23096411684288</v>
      </c>
      <c r="AD136" s="114">
        <v>2.08736376064517</v>
      </c>
      <c r="AE136" s="114">
        <v>3.8348032760156</v>
      </c>
      <c r="AF136" s="114">
        <v>4.02970989953719</v>
      </c>
      <c r="AG136" s="114">
        <v>1.61227377055349</v>
      </c>
    </row>
    <row r="137" spans="1:33">
      <c r="A137" s="111" t="s">
        <v>147</v>
      </c>
      <c r="B137" s="36">
        <v>18.0906631520533</v>
      </c>
      <c r="C137" s="36">
        <v>7.46293552798478</v>
      </c>
      <c r="D137" s="36">
        <v>10.6277276240685</v>
      </c>
      <c r="E137" s="36">
        <v>1.41231716743301</v>
      </c>
      <c r="F137" s="36">
        <v>0.782540728555573</v>
      </c>
      <c r="G137" s="36">
        <v>2.18446765498652</v>
      </c>
      <c r="H137" s="36">
        <v>2.36458126882829</v>
      </c>
      <c r="I137" s="36">
        <v>0.805737920168067</v>
      </c>
      <c r="J137" s="112">
        <v>24.9391181134989</v>
      </c>
      <c r="K137" s="113">
        <v>13.5085645790223</v>
      </c>
      <c r="L137" s="113">
        <v>11.4305535344766</v>
      </c>
      <c r="M137" s="114">
        <v>1.40140436898352</v>
      </c>
      <c r="N137" s="114">
        <v>1.31283959264914</v>
      </c>
      <c r="O137" s="114">
        <v>3.12931959383301</v>
      </c>
      <c r="P137" s="114">
        <v>3.16979940757037</v>
      </c>
      <c r="Q137" s="114">
        <v>1.91926851465906</v>
      </c>
      <c r="R137" s="36">
        <v>18.3619902857788</v>
      </c>
      <c r="S137" s="36">
        <v>7.84558655571872</v>
      </c>
      <c r="T137" s="36">
        <v>10.5164037300601</v>
      </c>
      <c r="U137" s="36">
        <v>1.26716116319641</v>
      </c>
      <c r="V137" s="36">
        <v>0.565550911806418</v>
      </c>
      <c r="W137" s="36">
        <v>2.77033648355234</v>
      </c>
      <c r="X137" s="36">
        <v>2.2381753831093</v>
      </c>
      <c r="Y137" s="36">
        <v>1.00436261405424</v>
      </c>
      <c r="Z137" s="114">
        <v>24.6273127753304</v>
      </c>
      <c r="AA137" s="114">
        <v>9.41167589141157</v>
      </c>
      <c r="AB137" s="114">
        <v>15.2156368839188</v>
      </c>
      <c r="AC137" s="114">
        <v>1.45920654643122</v>
      </c>
      <c r="AD137" s="114">
        <v>0.782848249808602</v>
      </c>
      <c r="AE137" s="114">
        <v>3.19227757069167</v>
      </c>
      <c r="AF137" s="114">
        <v>2.684140969163</v>
      </c>
      <c r="AG137" s="114">
        <v>1.29320255531709</v>
      </c>
    </row>
    <row r="138" spans="1:33">
      <c r="A138" s="111" t="s">
        <v>148</v>
      </c>
      <c r="B138" s="36">
        <v>17.5780737131885</v>
      </c>
      <c r="C138" s="36">
        <v>6.00668278223476</v>
      </c>
      <c r="D138" s="36">
        <v>11.5713909309537</v>
      </c>
      <c r="E138" s="36">
        <v>1.0537220126646</v>
      </c>
      <c r="F138" s="36">
        <v>0.472896763007935</v>
      </c>
      <c r="G138" s="36">
        <v>1.10342578035185</v>
      </c>
      <c r="H138" s="36">
        <v>2.39312333380976</v>
      </c>
      <c r="I138" s="36">
        <v>0.995943351085315</v>
      </c>
      <c r="J138" s="112">
        <v>32.1473628658086</v>
      </c>
      <c r="K138" s="113">
        <v>15.3638075980907</v>
      </c>
      <c r="L138" s="113">
        <v>16.7835552677179</v>
      </c>
      <c r="M138" s="114">
        <v>1.90665284057061</v>
      </c>
      <c r="N138" s="114">
        <v>1.60840034210936</v>
      </c>
      <c r="O138" s="114">
        <v>3.75293413158851</v>
      </c>
      <c r="P138" s="114">
        <v>3.63746295257188</v>
      </c>
      <c r="Q138" s="114">
        <v>1.51154742688772</v>
      </c>
      <c r="R138" s="36">
        <v>27.5854154868426</v>
      </c>
      <c r="S138" s="36">
        <v>10.158585972993</v>
      </c>
      <c r="T138" s="36">
        <v>17.4268295138496</v>
      </c>
      <c r="U138" s="36">
        <v>1.660774467978</v>
      </c>
      <c r="V138" s="36">
        <v>1.53556084116737</v>
      </c>
      <c r="W138" s="36">
        <v>3.01793458426146</v>
      </c>
      <c r="X138" s="36">
        <v>2.88979876920754</v>
      </c>
      <c r="Y138" s="36">
        <v>1.05451731037868</v>
      </c>
      <c r="Z138" s="114">
        <v>31.1016955959687</v>
      </c>
      <c r="AA138" s="114">
        <v>11.1934560789186</v>
      </c>
      <c r="AB138" s="114">
        <v>19.9082395170501</v>
      </c>
      <c r="AC138" s="114">
        <v>1.75622450644477</v>
      </c>
      <c r="AD138" s="114">
        <v>1.6415866561241</v>
      </c>
      <c r="AE138" s="114">
        <v>3.06493341867791</v>
      </c>
      <c r="AF138" s="114">
        <v>3.2614631574984</v>
      </c>
      <c r="AG138" s="114">
        <v>1.46924834017345</v>
      </c>
    </row>
    <row r="139" spans="1:33">
      <c r="A139" s="111" t="s">
        <v>149</v>
      </c>
      <c r="B139" s="36">
        <v>13.7726194011383</v>
      </c>
      <c r="C139" s="36">
        <v>6.39682133135362</v>
      </c>
      <c r="D139" s="36">
        <v>7.37579806978471</v>
      </c>
      <c r="E139" s="36">
        <v>0.754995050730017</v>
      </c>
      <c r="F139" s="36">
        <v>0.314961271962385</v>
      </c>
      <c r="G139" s="36">
        <v>0.813273075971294</v>
      </c>
      <c r="H139" s="36">
        <v>2.16109873793615</v>
      </c>
      <c r="I139" s="36">
        <v>1.63796832467211</v>
      </c>
      <c r="J139" s="112">
        <v>26.8042041878734</v>
      </c>
      <c r="K139" s="113">
        <v>13.8281073491715</v>
      </c>
      <c r="L139" s="113">
        <v>12.9760968387019</v>
      </c>
      <c r="M139" s="114">
        <v>1.34992794445172</v>
      </c>
      <c r="N139" s="114">
        <v>1.31610509480928</v>
      </c>
      <c r="O139" s="114">
        <v>3.0034470484416</v>
      </c>
      <c r="P139" s="114">
        <v>3.5478940746362</v>
      </c>
      <c r="Q139" s="114">
        <v>2.7644290308467</v>
      </c>
      <c r="R139" s="36">
        <v>25.3982860586884</v>
      </c>
      <c r="S139" s="36">
        <v>11.9878630353712</v>
      </c>
      <c r="T139" s="36">
        <v>13.4104230233171</v>
      </c>
      <c r="U139" s="36">
        <v>1.50401928654839</v>
      </c>
      <c r="V139" s="36">
        <v>0.871883828681207</v>
      </c>
      <c r="W139" s="36">
        <v>2.99421905802288</v>
      </c>
      <c r="X139" s="36">
        <v>3.13705377883251</v>
      </c>
      <c r="Y139" s="36">
        <v>1.64954734370488</v>
      </c>
      <c r="Z139" s="114">
        <v>30.8819018134682</v>
      </c>
      <c r="AA139" s="114">
        <v>12.5560614641145</v>
      </c>
      <c r="AB139" s="114">
        <v>18.3258403493538</v>
      </c>
      <c r="AC139" s="114">
        <v>1.54188218119581</v>
      </c>
      <c r="AD139" s="114">
        <v>0.887327116447062</v>
      </c>
      <c r="AE139" s="114">
        <v>3.09470935427442</v>
      </c>
      <c r="AF139" s="114">
        <v>2.97808358817533</v>
      </c>
      <c r="AG139" s="114">
        <v>1.73827915581229</v>
      </c>
    </row>
    <row r="140" spans="1:33">
      <c r="A140" s="111" t="s">
        <v>150</v>
      </c>
      <c r="B140" s="36">
        <v>17.6025003941896</v>
      </c>
      <c r="C140" s="36">
        <v>7.95116606224255</v>
      </c>
      <c r="D140" s="36">
        <v>9.6513343319471</v>
      </c>
      <c r="E140" s="36">
        <v>0.958329227191202</v>
      </c>
      <c r="F140" s="36">
        <v>0.74963414273607</v>
      </c>
      <c r="G140" s="36">
        <v>2.35797963025011</v>
      </c>
      <c r="H140" s="36">
        <v>2.41514205609319</v>
      </c>
      <c r="I140" s="36">
        <v>1.58094684352642</v>
      </c>
      <c r="J140" s="112">
        <v>26.2046348205368</v>
      </c>
      <c r="K140" s="113">
        <v>13.3483473436387</v>
      </c>
      <c r="L140" s="113">
        <v>12.8562874768981</v>
      </c>
      <c r="M140" s="114">
        <v>1.30596210612606</v>
      </c>
      <c r="N140" s="114">
        <v>1.11708779887383</v>
      </c>
      <c r="O140" s="114">
        <v>3.47089564308104</v>
      </c>
      <c r="P140" s="114">
        <v>3.49391789372579</v>
      </c>
      <c r="Q140" s="114">
        <v>2.32543867338108</v>
      </c>
      <c r="R140" s="36">
        <v>17.1250301114122</v>
      </c>
      <c r="S140" s="36">
        <v>6.72893832179063</v>
      </c>
      <c r="T140" s="36">
        <v>10.3960917896216</v>
      </c>
      <c r="U140" s="36">
        <v>0.991867409414835</v>
      </c>
      <c r="V140" s="36">
        <v>0.780049934758607</v>
      </c>
      <c r="W140" s="36">
        <v>2.13522658837699</v>
      </c>
      <c r="X140" s="36">
        <v>2.03127697480679</v>
      </c>
      <c r="Y140" s="36">
        <v>0.790517414433404</v>
      </c>
      <c r="Z140" s="114">
        <v>22.9112216069612</v>
      </c>
      <c r="AA140" s="114">
        <v>8.23580442234527</v>
      </c>
      <c r="AB140" s="114">
        <v>14.675417184616</v>
      </c>
      <c r="AC140" s="114">
        <v>1.28597456084178</v>
      </c>
      <c r="AD140" s="114">
        <v>1.00519832749463</v>
      </c>
      <c r="AE140" s="114">
        <v>2.55674589721375</v>
      </c>
      <c r="AF140" s="114">
        <v>2.3752125161663</v>
      </c>
      <c r="AG140" s="114">
        <v>1.01267312062882</v>
      </c>
    </row>
    <row r="141" spans="1:33">
      <c r="A141" s="111" t="s">
        <v>151</v>
      </c>
      <c r="B141" s="36">
        <v>18.7067586373962</v>
      </c>
      <c r="C141" s="36">
        <v>8.68598241498558</v>
      </c>
      <c r="D141" s="36">
        <v>10.0207762224106</v>
      </c>
      <c r="E141" s="36">
        <v>1.03384138880581</v>
      </c>
      <c r="F141" s="36">
        <v>0.887137281268771</v>
      </c>
      <c r="G141" s="36">
        <v>2.40771204477084</v>
      </c>
      <c r="H141" s="36">
        <v>2.92876141085505</v>
      </c>
      <c r="I141" s="36">
        <v>1.42853028928511</v>
      </c>
      <c r="J141" s="112">
        <v>26.303751755167</v>
      </c>
      <c r="K141" s="113">
        <v>13.7321509181737</v>
      </c>
      <c r="L141" s="113">
        <v>12.5716008369933</v>
      </c>
      <c r="M141" s="114">
        <v>2.30095471108019</v>
      </c>
      <c r="N141" s="114">
        <v>1.46822742474916</v>
      </c>
      <c r="O141" s="114">
        <v>3.71874056948466</v>
      </c>
      <c r="P141" s="114">
        <v>3.91781453964121</v>
      </c>
      <c r="Q141" s="114">
        <v>1.77499569781449</v>
      </c>
      <c r="R141" s="36">
        <v>17.7336037531759</v>
      </c>
      <c r="S141" s="36">
        <v>9.24850954644932</v>
      </c>
      <c r="T141" s="36">
        <v>8.48509420672654</v>
      </c>
      <c r="U141" s="36">
        <v>1.37982793751415</v>
      </c>
      <c r="V141" s="36">
        <v>0.851550826352728</v>
      </c>
      <c r="W141" s="36">
        <v>3.00105526626921</v>
      </c>
      <c r="X141" s="36">
        <v>2.85421351847659</v>
      </c>
      <c r="Y141" s="36">
        <v>1.16186199783664</v>
      </c>
      <c r="Z141" s="114">
        <v>25.7370182174044</v>
      </c>
      <c r="AA141" s="114">
        <v>10.8910368362943</v>
      </c>
      <c r="AB141" s="114">
        <v>14.8459813811101</v>
      </c>
      <c r="AC141" s="114">
        <v>1.76612717053096</v>
      </c>
      <c r="AD141" s="114">
        <v>0.886360784904145</v>
      </c>
      <c r="AE141" s="114">
        <v>3.57612917795845</v>
      </c>
      <c r="AF141" s="114">
        <v>3.2464167419452</v>
      </c>
      <c r="AG141" s="114">
        <v>1.41600296095554</v>
      </c>
    </row>
    <row r="142" spans="1:33">
      <c r="A142" s="111" t="s">
        <v>152</v>
      </c>
      <c r="B142" s="36">
        <v>19.3580739282816</v>
      </c>
      <c r="C142" s="36">
        <v>8.41706684227532</v>
      </c>
      <c r="D142" s="36">
        <v>10.9410070860063</v>
      </c>
      <c r="E142" s="36">
        <v>0.951838341386174</v>
      </c>
      <c r="F142" s="36">
        <v>0.557842825326122</v>
      </c>
      <c r="G142" s="36">
        <v>1.30163325909428</v>
      </c>
      <c r="H142" s="36">
        <v>2.90372477783779</v>
      </c>
      <c r="I142" s="36">
        <v>1.29863829304447</v>
      </c>
      <c r="J142" s="112">
        <v>39.8063060504899</v>
      </c>
      <c r="K142" s="113">
        <v>21.5789534114254</v>
      </c>
      <c r="L142" s="113">
        <v>18.2273526390645</v>
      </c>
      <c r="M142" s="114">
        <v>2.29928368955436</v>
      </c>
      <c r="N142" s="114">
        <v>0.539820539664981</v>
      </c>
      <c r="O142" s="114">
        <v>6.0422440443268</v>
      </c>
      <c r="P142" s="114">
        <v>4.61176146689317</v>
      </c>
      <c r="Q142" s="114">
        <v>3.54325147163401</v>
      </c>
      <c r="R142" s="36">
        <v>22.9779666565931</v>
      </c>
      <c r="S142" s="36">
        <v>9.67402412612068</v>
      </c>
      <c r="T142" s="36">
        <v>13.3039425304724</v>
      </c>
      <c r="U142" s="36">
        <v>1.36213735267452</v>
      </c>
      <c r="V142" s="36">
        <v>1.22777274100937</v>
      </c>
      <c r="W142" s="36">
        <v>2.06961569457036</v>
      </c>
      <c r="X142" s="36">
        <v>2.29398483932709</v>
      </c>
      <c r="Y142" s="36">
        <v>1.0008587690138</v>
      </c>
      <c r="Z142" s="114">
        <v>28.4421326692325</v>
      </c>
      <c r="AA142" s="114">
        <v>11.7464832842804</v>
      </c>
      <c r="AB142" s="114">
        <v>16.6956493849521</v>
      </c>
      <c r="AC142" s="114">
        <v>1.55808618217493</v>
      </c>
      <c r="AD142" s="114">
        <v>1.24546826654592</v>
      </c>
      <c r="AE142" s="114">
        <v>2.71633461625538</v>
      </c>
      <c r="AF142" s="114">
        <v>2.83570422358061</v>
      </c>
      <c r="AG142" s="114">
        <v>1.19233265413931</v>
      </c>
    </row>
    <row r="143" spans="1:33">
      <c r="A143" s="111" t="s">
        <v>153</v>
      </c>
      <c r="B143" s="36">
        <v>21.5906560032395</v>
      </c>
      <c r="C143" s="36">
        <v>10.3005471631959</v>
      </c>
      <c r="D143" s="36">
        <v>11.2901088400437</v>
      </c>
      <c r="E143" s="36">
        <v>1.05797806408921</v>
      </c>
      <c r="F143" s="36">
        <v>0.61363870932696</v>
      </c>
      <c r="G143" s="36">
        <v>1.44005414841555</v>
      </c>
      <c r="H143" s="36">
        <v>2.38388337720186</v>
      </c>
      <c r="I143" s="36">
        <v>1.63866364772172</v>
      </c>
      <c r="J143" s="112">
        <v>31.5988284273105</v>
      </c>
      <c r="K143" s="113">
        <v>14.7012079043829</v>
      </c>
      <c r="L143" s="113">
        <v>16.8976205229275</v>
      </c>
      <c r="M143" s="114">
        <v>1.28829323160459</v>
      </c>
      <c r="N143" s="114">
        <v>1.39930521857495</v>
      </c>
      <c r="O143" s="114">
        <v>2.74732140857478</v>
      </c>
      <c r="P143" s="114">
        <v>1.25696585567359</v>
      </c>
      <c r="Q143" s="114">
        <v>1.37042152229795</v>
      </c>
      <c r="R143" s="36">
        <v>19.222202127526</v>
      </c>
      <c r="S143" s="36">
        <v>6.86438968639715</v>
      </c>
      <c r="T143" s="36">
        <v>12.3578124411288</v>
      </c>
      <c r="U143" s="36">
        <v>0.882065483591425</v>
      </c>
      <c r="V143" s="36">
        <v>0.63718397950341</v>
      </c>
      <c r="W143" s="36">
        <v>1.53840222046394</v>
      </c>
      <c r="X143" s="36">
        <v>1.11460633234116</v>
      </c>
      <c r="Y143" s="36">
        <v>1.42325333132386</v>
      </c>
      <c r="Z143" s="114">
        <v>29.8828510627581</v>
      </c>
      <c r="AA143" s="114">
        <v>9.82139619220308</v>
      </c>
      <c r="AB143" s="114">
        <v>20.0614548705551</v>
      </c>
      <c r="AC143" s="114">
        <v>1.3793479903294</v>
      </c>
      <c r="AD143" s="114">
        <v>0.921562405560592</v>
      </c>
      <c r="AE143" s="114">
        <v>1.89781907927873</v>
      </c>
      <c r="AF143" s="114">
        <v>1.27616978946308</v>
      </c>
      <c r="AG143" s="114">
        <v>2.25132592928377</v>
      </c>
    </row>
    <row r="144" spans="1:33">
      <c r="A144" s="111" t="s">
        <v>154</v>
      </c>
      <c r="B144" s="36">
        <v>14.4295192188852</v>
      </c>
      <c r="C144" s="36">
        <v>7.46814485230503</v>
      </c>
      <c r="D144" s="36">
        <v>6.96137436658015</v>
      </c>
      <c r="E144" s="36">
        <v>0.848038561364479</v>
      </c>
      <c r="F144" s="36">
        <v>0.801506612285255</v>
      </c>
      <c r="G144" s="36">
        <v>1.83351625262637</v>
      </c>
      <c r="H144" s="36">
        <v>2.29719564948708</v>
      </c>
      <c r="I144" s="36">
        <v>1.81148189346187</v>
      </c>
      <c r="J144" s="112">
        <v>21.2633194671095</v>
      </c>
      <c r="K144" s="113">
        <v>10.4764905983522</v>
      </c>
      <c r="L144" s="113">
        <v>10.7868288687572</v>
      </c>
      <c r="M144" s="114">
        <v>0.947507621865962</v>
      </c>
      <c r="N144" s="114">
        <v>0.960507983539504</v>
      </c>
      <c r="O144" s="114">
        <v>2.38646992951716</v>
      </c>
      <c r="P144" s="114">
        <v>2.47555720718425</v>
      </c>
      <c r="Q144" s="114">
        <v>1.844073960375</v>
      </c>
      <c r="R144" s="36">
        <v>17.4796542653138</v>
      </c>
      <c r="S144" s="36">
        <v>8.02136039083051</v>
      </c>
      <c r="T144" s="36">
        <v>9.45829387448328</v>
      </c>
      <c r="U144" s="36">
        <v>1.19487410747839</v>
      </c>
      <c r="V144" s="36">
        <v>0.581275209820869</v>
      </c>
      <c r="W144" s="36">
        <v>2.60871226356006</v>
      </c>
      <c r="X144" s="36">
        <v>2.56512589252161</v>
      </c>
      <c r="Y144" s="36">
        <v>1.07137291744958</v>
      </c>
      <c r="Z144" s="114">
        <v>21.0004144531103</v>
      </c>
      <c r="AA144" s="114">
        <v>8.87818092762141</v>
      </c>
      <c r="AB144" s="114">
        <v>12.1222335254889</v>
      </c>
      <c r="AC144" s="114">
        <v>1.41793074865303</v>
      </c>
      <c r="AD144" s="114">
        <v>0.57183602727855</v>
      </c>
      <c r="AE144" s="114">
        <v>3.05065244966907</v>
      </c>
      <c r="AF144" s="114">
        <v>2.71254913781194</v>
      </c>
      <c r="AG144" s="114">
        <v>1.12521256420883</v>
      </c>
    </row>
    <row r="145" spans="1:33">
      <c r="A145" s="111" t="s">
        <v>155</v>
      </c>
      <c r="B145" s="36">
        <v>20.0839691620484</v>
      </c>
      <c r="C145" s="36">
        <v>7.90706481413584</v>
      </c>
      <c r="D145" s="36">
        <v>12.1769043479125</v>
      </c>
      <c r="E145" s="36">
        <v>1.12250044432402</v>
      </c>
      <c r="F145" s="36">
        <v>0.919386323271517</v>
      </c>
      <c r="G145" s="36">
        <v>2.39795051659659</v>
      </c>
      <c r="H145" s="36">
        <v>2.27420447356614</v>
      </c>
      <c r="I145" s="36">
        <v>1.69186159959135</v>
      </c>
      <c r="J145" s="112">
        <v>22.1763417881166</v>
      </c>
      <c r="K145" s="113">
        <v>9.95810728299167</v>
      </c>
      <c r="L145" s="113">
        <v>12.2182345051249</v>
      </c>
      <c r="M145" s="114">
        <v>1.37720086282832</v>
      </c>
      <c r="N145" s="114">
        <v>1.26540578955798</v>
      </c>
      <c r="O145" s="114">
        <v>2.95261350896861</v>
      </c>
      <c r="P145" s="114">
        <v>2.99996246396541</v>
      </c>
      <c r="Q145" s="114">
        <v>1.36292465767136</v>
      </c>
      <c r="R145" s="36">
        <v>21.8495793050697</v>
      </c>
      <c r="S145" s="36">
        <v>10.8247125355804</v>
      </c>
      <c r="T145" s="36">
        <v>11.0248667694893</v>
      </c>
      <c r="U145" s="36">
        <v>1.93740360380694</v>
      </c>
      <c r="V145" s="36">
        <v>1.44817364481059</v>
      </c>
      <c r="W145" s="36">
        <v>3.08785063135588</v>
      </c>
      <c r="X145" s="36">
        <v>3.17966871057944</v>
      </c>
      <c r="Y145" s="36">
        <v>1.17161594502752</v>
      </c>
      <c r="Z145" s="114">
        <v>21.9455968933985</v>
      </c>
      <c r="AA145" s="114">
        <v>10.0291005887511</v>
      </c>
      <c r="AB145" s="114">
        <v>11.9164963046474</v>
      </c>
      <c r="AC145" s="114">
        <v>1.68879118126018</v>
      </c>
      <c r="AD145" s="114">
        <v>1.39750845546787</v>
      </c>
      <c r="AE145" s="114">
        <v>2.93056870850557</v>
      </c>
      <c r="AF145" s="114">
        <v>2.88266566453714</v>
      </c>
      <c r="AG145" s="114">
        <v>1.12956657898033</v>
      </c>
    </row>
    <row r="146" spans="1:33">
      <c r="A146" s="111" t="s">
        <v>156</v>
      </c>
      <c r="B146" s="36">
        <v>16.3908806634972</v>
      </c>
      <c r="C146" s="36">
        <v>7.37006389009704</v>
      </c>
      <c r="D146" s="36">
        <v>9.02081677340012</v>
      </c>
      <c r="E146" s="36">
        <v>0.689973054176603</v>
      </c>
      <c r="F146" s="36">
        <v>0.897421149721793</v>
      </c>
      <c r="G146" s="36">
        <v>2.09398268268418</v>
      </c>
      <c r="H146" s="36">
        <v>2.33687903374977</v>
      </c>
      <c r="I146" s="36">
        <v>1.40180022096575</v>
      </c>
      <c r="J146" s="112">
        <v>30.7603716970743</v>
      </c>
      <c r="K146" s="113">
        <v>14.9526853381342</v>
      </c>
      <c r="L146" s="113">
        <v>15.8076863589401</v>
      </c>
      <c r="M146" s="114">
        <v>1.83260515847238</v>
      </c>
      <c r="N146" s="114">
        <v>1.4291144972995</v>
      </c>
      <c r="O146" s="114">
        <v>3.33460049369884</v>
      </c>
      <c r="P146" s="114">
        <v>3.42742688864555</v>
      </c>
      <c r="Q146" s="114">
        <v>2.96468630325977</v>
      </c>
      <c r="R146" s="36">
        <v>30.6651279541147</v>
      </c>
      <c r="S146" s="36">
        <v>13.8557212244437</v>
      </c>
      <c r="T146" s="36">
        <v>16.809406729671</v>
      </c>
      <c r="U146" s="36">
        <v>1.89640172195238</v>
      </c>
      <c r="V146" s="36">
        <v>1.78381465165606</v>
      </c>
      <c r="W146" s="36">
        <v>2.60623391944978</v>
      </c>
      <c r="X146" s="36">
        <v>3.40170061623806</v>
      </c>
      <c r="Y146" s="36">
        <v>1.68401546242956</v>
      </c>
      <c r="Z146" s="114">
        <v>32.3973918168253</v>
      </c>
      <c r="AA146" s="114">
        <v>13.9368255401322</v>
      </c>
      <c r="AB146" s="114">
        <v>18.4605662766931</v>
      </c>
      <c r="AC146" s="114">
        <v>1.66888989203626</v>
      </c>
      <c r="AD146" s="114">
        <v>1.51865227150184</v>
      </c>
      <c r="AE146" s="114">
        <v>2.88845126584659</v>
      </c>
      <c r="AF146" s="114">
        <v>3.25355302260843</v>
      </c>
      <c r="AG146" s="114">
        <v>1.80732924550778</v>
      </c>
    </row>
    <row r="147" spans="1:33">
      <c r="A147" s="111" t="s">
        <v>157</v>
      </c>
      <c r="B147" s="36">
        <v>29.9568709516692</v>
      </c>
      <c r="C147" s="36">
        <v>13.7850274040857</v>
      </c>
      <c r="D147" s="36">
        <v>16.1718435475835</v>
      </c>
      <c r="E147" s="36">
        <v>1.20631788739412</v>
      </c>
      <c r="F147" s="36">
        <v>1.12839461883408</v>
      </c>
      <c r="G147" s="36">
        <v>2.63292077727952</v>
      </c>
      <c r="H147" s="36">
        <v>3.34489287493772</v>
      </c>
      <c r="I147" s="36">
        <v>3.09823368211261</v>
      </c>
      <c r="J147" s="112">
        <v>24.7560864000952</v>
      </c>
      <c r="K147" s="113">
        <v>10.654405819531</v>
      </c>
      <c r="L147" s="113">
        <v>14.1016805805642</v>
      </c>
      <c r="M147" s="114">
        <v>1.3692502864626</v>
      </c>
      <c r="N147" s="114">
        <v>1.327602345273</v>
      </c>
      <c r="O147" s="114">
        <v>3.09773880563699</v>
      </c>
      <c r="P147" s="114">
        <v>2.95163866525792</v>
      </c>
      <c r="Q147" s="114">
        <v>1.66015615311736</v>
      </c>
      <c r="R147" s="36">
        <v>28.58587819283</v>
      </c>
      <c r="S147" s="36">
        <v>12.2674165193294</v>
      </c>
      <c r="T147" s="36">
        <v>16.3184616735006</v>
      </c>
      <c r="U147" s="36">
        <v>2.41435629286888</v>
      </c>
      <c r="V147" s="36">
        <v>1.85114797677714</v>
      </c>
      <c r="W147" s="36">
        <v>3.24376230422952</v>
      </c>
      <c r="X147" s="36">
        <v>3.27076201582465</v>
      </c>
      <c r="Y147" s="36">
        <v>1.48738792962921</v>
      </c>
      <c r="Z147" s="114">
        <v>29.4035141885362</v>
      </c>
      <c r="AA147" s="114">
        <v>12.4246068501575</v>
      </c>
      <c r="AB147" s="114">
        <v>16.9789073383787</v>
      </c>
      <c r="AC147" s="114">
        <v>2.18037576715991</v>
      </c>
      <c r="AD147" s="114">
        <v>1.83863975802302</v>
      </c>
      <c r="AE147" s="114">
        <v>3.38121415213926</v>
      </c>
      <c r="AF147" s="114">
        <v>3.23808501826123</v>
      </c>
      <c r="AG147" s="114">
        <v>1.78629215457409</v>
      </c>
    </row>
    <row r="148" spans="1:33">
      <c r="A148" s="111" t="s">
        <v>158</v>
      </c>
      <c r="B148" s="36">
        <v>21.3276311210539</v>
      </c>
      <c r="C148" s="36">
        <v>8.42780014914243</v>
      </c>
      <c r="D148" s="36">
        <v>12.8998309719115</v>
      </c>
      <c r="E148" s="36">
        <v>1.16773303504847</v>
      </c>
      <c r="F148" s="36">
        <v>1.03645152870992</v>
      </c>
      <c r="G148" s="36">
        <v>2.41838690032314</v>
      </c>
      <c r="H148" s="36">
        <v>2.62578175490927</v>
      </c>
      <c r="I148" s="36">
        <v>1.05516157096694</v>
      </c>
      <c r="J148" s="112">
        <v>36.0076459497719</v>
      </c>
      <c r="K148" s="113">
        <v>16.4104739072021</v>
      </c>
      <c r="L148" s="113">
        <v>19.5971720425697</v>
      </c>
      <c r="M148" s="114">
        <v>2.35760350679647</v>
      </c>
      <c r="N148" s="114">
        <v>1.86197656252913</v>
      </c>
      <c r="O148" s="114">
        <v>4.34461197923463</v>
      </c>
      <c r="P148" s="114">
        <v>4.385041678629</v>
      </c>
      <c r="Q148" s="114">
        <v>2.30660606580339</v>
      </c>
      <c r="R148" s="36">
        <v>27.3647296145943</v>
      </c>
      <c r="S148" s="36">
        <v>11.5745151105097</v>
      </c>
      <c r="T148" s="36">
        <v>15.7902145040846</v>
      </c>
      <c r="U148" s="36">
        <v>2.28939006665664</v>
      </c>
      <c r="V148" s="36">
        <v>1.72888036886684</v>
      </c>
      <c r="W148" s="36">
        <v>3.21803613491706</v>
      </c>
      <c r="X148" s="36">
        <v>3.38416779431664</v>
      </c>
      <c r="Y148" s="36">
        <v>0.954040745752518</v>
      </c>
      <c r="Z148" s="114">
        <v>27.8765250974934</v>
      </c>
      <c r="AA148" s="114">
        <v>11.578289382939</v>
      </c>
      <c r="AB148" s="114">
        <v>16.2982357145544</v>
      </c>
      <c r="AC148" s="114">
        <v>1.92230999761753</v>
      </c>
      <c r="AD148" s="114">
        <v>1.76956325471166</v>
      </c>
      <c r="AE148" s="114">
        <v>3.16488608007624</v>
      </c>
      <c r="AF148" s="114">
        <v>3.50989479491906</v>
      </c>
      <c r="AG148" s="114">
        <v>1.21163525561449</v>
      </c>
    </row>
    <row r="149" spans="1:33">
      <c r="A149" s="111" t="s">
        <v>159</v>
      </c>
      <c r="B149" s="36">
        <v>21.9071491705534</v>
      </c>
      <c r="C149" s="36">
        <v>9.20231805606879</v>
      </c>
      <c r="D149" s="36">
        <v>12.7048311144846</v>
      </c>
      <c r="E149" s="36">
        <v>1.15533397585067</v>
      </c>
      <c r="F149" s="36">
        <v>0.636643962168047</v>
      </c>
      <c r="G149" s="36">
        <v>3.30122744114974</v>
      </c>
      <c r="H149" s="36">
        <v>2.67225124092403</v>
      </c>
      <c r="I149" s="36">
        <v>1.42437729084063</v>
      </c>
      <c r="J149" s="112">
        <v>25.2383756652033</v>
      </c>
      <c r="K149" s="113">
        <v>10.2775483356291</v>
      </c>
      <c r="L149" s="113">
        <v>14.9608273295742</v>
      </c>
      <c r="M149" s="114">
        <v>1.52084799175495</v>
      </c>
      <c r="N149" s="114">
        <v>1.11247968466638</v>
      </c>
      <c r="O149" s="114">
        <v>2.59578593088823</v>
      </c>
      <c r="P149" s="114">
        <v>2.97593128462278</v>
      </c>
      <c r="Q149" s="114">
        <v>1.53711016856772</v>
      </c>
      <c r="R149" s="36">
        <v>25.7367882277671</v>
      </c>
      <c r="S149" s="36">
        <v>11.0698292624791</v>
      </c>
      <c r="T149" s="36">
        <v>14.666958965288</v>
      </c>
      <c r="U149" s="36">
        <v>2.38385708730069</v>
      </c>
      <c r="V149" s="36">
        <v>1.45500357532648</v>
      </c>
      <c r="W149" s="36">
        <v>2.83838897043142</v>
      </c>
      <c r="X149" s="36">
        <v>2.90504058309184</v>
      </c>
      <c r="Y149" s="36">
        <v>1.4875390463287</v>
      </c>
      <c r="Z149" s="114">
        <v>27.347762241267</v>
      </c>
      <c r="AA149" s="114">
        <v>11.8027502130006</v>
      </c>
      <c r="AB149" s="114">
        <v>15.5450120282664</v>
      </c>
      <c r="AC149" s="114">
        <v>1.71086678694933</v>
      </c>
      <c r="AD149" s="114">
        <v>1.14632511401794</v>
      </c>
      <c r="AE149" s="114">
        <v>3.20961384252995</v>
      </c>
      <c r="AF149" s="114">
        <v>3.58755074424899</v>
      </c>
      <c r="AG149" s="114">
        <v>2.14839372525435</v>
      </c>
    </row>
    <row r="150" spans="1:33">
      <c r="A150" s="111" t="s">
        <v>160</v>
      </c>
      <c r="B150" s="36">
        <v>21.2766454924319</v>
      </c>
      <c r="C150" s="36">
        <v>7.7046767874022</v>
      </c>
      <c r="D150" s="36">
        <v>13.5719687050297</v>
      </c>
      <c r="E150" s="36">
        <v>0.993317271840762</v>
      </c>
      <c r="F150" s="36">
        <v>0.88893552707384</v>
      </c>
      <c r="G150" s="36">
        <v>2.07418289650563</v>
      </c>
      <c r="H150" s="36">
        <v>2.45239912310236</v>
      </c>
      <c r="I150" s="36">
        <v>1.42054299816191</v>
      </c>
      <c r="J150" s="112">
        <v>35.6074660534848</v>
      </c>
      <c r="K150" s="113">
        <v>15.2469833970058</v>
      </c>
      <c r="L150" s="113">
        <v>20.3604826564791</v>
      </c>
      <c r="M150" s="114">
        <v>2.44919887345277</v>
      </c>
      <c r="N150" s="114">
        <v>1.66020525481218</v>
      </c>
      <c r="O150" s="114">
        <v>3.87381226122841</v>
      </c>
      <c r="P150" s="114">
        <v>4.05839261491243</v>
      </c>
      <c r="Q150" s="114">
        <v>1.92221168973365</v>
      </c>
      <c r="R150" s="36">
        <v>24.4287689450969</v>
      </c>
      <c r="S150" s="36">
        <v>9.40682148951119</v>
      </c>
      <c r="T150" s="36">
        <v>15.0219474555857</v>
      </c>
      <c r="U150" s="36">
        <v>1.6102893204858</v>
      </c>
      <c r="V150" s="36">
        <v>1.40150933453779</v>
      </c>
      <c r="W150" s="36">
        <v>2.38329193014152</v>
      </c>
      <c r="X150" s="36">
        <v>2.73418147144434</v>
      </c>
      <c r="Y150" s="36">
        <v>1.27754943290174</v>
      </c>
      <c r="Z150" s="114">
        <v>31.2228569994857</v>
      </c>
      <c r="AA150" s="114">
        <v>11.5790360418</v>
      </c>
      <c r="AB150" s="114">
        <v>19.6438209576857</v>
      </c>
      <c r="AC150" s="114">
        <v>1.84800973492404</v>
      </c>
      <c r="AD150" s="114">
        <v>1.57029217317125</v>
      </c>
      <c r="AE150" s="114">
        <v>3.32854114134457</v>
      </c>
      <c r="AF150" s="114">
        <v>3.36085582025516</v>
      </c>
      <c r="AG150" s="114">
        <v>1.47133717210493</v>
      </c>
    </row>
    <row r="151" spans="1:33">
      <c r="A151" s="111" t="s">
        <v>161</v>
      </c>
      <c r="B151" s="36">
        <v>20.641452266224</v>
      </c>
      <c r="C151" s="36">
        <v>9.17043070024403</v>
      </c>
      <c r="D151" s="36">
        <v>11.47102156598</v>
      </c>
      <c r="E151" s="36">
        <v>1.19990833529463</v>
      </c>
      <c r="F151" s="36">
        <v>0.821557309021541</v>
      </c>
      <c r="G151" s="36">
        <v>2.91015744032504</v>
      </c>
      <c r="H151" s="36">
        <v>2.68729205118359</v>
      </c>
      <c r="I151" s="36">
        <v>1.55151556441923</v>
      </c>
      <c r="J151" s="112">
        <v>33.6249507424792</v>
      </c>
      <c r="K151" s="113">
        <v>15.3585947515176</v>
      </c>
      <c r="L151" s="113">
        <v>18.2663559909616</v>
      </c>
      <c r="M151" s="114">
        <v>2.39136908473291</v>
      </c>
      <c r="N151" s="114">
        <v>1.27233423285464</v>
      </c>
      <c r="O151" s="114">
        <v>4.43500501304389</v>
      </c>
      <c r="P151" s="114">
        <v>4.08415179796186</v>
      </c>
      <c r="Q151" s="114">
        <v>2.05788444559725</v>
      </c>
      <c r="R151" s="36">
        <v>29.1880945209949</v>
      </c>
      <c r="S151" s="36">
        <v>13.061087267525</v>
      </c>
      <c r="T151" s="36">
        <v>16.1270072534699</v>
      </c>
      <c r="U151" s="36">
        <v>2.36573425695856</v>
      </c>
      <c r="V151" s="36">
        <v>0.85587179680245</v>
      </c>
      <c r="W151" s="36">
        <v>4.19642973671661</v>
      </c>
      <c r="X151" s="36">
        <v>3.52087443214617</v>
      </c>
      <c r="Y151" s="36">
        <v>1.5448372361519</v>
      </c>
      <c r="Z151" s="114">
        <v>26.7632778781492</v>
      </c>
      <c r="AA151" s="114">
        <v>10.9159640670481</v>
      </c>
      <c r="AB151" s="114">
        <v>15.8473138111011</v>
      </c>
      <c r="AC151" s="114">
        <v>1.88685385927933</v>
      </c>
      <c r="AD151" s="114">
        <v>0.838201344976413</v>
      </c>
      <c r="AE151" s="114">
        <v>3.9256812707016</v>
      </c>
      <c r="AF151" s="114">
        <v>3.01137584061026</v>
      </c>
      <c r="AG151" s="114">
        <v>1.25385175148048</v>
      </c>
    </row>
    <row r="152" spans="1:33">
      <c r="A152" s="111" t="s">
        <v>162</v>
      </c>
      <c r="B152" s="36">
        <v>27.0584766925638</v>
      </c>
      <c r="C152" s="36">
        <v>13.2066738841763</v>
      </c>
      <c r="D152" s="36">
        <v>13.8518028083875</v>
      </c>
      <c r="E152" s="36">
        <v>1.2278544672586</v>
      </c>
      <c r="F152" s="36">
        <v>1.23960108807674</v>
      </c>
      <c r="G152" s="36">
        <v>2.93642232836531</v>
      </c>
      <c r="H152" s="36">
        <v>3.05890156770255</v>
      </c>
      <c r="I152" s="36">
        <v>2.8924842932456</v>
      </c>
      <c r="J152" s="112">
        <v>39.8122981211895</v>
      </c>
      <c r="K152" s="113">
        <v>20.8683675500809</v>
      </c>
      <c r="L152" s="113">
        <v>18.9439305711086</v>
      </c>
      <c r="M152" s="114">
        <v>2.32333955456016</v>
      </c>
      <c r="N152" s="114">
        <v>1.63592758491975</v>
      </c>
      <c r="O152" s="114">
        <v>4.35256687818838</v>
      </c>
      <c r="P152" s="114">
        <v>4.65042553191489</v>
      </c>
      <c r="Q152" s="114">
        <v>3.93620380739082</v>
      </c>
      <c r="R152" s="36">
        <v>36.1677772741009</v>
      </c>
      <c r="S152" s="36">
        <v>17.0362596957792</v>
      </c>
      <c r="T152" s="36">
        <v>19.1315175783218</v>
      </c>
      <c r="U152" s="36">
        <v>2.13442883046238</v>
      </c>
      <c r="V152" s="36">
        <v>1.29899642389443</v>
      </c>
      <c r="W152" s="36">
        <v>4.44867658910043</v>
      </c>
      <c r="X152" s="36">
        <v>4.10226654578423</v>
      </c>
      <c r="Y152" s="36">
        <v>2.09711896846983</v>
      </c>
      <c r="Z152" s="114">
        <v>36.7850249730191</v>
      </c>
      <c r="AA152" s="114">
        <v>16.4708505885601</v>
      </c>
      <c r="AB152" s="114">
        <v>20.314174384459</v>
      </c>
      <c r="AC152" s="114">
        <v>2.19230856110233</v>
      </c>
      <c r="AD152" s="114">
        <v>1.15619807745401</v>
      </c>
      <c r="AE152" s="114">
        <v>4.38934693672665</v>
      </c>
      <c r="AF152" s="114">
        <v>3.67537208543533</v>
      </c>
      <c r="AG152" s="114">
        <v>2.15496825038275</v>
      </c>
    </row>
    <row r="153" spans="1:33">
      <c r="A153" s="111" t="s">
        <v>163</v>
      </c>
      <c r="B153" s="36">
        <v>14.1263941581916</v>
      </c>
      <c r="C153" s="36">
        <v>4.70177429286509</v>
      </c>
      <c r="D153" s="36">
        <v>9.42461986532655</v>
      </c>
      <c r="E153" s="36">
        <v>0.724022475369458</v>
      </c>
      <c r="F153" s="36">
        <v>0.449739293659622</v>
      </c>
      <c r="G153" s="36">
        <v>1.04939168520578</v>
      </c>
      <c r="H153" s="36">
        <v>1.71681456578738</v>
      </c>
      <c r="I153" s="36">
        <v>0.761806272842841</v>
      </c>
      <c r="J153" s="112">
        <v>28.5468482721115</v>
      </c>
      <c r="K153" s="113">
        <v>12.7773199189203</v>
      </c>
      <c r="L153" s="113">
        <v>15.7695283531913</v>
      </c>
      <c r="M153" s="114">
        <v>1.85166361793642</v>
      </c>
      <c r="N153" s="114">
        <v>1.17419538240965</v>
      </c>
      <c r="O153" s="114">
        <v>3.25596974341227</v>
      </c>
      <c r="P153" s="114">
        <v>3.61467592821476</v>
      </c>
      <c r="Q153" s="114">
        <v>1.7027117219558</v>
      </c>
      <c r="R153" s="36">
        <v>22.4046810757799</v>
      </c>
      <c r="S153" s="36">
        <v>9.17557617592698</v>
      </c>
      <c r="T153" s="36">
        <v>13.2291048998529</v>
      </c>
      <c r="U153" s="36">
        <v>1.69692328970365</v>
      </c>
      <c r="V153" s="36">
        <v>0.626592735091094</v>
      </c>
      <c r="W153" s="36">
        <v>2.62297159669571</v>
      </c>
      <c r="X153" s="36">
        <v>3.06807991651264</v>
      </c>
      <c r="Y153" s="36">
        <v>1.41715514314813</v>
      </c>
      <c r="Z153" s="114">
        <v>23.3133449179007</v>
      </c>
      <c r="AA153" s="114">
        <v>8.14378588697492</v>
      </c>
      <c r="AB153" s="114">
        <v>15.1695590309258</v>
      </c>
      <c r="AC153" s="114">
        <v>1.38217991336758</v>
      </c>
      <c r="AD153" s="114">
        <v>0.658208673315201</v>
      </c>
      <c r="AE153" s="114">
        <v>2.59097285181827</v>
      </c>
      <c r="AF153" s="114">
        <v>2.50553540848192</v>
      </c>
      <c r="AG153" s="114">
        <v>1.00688903999194</v>
      </c>
    </row>
    <row r="154" spans="1:33">
      <c r="A154" s="111" t="s">
        <v>164</v>
      </c>
      <c r="B154" s="36">
        <v>19.6329106907269</v>
      </c>
      <c r="C154" s="36">
        <v>8.20571029456871</v>
      </c>
      <c r="D154" s="36">
        <v>11.4272003961582</v>
      </c>
      <c r="E154" s="36">
        <v>1.20323800161863</v>
      </c>
      <c r="F154" s="36">
        <v>0.808793700888276</v>
      </c>
      <c r="G154" s="36">
        <v>1.92824647048462</v>
      </c>
      <c r="H154" s="36">
        <v>2.64373728900205</v>
      </c>
      <c r="I154" s="36">
        <v>1.12896081163148</v>
      </c>
      <c r="J154" s="112">
        <v>31.3203271281313</v>
      </c>
      <c r="K154" s="113">
        <v>15.1072873346867</v>
      </c>
      <c r="L154" s="113">
        <v>16.2130397934446</v>
      </c>
      <c r="M154" s="114">
        <v>2.67949918205649</v>
      </c>
      <c r="N154" s="114">
        <v>1.77422492461123</v>
      </c>
      <c r="O154" s="114">
        <v>4.22198100005913</v>
      </c>
      <c r="P154" s="114">
        <v>4.0778364408617</v>
      </c>
      <c r="Q154" s="114">
        <v>1.93978506809626</v>
      </c>
      <c r="R154" s="36">
        <v>22.3830841461731</v>
      </c>
      <c r="S154" s="36">
        <v>10.3636186746005</v>
      </c>
      <c r="T154" s="36">
        <v>12.0194654715726</v>
      </c>
      <c r="U154" s="36">
        <v>1.67936077530474</v>
      </c>
      <c r="V154" s="36">
        <v>1.58573670269524</v>
      </c>
      <c r="W154" s="36">
        <v>2.92177155123715</v>
      </c>
      <c r="X154" s="36">
        <v>2.95718249036518</v>
      </c>
      <c r="Y154" s="36">
        <v>1.13126325964423</v>
      </c>
      <c r="Z154" s="114">
        <v>23.3277155394616</v>
      </c>
      <c r="AA154" s="114">
        <v>9.99912111953529</v>
      </c>
      <c r="AB154" s="114">
        <v>13.3285944199263</v>
      </c>
      <c r="AC154" s="114">
        <v>1.69103265311254</v>
      </c>
      <c r="AD154" s="114">
        <v>1.63112167276476</v>
      </c>
      <c r="AE154" s="114">
        <v>2.72613129141363</v>
      </c>
      <c r="AF154" s="114">
        <v>2.86813649680007</v>
      </c>
      <c r="AG154" s="114">
        <v>1.08269900544428</v>
      </c>
    </row>
    <row r="155" spans="1:33">
      <c r="A155" s="111" t="s">
        <v>165</v>
      </c>
      <c r="B155" s="36">
        <v>24.6992390497402</v>
      </c>
      <c r="C155" s="36">
        <v>10.4654936896808</v>
      </c>
      <c r="D155" s="36">
        <v>14.2337453600594</v>
      </c>
      <c r="E155" s="36">
        <v>1.6892006928978</v>
      </c>
      <c r="F155" s="36">
        <v>0.787227171492205</v>
      </c>
      <c r="G155" s="36">
        <v>3.04564587973274</v>
      </c>
      <c r="H155" s="36">
        <v>3.13830734966592</v>
      </c>
      <c r="I155" s="36">
        <v>1.92884434545904</v>
      </c>
      <c r="J155" s="112">
        <v>34.1699555809931</v>
      </c>
      <c r="K155" s="113">
        <v>16.1658384243073</v>
      </c>
      <c r="L155" s="113">
        <v>19.4923056823979</v>
      </c>
      <c r="M155" s="114">
        <v>2.70720284679797</v>
      </c>
      <c r="N155" s="114">
        <v>1.31618743078971</v>
      </c>
      <c r="O155" s="114">
        <v>4.40639285314355</v>
      </c>
      <c r="P155" s="114">
        <v>4.10164487190653</v>
      </c>
      <c r="Q155" s="114">
        <v>2.23868932824029</v>
      </c>
      <c r="R155" s="36">
        <v>35.6827673097898</v>
      </c>
      <c r="S155" s="36">
        <v>15.1537477904397</v>
      </c>
      <c r="T155" s="36">
        <v>20.5290195193501</v>
      </c>
      <c r="U155" s="36">
        <v>2.53270650770369</v>
      </c>
      <c r="V155" s="36">
        <v>1.35767171888124</v>
      </c>
      <c r="W155" s="36">
        <v>4.66243057906152</v>
      </c>
      <c r="X155" s="36">
        <v>4.16167588100342</v>
      </c>
      <c r="Y155" s="36">
        <v>1.85067885215691</v>
      </c>
      <c r="Z155" s="114">
        <v>32.1166472087272</v>
      </c>
      <c r="AA155" s="114">
        <v>11.6580135326831</v>
      </c>
      <c r="AB155" s="114">
        <v>20.4586336760441</v>
      </c>
      <c r="AC155" s="114">
        <v>2.10426317176967</v>
      </c>
      <c r="AD155" s="114">
        <v>0.886562723609385</v>
      </c>
      <c r="AE155" s="114">
        <v>4.17056076526193</v>
      </c>
      <c r="AF155" s="114">
        <v>3.0997891010432</v>
      </c>
      <c r="AG155" s="114">
        <v>1.39683777099888</v>
      </c>
    </row>
    <row r="156" spans="1:33">
      <c r="A156" s="111" t="s">
        <v>166</v>
      </c>
      <c r="B156" s="36">
        <v>20.5054081506255</v>
      </c>
      <c r="C156" s="36">
        <v>8.80304843304843</v>
      </c>
      <c r="D156" s="36">
        <v>11.7023597175771</v>
      </c>
      <c r="E156" s="36">
        <v>0.939446302489781</v>
      </c>
      <c r="F156" s="36">
        <v>0.950045336306206</v>
      </c>
      <c r="G156" s="36">
        <v>2.21677245138115</v>
      </c>
      <c r="H156" s="36">
        <v>2.3921974482844</v>
      </c>
      <c r="I156" s="36">
        <v>1.85436269044965</v>
      </c>
      <c r="J156" s="112">
        <v>34.356731132158</v>
      </c>
      <c r="K156" s="113">
        <v>15.6377209361619</v>
      </c>
      <c r="L156" s="113">
        <v>18.2394334335685</v>
      </c>
      <c r="M156" s="114">
        <v>2.36664217027988</v>
      </c>
      <c r="N156" s="114">
        <v>1.502999057639</v>
      </c>
      <c r="O156" s="114">
        <v>3.42367675767824</v>
      </c>
      <c r="P156" s="114">
        <v>4.12369425509737</v>
      </c>
      <c r="Q156" s="114">
        <v>2.32469835699234</v>
      </c>
      <c r="R156" s="36">
        <v>26.8571176050246</v>
      </c>
      <c r="S156" s="36">
        <v>10.5733787155089</v>
      </c>
      <c r="T156" s="36">
        <v>16.2837388895157</v>
      </c>
      <c r="U156" s="36">
        <v>1.91912444996051</v>
      </c>
      <c r="V156" s="36">
        <v>1.51272581393308</v>
      </c>
      <c r="W156" s="36">
        <v>2.57578948688054</v>
      </c>
      <c r="X156" s="36">
        <v>3.18543131871576</v>
      </c>
      <c r="Y156" s="36">
        <v>1.43046121829829</v>
      </c>
      <c r="Z156" s="114">
        <v>25.432113530658</v>
      </c>
      <c r="AA156" s="114">
        <v>9.4169105018366</v>
      </c>
      <c r="AB156" s="114">
        <v>16.0152030288214</v>
      </c>
      <c r="AC156" s="114">
        <v>1.61993305502275</v>
      </c>
      <c r="AD156" s="114">
        <v>1.31430290721727</v>
      </c>
      <c r="AE156" s="114">
        <v>2.86530269409656</v>
      </c>
      <c r="AF156" s="114">
        <v>2.59962891922725</v>
      </c>
      <c r="AG156" s="114">
        <v>1.01774292627277</v>
      </c>
    </row>
    <row r="157" spans="1:33">
      <c r="A157" s="111" t="s">
        <v>167</v>
      </c>
      <c r="B157" s="36">
        <v>23.0429875885867</v>
      </c>
      <c r="C157" s="36">
        <v>12.5364778381745</v>
      </c>
      <c r="D157" s="36">
        <v>10.5065097504122</v>
      </c>
      <c r="E157" s="36">
        <v>1.52320002373025</v>
      </c>
      <c r="F157" s="36">
        <v>0.964294630784556</v>
      </c>
      <c r="G157" s="36">
        <v>3.01684971091122</v>
      </c>
      <c r="H157" s="36">
        <v>2.71264154721207</v>
      </c>
      <c r="I157" s="36">
        <v>2.07996598664679</v>
      </c>
      <c r="J157" s="112">
        <v>32.1523402767185</v>
      </c>
      <c r="K157" s="113">
        <v>17.8771346972081</v>
      </c>
      <c r="L157" s="113">
        <v>14.2752055795104</v>
      </c>
      <c r="M157" s="114">
        <v>2.08479263472883</v>
      </c>
      <c r="N157" s="114">
        <v>1.59292094660203</v>
      </c>
      <c r="O157" s="114">
        <v>4.43071806185429</v>
      </c>
      <c r="P157" s="114">
        <v>3.70224174984716</v>
      </c>
      <c r="Q157" s="114">
        <v>3.18098189560988</v>
      </c>
      <c r="R157" s="36">
        <v>28.289069211215</v>
      </c>
      <c r="S157" s="36">
        <v>16.1746571997445</v>
      </c>
      <c r="T157" s="36">
        <v>12.1144120114705</v>
      </c>
      <c r="U157" s="36">
        <v>1.92120665689921</v>
      </c>
      <c r="V157" s="36">
        <v>1.44823622224727</v>
      </c>
      <c r="W157" s="36">
        <v>4.34592834692012</v>
      </c>
      <c r="X157" s="36">
        <v>3.76047184342011</v>
      </c>
      <c r="Y157" s="36">
        <v>2.21977534843533</v>
      </c>
      <c r="Z157" s="114">
        <v>29.9703461331127</v>
      </c>
      <c r="AA157" s="114">
        <v>15.7580741409355</v>
      </c>
      <c r="AB157" s="114">
        <v>14.2122719921772</v>
      </c>
      <c r="AC157" s="114">
        <v>2.43086865495756</v>
      </c>
      <c r="AD157" s="114">
        <v>1.05357604021713</v>
      </c>
      <c r="AE157" s="114">
        <v>4.2105356851831</v>
      </c>
      <c r="AF157" s="114">
        <v>3.53257863527524</v>
      </c>
      <c r="AG157" s="114">
        <v>2.0739892436722</v>
      </c>
    </row>
    <row r="158" spans="1:33">
      <c r="A158" s="111" t="s">
        <v>168</v>
      </c>
      <c r="B158" s="36">
        <v>10.4589913706374</v>
      </c>
      <c r="C158" s="36">
        <v>3.76742495964642</v>
      </c>
      <c r="D158" s="36">
        <v>6.69156641099101</v>
      </c>
      <c r="E158" s="36">
        <v>0.586947440235917</v>
      </c>
      <c r="F158" s="36">
        <v>0.476483689244072</v>
      </c>
      <c r="G158" s="36">
        <v>1.12003490306489</v>
      </c>
      <c r="H158" s="36">
        <v>1.40942629940996</v>
      </c>
      <c r="I158" s="36">
        <v>0.612687214651377</v>
      </c>
      <c r="J158" s="112">
        <v>20.465197655568</v>
      </c>
      <c r="K158" s="113">
        <v>7.66039406409777</v>
      </c>
      <c r="L158" s="113">
        <v>12.8048035914703</v>
      </c>
      <c r="M158" s="114">
        <v>1.17849856590597</v>
      </c>
      <c r="N158" s="114">
        <v>0.933618032173588</v>
      </c>
      <c r="O158" s="114">
        <v>2.1784420750717</v>
      </c>
      <c r="P158" s="114">
        <v>2.42071455293677</v>
      </c>
      <c r="Q158" s="114">
        <v>1.07382466641726</v>
      </c>
      <c r="R158" s="36">
        <v>17.7512487775521</v>
      </c>
      <c r="S158" s="36">
        <v>6.51869404949974</v>
      </c>
      <c r="T158" s="36">
        <v>11.2325547280524</v>
      </c>
      <c r="U158" s="36">
        <v>0.745118984929412</v>
      </c>
      <c r="V158" s="36">
        <v>0.817263472002809</v>
      </c>
      <c r="W158" s="36">
        <v>1.77433235537501</v>
      </c>
      <c r="X158" s="36">
        <v>2.18830211389453</v>
      </c>
      <c r="Y158" s="36">
        <v>0.992403269891422</v>
      </c>
      <c r="Z158" s="114">
        <v>17.4454024068022</v>
      </c>
      <c r="AA158" s="114">
        <v>6.07649924239578</v>
      </c>
      <c r="AB158" s="114">
        <v>11.3689031644064</v>
      </c>
      <c r="AC158" s="114">
        <v>0.929168388494434</v>
      </c>
      <c r="AD158" s="114">
        <v>0.695728614899132</v>
      </c>
      <c r="AE158" s="114">
        <v>1.87000262970059</v>
      </c>
      <c r="AF158" s="114">
        <v>1.86610816835093</v>
      </c>
      <c r="AG158" s="114">
        <v>0.715491440950699</v>
      </c>
    </row>
    <row r="159" spans="1:33">
      <c r="A159" s="111" t="s">
        <v>169</v>
      </c>
      <c r="B159" s="36">
        <v>25.0452730981715</v>
      </c>
      <c r="C159" s="36">
        <v>10.2299257807898</v>
      </c>
      <c r="D159" s="36">
        <v>14.8153473173817</v>
      </c>
      <c r="E159" s="36">
        <v>1.56023412843582</v>
      </c>
      <c r="F159" s="36">
        <v>1.16621581235003</v>
      </c>
      <c r="G159" s="36">
        <v>2.76250646395377</v>
      </c>
      <c r="H159" s="36">
        <v>3.15415398160951</v>
      </c>
      <c r="I159" s="36">
        <v>1.3355266339697</v>
      </c>
      <c r="J159" s="112">
        <v>34.4210720167467</v>
      </c>
      <c r="K159" s="113">
        <v>15.9443095460137</v>
      </c>
      <c r="L159" s="113">
        <v>18.476762470733</v>
      </c>
      <c r="M159" s="114">
        <v>2.52362072899718</v>
      </c>
      <c r="N159" s="114">
        <v>1.57509226556609</v>
      </c>
      <c r="O159" s="114">
        <v>3.67521528632089</v>
      </c>
      <c r="P159" s="114">
        <v>4.16750168657486</v>
      </c>
      <c r="Q159" s="114">
        <v>2.79407788999564</v>
      </c>
      <c r="R159" s="36">
        <v>27.4941129943503</v>
      </c>
      <c r="S159" s="36">
        <v>10.7143075957313</v>
      </c>
      <c r="T159" s="36">
        <v>16.779805398619</v>
      </c>
      <c r="U159" s="36">
        <v>1.86190583804143</v>
      </c>
      <c r="V159" s="36">
        <v>1.60912994350282</v>
      </c>
      <c r="W159" s="36">
        <v>3.09051851851852</v>
      </c>
      <c r="X159" s="36">
        <v>2.95690521029504</v>
      </c>
      <c r="Y159" s="36">
        <v>1.25914626490898</v>
      </c>
      <c r="Z159" s="114">
        <v>37.1711916046039</v>
      </c>
      <c r="AA159" s="114">
        <v>15.8419669500238</v>
      </c>
      <c r="AB159" s="114">
        <v>21.3292246545801</v>
      </c>
      <c r="AC159" s="114">
        <v>2.81456280247749</v>
      </c>
      <c r="AD159" s="114">
        <v>2.14926151608616</v>
      </c>
      <c r="AE159" s="114">
        <v>4.20735600190577</v>
      </c>
      <c r="AF159" s="114">
        <v>4.20869881391208</v>
      </c>
      <c r="AG159" s="114">
        <v>1.84257754707992</v>
      </c>
    </row>
    <row r="160" spans="1:33">
      <c r="A160" s="111" t="s">
        <v>170</v>
      </c>
      <c r="B160" s="36">
        <v>18.8331553551653</v>
      </c>
      <c r="C160" s="36">
        <v>9.04194970139218</v>
      </c>
      <c r="D160" s="36">
        <v>9.79120565377314</v>
      </c>
      <c r="E160" s="36">
        <v>1.08635401835153</v>
      </c>
      <c r="F160" s="36">
        <v>0.795163196092391</v>
      </c>
      <c r="G160" s="36">
        <v>2.18785348441702</v>
      </c>
      <c r="H160" s="36">
        <v>2.16543070716659</v>
      </c>
      <c r="I160" s="36">
        <v>1.94460429520645</v>
      </c>
      <c r="J160" s="112">
        <v>31.7577716228001</v>
      </c>
      <c r="K160" s="113">
        <v>15.3802298041858</v>
      </c>
      <c r="L160" s="113">
        <v>16.3775418186142</v>
      </c>
      <c r="M160" s="114">
        <v>1.41611503091803</v>
      </c>
      <c r="N160" s="114">
        <v>1.01654907245917</v>
      </c>
      <c r="O160" s="114">
        <v>3.58409926470588</v>
      </c>
      <c r="P160" s="114">
        <v>3.61534059378468</v>
      </c>
      <c r="Q160" s="114">
        <v>3.22411977762803</v>
      </c>
      <c r="R160" s="36">
        <v>30.1866925502909</v>
      </c>
      <c r="S160" s="36">
        <v>13.1287044366542</v>
      </c>
      <c r="T160" s="36">
        <v>17.0579881136367</v>
      </c>
      <c r="U160" s="36">
        <v>1.68689861409527</v>
      </c>
      <c r="V160" s="36">
        <v>0.831120660409363</v>
      </c>
      <c r="W160" s="36">
        <v>3.4528679306922</v>
      </c>
      <c r="X160" s="36">
        <v>2.90100770226293</v>
      </c>
      <c r="Y160" s="36">
        <v>1.90354203575961</v>
      </c>
      <c r="Z160" s="114">
        <v>31.0648989328311</v>
      </c>
      <c r="AA160" s="114">
        <v>12.9692140615191</v>
      </c>
      <c r="AB160" s="114">
        <v>18.095684871312</v>
      </c>
      <c r="AC160" s="114">
        <v>1.68619836785938</v>
      </c>
      <c r="AD160" s="114">
        <v>0.716784682988073</v>
      </c>
      <c r="AE160" s="114">
        <v>3.33989956057753</v>
      </c>
      <c r="AF160" s="114">
        <v>2.82430634023854</v>
      </c>
      <c r="AG160" s="114">
        <v>1.79666792215945</v>
      </c>
    </row>
    <row r="161" spans="1:33">
      <c r="A161" s="111" t="s">
        <v>171</v>
      </c>
      <c r="B161" s="36">
        <v>21.0365052556036</v>
      </c>
      <c r="C161" s="36">
        <v>9.89006601211356</v>
      </c>
      <c r="D161" s="36">
        <v>11.14643924349</v>
      </c>
      <c r="E161" s="36">
        <v>1.07801060400775</v>
      </c>
      <c r="F161" s="36">
        <v>0.89910230949597</v>
      </c>
      <c r="G161" s="36">
        <v>2.15905640416489</v>
      </c>
      <c r="H161" s="36">
        <v>2.21592580906599</v>
      </c>
      <c r="I161" s="36">
        <v>2.26281606315386</v>
      </c>
      <c r="J161" s="112">
        <v>34.2096867406988</v>
      </c>
      <c r="K161" s="113">
        <v>16.1752226247662</v>
      </c>
      <c r="L161" s="113">
        <v>18.0344641159327</v>
      </c>
      <c r="M161" s="114">
        <v>2.1253907196699</v>
      </c>
      <c r="N161" s="114">
        <v>1.43740841779507</v>
      </c>
      <c r="O161" s="114">
        <v>3.59122799386034</v>
      </c>
      <c r="P161" s="114">
        <v>3.58224097538544</v>
      </c>
      <c r="Q161" s="114">
        <v>3.32027640892115</v>
      </c>
      <c r="R161" s="36">
        <v>38.2174889191095</v>
      </c>
      <c r="S161" s="36">
        <v>16.2443374131157</v>
      </c>
      <c r="T161" s="36">
        <v>21.9731515059938</v>
      </c>
      <c r="U161" s="36">
        <v>2.021456633424</v>
      </c>
      <c r="V161" s="36">
        <v>1.12255716732145</v>
      </c>
      <c r="W161" s="36">
        <v>4.23799108491992</v>
      </c>
      <c r="X161" s="36">
        <v>3.84413216480306</v>
      </c>
      <c r="Y161" s="36">
        <v>2.26744862496222</v>
      </c>
      <c r="Z161" s="114">
        <v>34.667835199216</v>
      </c>
      <c r="AA161" s="114">
        <v>13.5276904519582</v>
      </c>
      <c r="AB161" s="114">
        <v>21.1401447472577</v>
      </c>
      <c r="AC161" s="114">
        <v>1.69321245932125</v>
      </c>
      <c r="AD161" s="114">
        <v>0.734854938620629</v>
      </c>
      <c r="AE161" s="114">
        <v>3.46334954201063</v>
      </c>
      <c r="AF161" s="114">
        <v>2.99894078178597</v>
      </c>
      <c r="AG161" s="114">
        <v>1.84061467325066</v>
      </c>
    </row>
    <row r="162" spans="1:33">
      <c r="A162" s="111" t="s">
        <v>172</v>
      </c>
      <c r="B162" s="36">
        <v>16.2063524949007</v>
      </c>
      <c r="C162" s="36">
        <v>7.25033481564792</v>
      </c>
      <c r="D162" s="36">
        <v>8.95601767925277</v>
      </c>
      <c r="E162" s="36">
        <v>0.819472088830353</v>
      </c>
      <c r="F162" s="36">
        <v>0.60761209233266</v>
      </c>
      <c r="G162" s="36">
        <v>2.31391279254748</v>
      </c>
      <c r="H162" s="36">
        <v>2.3696488073657</v>
      </c>
      <c r="I162" s="36">
        <v>0.893047673308719</v>
      </c>
      <c r="J162" s="112">
        <v>28.4913354331534</v>
      </c>
      <c r="K162" s="113">
        <v>12.8181495865901</v>
      </c>
      <c r="L162" s="113">
        <v>15.6731858465633</v>
      </c>
      <c r="M162" s="114">
        <v>2.17967194368188</v>
      </c>
      <c r="N162" s="114">
        <v>1.18968291717695</v>
      </c>
      <c r="O162" s="114">
        <v>3.54556746951703</v>
      </c>
      <c r="P162" s="114">
        <v>3.49489838593495</v>
      </c>
      <c r="Q162" s="114">
        <v>1.53681738681008</v>
      </c>
      <c r="R162" s="36">
        <v>22.4217586819333</v>
      </c>
      <c r="S162" s="36">
        <v>10.8120268551059</v>
      </c>
      <c r="T162" s="36">
        <v>11.6097318268274</v>
      </c>
      <c r="U162" s="36">
        <v>1.7846301124841</v>
      </c>
      <c r="V162" s="36">
        <v>0.969240071042588</v>
      </c>
      <c r="W162" s="36">
        <v>3.41423370995982</v>
      </c>
      <c r="X162" s="36">
        <v>3.25557570948116</v>
      </c>
      <c r="Y162" s="36">
        <v>1.44141631712202</v>
      </c>
      <c r="Z162" s="114">
        <v>21.3457665961519</v>
      </c>
      <c r="AA162" s="114">
        <v>8.47100836103556</v>
      </c>
      <c r="AB162" s="114">
        <v>12.8747582351163</v>
      </c>
      <c r="AC162" s="114">
        <v>1.5794512440818</v>
      </c>
      <c r="AD162" s="114">
        <v>0.648102397501763</v>
      </c>
      <c r="AE162" s="114">
        <v>2.95013725193916</v>
      </c>
      <c r="AF162" s="114">
        <v>2.27821597662939</v>
      </c>
      <c r="AG162" s="114">
        <v>1.01510149088345</v>
      </c>
    </row>
    <row r="163" spans="1:33">
      <c r="A163" s="111" t="s">
        <v>173</v>
      </c>
      <c r="B163" s="36">
        <v>20.062187961422</v>
      </c>
      <c r="C163" s="36">
        <v>9.90611064745999</v>
      </c>
      <c r="D163" s="36">
        <v>10.156077313962</v>
      </c>
      <c r="E163" s="36">
        <v>0.81870280840893</v>
      </c>
      <c r="F163" s="36">
        <v>0.775978152978533</v>
      </c>
      <c r="G163" s="36">
        <v>1.76534797702705</v>
      </c>
      <c r="H163" s="36">
        <v>2.65106988182658</v>
      </c>
      <c r="I163" s="36">
        <v>2.07161516846997</v>
      </c>
      <c r="J163" s="112">
        <v>31.2496329476173</v>
      </c>
      <c r="K163" s="113">
        <v>15.3770013686699</v>
      </c>
      <c r="L163" s="113">
        <v>15.8726315789474</v>
      </c>
      <c r="M163" s="114">
        <v>1.46629090456638</v>
      </c>
      <c r="N163" s="114">
        <v>1.21634689560781</v>
      </c>
      <c r="O163" s="114">
        <v>3.46261167102153</v>
      </c>
      <c r="P163" s="114">
        <v>3.89304591265398</v>
      </c>
      <c r="Q163" s="114">
        <v>3.18397287545104</v>
      </c>
      <c r="R163" s="36">
        <v>29.137710628238</v>
      </c>
      <c r="S163" s="36">
        <v>13.3478019214325</v>
      </c>
      <c r="T163" s="36">
        <v>15.7899087068055</v>
      </c>
      <c r="U163" s="36">
        <v>1.57395503244304</v>
      </c>
      <c r="V163" s="36">
        <v>1.46208943212112</v>
      </c>
      <c r="W163" s="36">
        <v>2.97520496956893</v>
      </c>
      <c r="X163" s="36">
        <v>3.54332025552035</v>
      </c>
      <c r="Y163" s="36">
        <v>1.63686308535788</v>
      </c>
      <c r="Z163" s="114">
        <v>32.4679703737294</v>
      </c>
      <c r="AA163" s="114">
        <v>14.6581377772739</v>
      </c>
      <c r="AB163" s="114">
        <v>17.8098325964554</v>
      </c>
      <c r="AC163" s="114">
        <v>1.63970827192684</v>
      </c>
      <c r="AD163" s="114">
        <v>1.4553892856693</v>
      </c>
      <c r="AE163" s="114">
        <v>3.45930796457948</v>
      </c>
      <c r="AF163" s="114">
        <v>3.84732141732482</v>
      </c>
      <c r="AG163" s="114">
        <v>1.80708032598975</v>
      </c>
    </row>
    <row r="164" spans="1:33">
      <c r="A164" s="111" t="s">
        <v>174</v>
      </c>
      <c r="B164" s="36">
        <v>26.0411040002769</v>
      </c>
      <c r="C164" s="36">
        <v>13.1851725510262</v>
      </c>
      <c r="D164" s="36">
        <v>12.8559314492506</v>
      </c>
      <c r="E164" s="36">
        <v>1.46504485263764</v>
      </c>
      <c r="F164" s="36">
        <v>1.39389737162802</v>
      </c>
      <c r="G164" s="36">
        <v>3.05737281453082</v>
      </c>
      <c r="H164" s="36">
        <v>3.13375578115769</v>
      </c>
      <c r="I164" s="36">
        <v>2.70645561578753</v>
      </c>
      <c r="J164" s="112">
        <v>34.9923548311806</v>
      </c>
      <c r="K164" s="113">
        <v>17.5586150301188</v>
      </c>
      <c r="L164" s="113">
        <v>17.4337398010617</v>
      </c>
      <c r="M164" s="114">
        <v>1.86661427528567</v>
      </c>
      <c r="N164" s="114">
        <v>1.38221871291013</v>
      </c>
      <c r="O164" s="114">
        <v>4.10087947995968</v>
      </c>
      <c r="P164" s="114">
        <v>4.03199474596388</v>
      </c>
      <c r="Q164" s="114">
        <v>3.38947156712304</v>
      </c>
      <c r="R164" s="36">
        <v>25.693593842065</v>
      </c>
      <c r="S164" s="36">
        <v>11.9818233103915</v>
      </c>
      <c r="T164" s="36">
        <v>13.7117705316735</v>
      </c>
      <c r="U164" s="36">
        <v>1.79515839883661</v>
      </c>
      <c r="V164" s="36">
        <v>0.843150676344854</v>
      </c>
      <c r="W164" s="36">
        <v>3.48980781526195</v>
      </c>
      <c r="X164" s="36">
        <v>2.6522158286008</v>
      </c>
      <c r="Y164" s="36">
        <v>1.46857221658079</v>
      </c>
      <c r="Z164" s="114">
        <v>31.0131683516926</v>
      </c>
      <c r="AA164" s="114">
        <v>13.4477780292742</v>
      </c>
      <c r="AB164" s="114">
        <v>17.5653903224184</v>
      </c>
      <c r="AC164" s="114">
        <v>2.53387153563704</v>
      </c>
      <c r="AD164" s="114">
        <v>0.84222624616468</v>
      </c>
      <c r="AE164" s="114">
        <v>3.61598888385896</v>
      </c>
      <c r="AF164" s="114">
        <v>2.85715633016448</v>
      </c>
      <c r="AG164" s="114">
        <v>1.44849605150646</v>
      </c>
    </row>
    <row r="165" spans="1:33">
      <c r="A165" s="111" t="s">
        <v>175</v>
      </c>
      <c r="B165" s="36">
        <v>24.2915382314627</v>
      </c>
      <c r="C165" s="36">
        <v>11.918093976255</v>
      </c>
      <c r="D165" s="36">
        <v>12.3734442552077</v>
      </c>
      <c r="E165" s="36">
        <v>1.17561531483207</v>
      </c>
      <c r="F165" s="36">
        <v>0.771628405953296</v>
      </c>
      <c r="G165" s="36">
        <v>2.36745116166398</v>
      </c>
      <c r="H165" s="36">
        <v>2.6704305288111</v>
      </c>
      <c r="I165" s="36">
        <v>2.36610274651526</v>
      </c>
      <c r="J165" s="112">
        <v>40.6992342587282</v>
      </c>
      <c r="K165" s="113">
        <v>19.95282149836</v>
      </c>
      <c r="L165" s="113">
        <v>20.7464127603682</v>
      </c>
      <c r="M165" s="114">
        <v>2.57516381251754</v>
      </c>
      <c r="N165" s="114">
        <v>1.6537590596578</v>
      </c>
      <c r="O165" s="114">
        <v>4.16224826007394</v>
      </c>
      <c r="P165" s="114">
        <v>4.27280774282614</v>
      </c>
      <c r="Q165" s="114">
        <v>3.58296399476594</v>
      </c>
      <c r="R165" s="36">
        <v>25.9576265244284</v>
      </c>
      <c r="S165" s="36">
        <v>11.4425187188541</v>
      </c>
      <c r="T165" s="36">
        <v>14.5151078055743</v>
      </c>
      <c r="U165" s="36">
        <v>1.6733979415521</v>
      </c>
      <c r="V165" s="36">
        <v>0.71556857736709</v>
      </c>
      <c r="W165" s="36">
        <v>3.14142188165177</v>
      </c>
      <c r="X165" s="36">
        <v>2.64929006085193</v>
      </c>
      <c r="Y165" s="36">
        <v>1.25587108406581</v>
      </c>
      <c r="Z165" s="114">
        <v>32.5023104792709</v>
      </c>
      <c r="AA165" s="114">
        <v>13.4661263429739</v>
      </c>
      <c r="AB165" s="114">
        <v>19.036184136297</v>
      </c>
      <c r="AC165" s="114">
        <v>1.69102385698346</v>
      </c>
      <c r="AD165" s="114">
        <v>0.943523010768864</v>
      </c>
      <c r="AE165" s="114">
        <v>3.43463963794552</v>
      </c>
      <c r="AF165" s="114">
        <v>3.37384632742864</v>
      </c>
      <c r="AG165" s="114">
        <v>1.39927538957213</v>
      </c>
    </row>
    <row r="166" spans="1:33">
      <c r="A166" s="111" t="s">
        <v>176</v>
      </c>
      <c r="B166" s="36">
        <v>24.3558221624575</v>
      </c>
      <c r="C166" s="36">
        <v>12.5243592247169</v>
      </c>
      <c r="D166" s="36">
        <v>11.8314629377405</v>
      </c>
      <c r="E166" s="36">
        <v>1.21180994144096</v>
      </c>
      <c r="F166" s="36">
        <v>0.904936114043046</v>
      </c>
      <c r="G166" s="36">
        <v>2.74864973093494</v>
      </c>
      <c r="H166" s="36">
        <v>2.92881950023359</v>
      </c>
      <c r="I166" s="36">
        <v>2.8120993995783</v>
      </c>
      <c r="J166" s="112">
        <v>43.0590670626083</v>
      </c>
      <c r="K166" s="113">
        <v>23.2277023014105</v>
      </c>
      <c r="L166" s="113">
        <v>19.8313647611977</v>
      </c>
      <c r="M166" s="114">
        <v>2.72756248453353</v>
      </c>
      <c r="N166" s="114">
        <v>1.64516456322692</v>
      </c>
      <c r="O166" s="114">
        <v>4.97593046275674</v>
      </c>
      <c r="P166" s="114">
        <v>5.08119277406583</v>
      </c>
      <c r="Q166" s="114">
        <v>4.10318609255135</v>
      </c>
      <c r="R166" s="36">
        <v>24.2201031898467</v>
      </c>
      <c r="S166" s="36">
        <v>12.27662411027</v>
      </c>
      <c r="T166" s="36">
        <v>11.9434790795767</v>
      </c>
      <c r="U166" s="36">
        <v>1.73484979726082</v>
      </c>
      <c r="V166" s="36">
        <v>0.741460475275863</v>
      </c>
      <c r="W166" s="36">
        <v>3.3373366474598</v>
      </c>
      <c r="X166" s="36">
        <v>2.97427660402465</v>
      </c>
      <c r="Y166" s="36">
        <v>1.36249513551513</v>
      </c>
      <c r="Z166" s="114">
        <v>26.8206571006436</v>
      </c>
      <c r="AA166" s="114">
        <v>12.0777777777778</v>
      </c>
      <c r="AB166" s="114">
        <v>14.7428793228658</v>
      </c>
      <c r="AC166" s="114">
        <v>1.62824731425137</v>
      </c>
      <c r="AD166" s="114">
        <v>0.658422858287632</v>
      </c>
      <c r="AE166" s="114">
        <v>3.36111611950016</v>
      </c>
      <c r="AF166" s="114">
        <v>2.85208849823454</v>
      </c>
      <c r="AG166" s="114">
        <v>1.28425738111336</v>
      </c>
    </row>
    <row r="167" spans="1:33">
      <c r="A167" s="111" t="s">
        <v>177</v>
      </c>
      <c r="B167" s="36">
        <v>20.4265529436858</v>
      </c>
      <c r="C167" s="36">
        <v>8.98655512621465</v>
      </c>
      <c r="D167" s="36">
        <v>11.4399978174711</v>
      </c>
      <c r="E167" s="36">
        <v>1.15486282310108</v>
      </c>
      <c r="F167" s="36">
        <v>0.956699495538217</v>
      </c>
      <c r="G167" s="36">
        <v>2.23229882292251</v>
      </c>
      <c r="H167" s="36">
        <v>2.76592750035962</v>
      </c>
      <c r="I167" s="36">
        <v>1.87676648429323</v>
      </c>
      <c r="J167" s="112">
        <v>25.8666003547646</v>
      </c>
      <c r="K167" s="113">
        <v>11.4389183149675</v>
      </c>
      <c r="L167" s="113">
        <v>14.4276820397971</v>
      </c>
      <c r="M167" s="114">
        <v>1.65366234937371</v>
      </c>
      <c r="N167" s="114">
        <v>1.39183558446964</v>
      </c>
      <c r="O167" s="114">
        <v>3.24761636376249</v>
      </c>
      <c r="P167" s="114">
        <v>3.32890538290788</v>
      </c>
      <c r="Q167" s="114">
        <v>1.81689863445378</v>
      </c>
      <c r="R167" s="36">
        <v>19.7513191702701</v>
      </c>
      <c r="S167" s="36">
        <v>8.31521839944852</v>
      </c>
      <c r="T167" s="36">
        <v>11.4361007708216</v>
      </c>
      <c r="U167" s="36">
        <v>1.3327016356458</v>
      </c>
      <c r="V167" s="36">
        <v>1.29330575922792</v>
      </c>
      <c r="W167" s="36">
        <v>2.21416055649558</v>
      </c>
      <c r="X167" s="36">
        <v>2.52058657642414</v>
      </c>
      <c r="Y167" s="36">
        <v>0.912383280065175</v>
      </c>
      <c r="Z167" s="114">
        <v>22.1895517141817</v>
      </c>
      <c r="AA167" s="114">
        <v>9.15133883177042</v>
      </c>
      <c r="AB167" s="114">
        <v>13.0382128824113</v>
      </c>
      <c r="AC167" s="114">
        <v>1.46952259004005</v>
      </c>
      <c r="AD167" s="114">
        <v>1.31590153027279</v>
      </c>
      <c r="AE167" s="114">
        <v>2.48816455140034</v>
      </c>
      <c r="AF167" s="114">
        <v>2.76990170602192</v>
      </c>
      <c r="AG167" s="114">
        <v>1.10784845403533</v>
      </c>
    </row>
    <row r="168" spans="1:33">
      <c r="A168" s="111" t="s">
        <v>178</v>
      </c>
      <c r="B168" s="36">
        <v>28.3631520922322</v>
      </c>
      <c r="C168" s="36">
        <v>12.5176606252966</v>
      </c>
      <c r="D168" s="36">
        <v>15.8454914669356</v>
      </c>
      <c r="E168" s="36">
        <v>1.44554980422402</v>
      </c>
      <c r="F168" s="36">
        <v>1.19529062351685</v>
      </c>
      <c r="G168" s="36">
        <v>2.78901145487265</v>
      </c>
      <c r="H168" s="36">
        <v>3.19170349825977</v>
      </c>
      <c r="I168" s="36">
        <v>3.2561859772979</v>
      </c>
      <c r="J168" s="112">
        <v>33.4247037066497</v>
      </c>
      <c r="K168" s="113">
        <v>14.2880408845052</v>
      </c>
      <c r="L168" s="113">
        <v>19.1366628221444</v>
      </c>
      <c r="M168" s="114">
        <v>2.18476450644289</v>
      </c>
      <c r="N168" s="114">
        <v>1.5417046561804</v>
      </c>
      <c r="O168" s="114">
        <v>3.59731086442093</v>
      </c>
      <c r="P168" s="114">
        <v>3.85209816457206</v>
      </c>
      <c r="Q168" s="114">
        <v>2.0809176642539</v>
      </c>
      <c r="R168" s="36">
        <v>32.8324489540273</v>
      </c>
      <c r="S168" s="36">
        <v>12.5494475760992</v>
      </c>
      <c r="T168" s="36">
        <v>20.2830013779281</v>
      </c>
      <c r="U168" s="36">
        <v>2.09213578855067</v>
      </c>
      <c r="V168" s="36">
        <v>1.87490291870224</v>
      </c>
      <c r="W168" s="36">
        <v>3.21407741450582</v>
      </c>
      <c r="X168" s="36">
        <v>3.63357008643367</v>
      </c>
      <c r="Y168" s="36">
        <v>1.647399473882</v>
      </c>
      <c r="Z168" s="114">
        <v>37.9478122454095</v>
      </c>
      <c r="AA168" s="114">
        <v>14.1240859810741</v>
      </c>
      <c r="AB168" s="114">
        <v>23.8237262643354</v>
      </c>
      <c r="AC168" s="114">
        <v>2.52515761107978</v>
      </c>
      <c r="AD168" s="114">
        <v>2.02763802719809</v>
      </c>
      <c r="AE168" s="114">
        <v>3.60594597982077</v>
      </c>
      <c r="AF168" s="114">
        <v>3.99301999122642</v>
      </c>
      <c r="AG168" s="114">
        <v>1.97232437174908</v>
      </c>
    </row>
    <row r="169" spans="1:33">
      <c r="A169" s="111" t="s">
        <v>179</v>
      </c>
      <c r="B169" s="36">
        <v>20.0614595627633</v>
      </c>
      <c r="C169" s="36">
        <v>9.5980646818009</v>
      </c>
      <c r="D169" s="36">
        <v>10.4633948809624</v>
      </c>
      <c r="E169" s="36">
        <v>1.08975846794305</v>
      </c>
      <c r="F169" s="36">
        <v>0.928789771801342</v>
      </c>
      <c r="G169" s="36">
        <v>2.16717613420313</v>
      </c>
      <c r="H169" s="36">
        <v>2.59153625450002</v>
      </c>
      <c r="I169" s="36">
        <v>1.89933407078553</v>
      </c>
      <c r="J169" s="112">
        <v>26.3687806850129</v>
      </c>
      <c r="K169" s="113">
        <v>13.3948317106472</v>
      </c>
      <c r="L169" s="113">
        <v>12.9739489743657</v>
      </c>
      <c r="M169" s="114">
        <v>1.52657125247557</v>
      </c>
      <c r="N169" s="114">
        <v>3.34164208145301</v>
      </c>
      <c r="O169" s="114">
        <v>3.57569951598442</v>
      </c>
      <c r="P169" s="114">
        <v>0.808500717404595</v>
      </c>
      <c r="Q169" s="114">
        <v>2.51356620150078</v>
      </c>
      <c r="R169" s="36">
        <v>21.8547960999574</v>
      </c>
      <c r="S169" s="36">
        <v>10.696912048525</v>
      </c>
      <c r="T169" s="36">
        <v>11.1578840514324</v>
      </c>
      <c r="U169" s="36">
        <v>1.28918715692909</v>
      </c>
      <c r="V169" s="36">
        <v>1.07633155375091</v>
      </c>
      <c r="W169" s="36">
        <v>2.65755319948868</v>
      </c>
      <c r="X169" s="36">
        <v>2.89280021054215</v>
      </c>
      <c r="Y169" s="36">
        <v>1.20643657417851</v>
      </c>
      <c r="Z169" s="114">
        <v>22.4036014029813</v>
      </c>
      <c r="AA169" s="114">
        <v>10.5216748089691</v>
      </c>
      <c r="AB169" s="114">
        <v>11.8819265940123</v>
      </c>
      <c r="AC169" s="114">
        <v>1.37856444945509</v>
      </c>
      <c r="AD169" s="114">
        <v>0.999259676813228</v>
      </c>
      <c r="AE169" s="114">
        <v>2.55959539020418</v>
      </c>
      <c r="AF169" s="114">
        <v>2.69822497807842</v>
      </c>
      <c r="AG169" s="114">
        <v>1.1187573593887</v>
      </c>
    </row>
    <row r="170" spans="1:33">
      <c r="A170" s="111" t="s">
        <v>180</v>
      </c>
      <c r="B170" s="36">
        <v>17.7971332234228</v>
      </c>
      <c r="C170" s="36">
        <v>10.712455804068</v>
      </c>
      <c r="D170" s="36">
        <v>7.95369855394883</v>
      </c>
      <c r="E170" s="36">
        <v>1.44634911806769</v>
      </c>
      <c r="F170" s="36">
        <v>0.893907416971238</v>
      </c>
      <c r="G170" s="36">
        <v>2.213926932703</v>
      </c>
      <c r="H170" s="36">
        <v>2.37609496662959</v>
      </c>
      <c r="I170" s="36">
        <v>1.38427617988241</v>
      </c>
      <c r="J170" s="112">
        <v>29.600680360138</v>
      </c>
      <c r="K170" s="113">
        <v>12.643331027309</v>
      </c>
      <c r="L170" s="113">
        <v>16.957349332829</v>
      </c>
      <c r="M170" s="114">
        <v>1.81619824509887</v>
      </c>
      <c r="N170" s="114">
        <v>1.03943799365926</v>
      </c>
      <c r="O170" s="114">
        <v>3.3687382728707</v>
      </c>
      <c r="P170" s="114">
        <v>3.49106996212479</v>
      </c>
      <c r="Q170" s="114">
        <v>1.98429746718892</v>
      </c>
      <c r="R170" s="36">
        <v>24.9222873900293</v>
      </c>
      <c r="S170" s="36">
        <v>10.0924305085595</v>
      </c>
      <c r="T170" s="36">
        <v>14.8298568814698</v>
      </c>
      <c r="U170" s="36">
        <v>1.50153394992105</v>
      </c>
      <c r="V170" s="36">
        <v>0.876126024513121</v>
      </c>
      <c r="W170" s="36">
        <v>3.23055242248791</v>
      </c>
      <c r="X170" s="36">
        <v>3.07892448053738</v>
      </c>
      <c r="Y170" s="36">
        <v>1.38633105246008</v>
      </c>
      <c r="Z170" s="114">
        <v>21.9859814021104</v>
      </c>
      <c r="AA170" s="114">
        <v>7.86679198937263</v>
      </c>
      <c r="AB170" s="114">
        <v>14.1191894127378</v>
      </c>
      <c r="AC170" s="114">
        <v>1.37972027972028</v>
      </c>
      <c r="AD170" s="114">
        <v>0.613762939569391</v>
      </c>
      <c r="AE170" s="114">
        <v>2.64173120786024</v>
      </c>
      <c r="AF170" s="114">
        <v>2.27355690904078</v>
      </c>
      <c r="AG170" s="114">
        <v>0.958020653181943</v>
      </c>
    </row>
    <row r="171" spans="1:33">
      <c r="A171" s="111" t="s">
        <v>181</v>
      </c>
      <c r="B171" s="36">
        <v>30.0871994170512</v>
      </c>
      <c r="C171" s="36">
        <v>16.933192578614</v>
      </c>
      <c r="D171" s="36">
        <v>13.1540068384372</v>
      </c>
      <c r="E171" s="36">
        <v>1.41376531330381</v>
      </c>
      <c r="F171" s="36">
        <v>1.26017824779059</v>
      </c>
      <c r="G171" s="36">
        <v>3.39155845369107</v>
      </c>
      <c r="H171" s="36">
        <v>3.30743072812541</v>
      </c>
      <c r="I171" s="36">
        <v>2.87632767200414</v>
      </c>
      <c r="J171" s="112">
        <v>30.0994091828155</v>
      </c>
      <c r="K171" s="113">
        <v>15.778193315583</v>
      </c>
      <c r="L171" s="113">
        <v>14.3212158672325</v>
      </c>
      <c r="M171" s="114">
        <v>1.25221837964446</v>
      </c>
      <c r="N171" s="114">
        <v>1.37709576193145</v>
      </c>
      <c r="O171" s="114">
        <v>3.43287430933696</v>
      </c>
      <c r="P171" s="114">
        <v>3.457415368754</v>
      </c>
      <c r="Q171" s="114">
        <v>2.82852163076553</v>
      </c>
      <c r="R171" s="36">
        <v>22.7567550291408</v>
      </c>
      <c r="S171" s="36">
        <v>11.1684552234129</v>
      </c>
      <c r="T171" s="36">
        <v>11.5882998057279</v>
      </c>
      <c r="U171" s="36">
        <v>1.40169455411418</v>
      </c>
      <c r="V171" s="36">
        <v>0.789614589208498</v>
      </c>
      <c r="W171" s="36">
        <v>2.36290781475215</v>
      </c>
      <c r="X171" s="36">
        <v>3.00870088362474</v>
      </c>
      <c r="Y171" s="36">
        <v>1.44414488939024</v>
      </c>
      <c r="Z171" s="114">
        <v>22.7143481966063</v>
      </c>
      <c r="AA171" s="114">
        <v>11.5818244479535</v>
      </c>
      <c r="AB171" s="114">
        <v>11.1325237486528</v>
      </c>
      <c r="AC171" s="114">
        <v>1.25541268767075</v>
      </c>
      <c r="AD171" s="114">
        <v>0.956732335764594</v>
      </c>
      <c r="AE171" s="114">
        <v>2.47192646063614</v>
      </c>
      <c r="AF171" s="114">
        <v>3.20323332581397</v>
      </c>
      <c r="AG171" s="114">
        <v>1.46885354788581</v>
      </c>
    </row>
    <row r="172" spans="1:33">
      <c r="A172" s="111" t="s">
        <v>182</v>
      </c>
      <c r="B172" s="36">
        <v>18.9218402004454</v>
      </c>
      <c r="C172" s="36">
        <v>8.93785918111677</v>
      </c>
      <c r="D172" s="36">
        <v>9.98398101932867</v>
      </c>
      <c r="E172" s="36">
        <v>0.818231983773465</v>
      </c>
      <c r="F172" s="36">
        <v>1.89372713172129</v>
      </c>
      <c r="G172" s="36">
        <v>2.36466950365892</v>
      </c>
      <c r="H172" s="36">
        <v>2.40834915884505</v>
      </c>
      <c r="I172" s="36">
        <v>0.640156448854598</v>
      </c>
      <c r="J172" s="112">
        <v>24.4185909946417</v>
      </c>
      <c r="K172" s="113">
        <v>9.53898067726413</v>
      </c>
      <c r="L172" s="113">
        <v>14.8796103173776</v>
      </c>
      <c r="M172" s="114">
        <v>0.930500722554117</v>
      </c>
      <c r="N172" s="114">
        <v>0.84826363541558</v>
      </c>
      <c r="O172" s="114">
        <v>2.7127648744345</v>
      </c>
      <c r="P172" s="114">
        <v>2.84064205513262</v>
      </c>
      <c r="Q172" s="114">
        <v>1.45502907597495</v>
      </c>
      <c r="R172" s="36">
        <v>21.4883403784219</v>
      </c>
      <c r="S172" s="36">
        <v>7.46810839371981</v>
      </c>
      <c r="T172" s="36">
        <v>14.0202319847021</v>
      </c>
      <c r="U172" s="36">
        <v>1.3181461352657</v>
      </c>
      <c r="V172" s="36">
        <v>0.536850845410628</v>
      </c>
      <c r="W172" s="36">
        <v>2.69565217391304</v>
      </c>
      <c r="X172" s="36">
        <v>2.16230626006441</v>
      </c>
      <c r="Y172" s="36">
        <v>0.790523097826087</v>
      </c>
      <c r="Z172" s="114">
        <v>24.1276919220405</v>
      </c>
      <c r="AA172" s="114">
        <v>7.97769129535627</v>
      </c>
      <c r="AB172" s="114">
        <v>16.1500006266842</v>
      </c>
      <c r="AC172" s="114">
        <v>1.28605376950555</v>
      </c>
      <c r="AD172" s="114">
        <v>0.559726765682772</v>
      </c>
      <c r="AE172" s="114">
        <v>2.67361784796641</v>
      </c>
      <c r="AF172" s="114">
        <v>2.48662530550855</v>
      </c>
      <c r="AG172" s="114">
        <v>0.971667606692987</v>
      </c>
    </row>
    <row r="173" spans="1:33">
      <c r="A173" s="111" t="s">
        <v>183</v>
      </c>
      <c r="B173" s="36">
        <v>19.8655290727385</v>
      </c>
      <c r="C173" s="36">
        <v>8.18150277716943</v>
      </c>
      <c r="D173" s="36">
        <v>11.684026295569</v>
      </c>
      <c r="E173" s="36">
        <v>1.05542955492287</v>
      </c>
      <c r="F173" s="36">
        <v>1.17836369103078</v>
      </c>
      <c r="G173" s="36">
        <v>2.08563877371482</v>
      </c>
      <c r="H173" s="36">
        <v>2.25362628171102</v>
      </c>
      <c r="I173" s="36">
        <v>1.3980997207364</v>
      </c>
      <c r="J173" s="112">
        <v>23.8154035642865</v>
      </c>
      <c r="K173" s="113">
        <v>10.6779949614277</v>
      </c>
      <c r="L173" s="113">
        <v>14.8984256636585</v>
      </c>
      <c r="M173" s="114">
        <v>1.30575955793799</v>
      </c>
      <c r="N173" s="114">
        <v>0.930643194758095</v>
      </c>
      <c r="O173" s="114">
        <v>2.72898223076761</v>
      </c>
      <c r="P173" s="114">
        <v>2.93960424711624</v>
      </c>
      <c r="Q173" s="114">
        <v>1.52529166920418</v>
      </c>
      <c r="R173" s="36">
        <v>17.9407713706683</v>
      </c>
      <c r="S173" s="36">
        <v>6.48580995178933</v>
      </c>
      <c r="T173" s="36">
        <v>11.4549614188789</v>
      </c>
      <c r="U173" s="36">
        <v>1.34630867414373</v>
      </c>
      <c r="V173" s="36">
        <v>0.557526780207193</v>
      </c>
      <c r="W173" s="36">
        <v>2.17796407487129</v>
      </c>
      <c r="X173" s="36">
        <v>1.84877585186864</v>
      </c>
      <c r="Y173" s="36">
        <v>0.696067620809889</v>
      </c>
      <c r="Z173" s="114">
        <v>21.4134900865539</v>
      </c>
      <c r="AA173" s="114">
        <v>7.66820023148148</v>
      </c>
      <c r="AB173" s="114">
        <v>13.7452898550725</v>
      </c>
      <c r="AC173" s="114">
        <v>1.1344592894525</v>
      </c>
      <c r="AD173" s="114">
        <v>0.563892663043478</v>
      </c>
      <c r="AE173" s="114">
        <v>2.43276721014493</v>
      </c>
      <c r="AF173" s="114">
        <v>2.46073746980676</v>
      </c>
      <c r="AG173" s="114">
        <v>1.07634359903382</v>
      </c>
    </row>
    <row r="174" spans="1:33">
      <c r="A174" s="111" t="s">
        <v>184</v>
      </c>
      <c r="B174" s="36">
        <v>22.590322656481</v>
      </c>
      <c r="C174" s="36">
        <v>8.8967009281153</v>
      </c>
      <c r="D174" s="36">
        <v>13.6936217283657</v>
      </c>
      <c r="E174" s="36">
        <v>1.2196419932269</v>
      </c>
      <c r="F174" s="36">
        <v>0.838051861118019</v>
      </c>
      <c r="G174" s="36">
        <v>2.65125705737586</v>
      </c>
      <c r="H174" s="36">
        <v>2.58445156317086</v>
      </c>
      <c r="I174" s="36">
        <v>1.40153823882049</v>
      </c>
      <c r="J174" s="112">
        <v>30.1826392729556</v>
      </c>
      <c r="K174" s="113">
        <v>14.040977215089</v>
      </c>
      <c r="L174" s="113">
        <v>14.9339683512454</v>
      </c>
      <c r="M174" s="114">
        <v>2.04557355894032</v>
      </c>
      <c r="N174" s="114">
        <v>1.11588018116321</v>
      </c>
      <c r="O174" s="114">
        <v>3.44140222119251</v>
      </c>
      <c r="P174" s="114">
        <v>3.37724398738434</v>
      </c>
      <c r="Q174" s="114">
        <v>1.57602402555019</v>
      </c>
      <c r="R174" s="36">
        <v>28.9510895458763</v>
      </c>
      <c r="S174" s="36">
        <v>10.5142205170641</v>
      </c>
      <c r="T174" s="36">
        <v>18.4368690288122</v>
      </c>
      <c r="U174" s="36">
        <v>1.78243937912184</v>
      </c>
      <c r="V174" s="36">
        <v>0.807404899821962</v>
      </c>
      <c r="W174" s="36">
        <v>3.69138268261491</v>
      </c>
      <c r="X174" s="36">
        <v>3.07601996038015</v>
      </c>
      <c r="Y174" s="36">
        <v>1.18905564332105</v>
      </c>
      <c r="Z174" s="114">
        <v>32.589651699961</v>
      </c>
      <c r="AA174" s="114">
        <v>11.7200067973264</v>
      </c>
      <c r="AB174" s="114">
        <v>20.8696449026346</v>
      </c>
      <c r="AC174" s="114">
        <v>2.07884772730134</v>
      </c>
      <c r="AD174" s="114">
        <v>0.818619639238196</v>
      </c>
      <c r="AE174" s="114">
        <v>3.85846959455207</v>
      </c>
      <c r="AF174" s="114">
        <v>3.51887265083141</v>
      </c>
      <c r="AG174" s="114">
        <v>1.44519718540337</v>
      </c>
    </row>
    <row r="175" spans="1:33">
      <c r="A175" s="111" t="s">
        <v>185</v>
      </c>
      <c r="B175" s="36">
        <v>21.2181205150452</v>
      </c>
      <c r="C175" s="36">
        <v>10.0080114300687</v>
      </c>
      <c r="D175" s="36">
        <v>11.2101090849765</v>
      </c>
      <c r="E175" s="36">
        <v>1.23939245625354</v>
      </c>
      <c r="F175" s="36">
        <v>0.970814021609356</v>
      </c>
      <c r="G175" s="36">
        <v>2.2652327170885</v>
      </c>
      <c r="H175" s="36">
        <v>2.58038991761155</v>
      </c>
      <c r="I175" s="36">
        <v>2.0836948488062</v>
      </c>
      <c r="J175" s="112">
        <v>34.2080188100137</v>
      </c>
      <c r="K175" s="113">
        <v>18.5403526133493</v>
      </c>
      <c r="L175" s="113">
        <v>15.6676661966643</v>
      </c>
      <c r="M175" s="114">
        <v>1.83910295282987</v>
      </c>
      <c r="N175" s="114">
        <v>1.34622677425875</v>
      </c>
      <c r="O175" s="114">
        <v>3.85658356678435</v>
      </c>
      <c r="P175" s="114">
        <v>4.00682805479805</v>
      </c>
      <c r="Q175" s="114">
        <v>3.04055909194064</v>
      </c>
      <c r="R175" s="36">
        <v>27.6331391488455</v>
      </c>
      <c r="S175" s="36">
        <v>12.3742248280528</v>
      </c>
      <c r="T175" s="36">
        <v>15.2589143207928</v>
      </c>
      <c r="U175" s="36">
        <v>1.80414677841671</v>
      </c>
      <c r="V175" s="36">
        <v>1.43824808007918</v>
      </c>
      <c r="W175" s="36">
        <v>3.05008205860613</v>
      </c>
      <c r="X175" s="36">
        <v>3.45812505481014</v>
      </c>
      <c r="Y175" s="36">
        <v>1.51821701056113</v>
      </c>
      <c r="Z175" s="114">
        <v>29.8836267208305</v>
      </c>
      <c r="AA175" s="114">
        <v>12.196609744477</v>
      </c>
      <c r="AB175" s="114">
        <v>17.6870169763535</v>
      </c>
      <c r="AC175" s="114">
        <v>1.73017377567141</v>
      </c>
      <c r="AD175" s="114">
        <v>1.39685423405803</v>
      </c>
      <c r="AE175" s="114">
        <v>2.68172471726974</v>
      </c>
      <c r="AF175" s="114">
        <v>3.11812106622533</v>
      </c>
      <c r="AG175" s="114">
        <v>1.35804934928158</v>
      </c>
    </row>
    <row r="176" spans="1:33">
      <c r="A176" s="111" t="s">
        <v>186</v>
      </c>
      <c r="B176" s="36">
        <v>22.2160932782457</v>
      </c>
      <c r="C176" s="36">
        <v>12.3287457293819</v>
      </c>
      <c r="D176" s="36">
        <v>9.88734754886382</v>
      </c>
      <c r="E176" s="36">
        <v>1.16596193190847</v>
      </c>
      <c r="F176" s="36">
        <v>1.03751514579692</v>
      </c>
      <c r="G176" s="36">
        <v>2.3463811477038</v>
      </c>
      <c r="H176" s="36">
        <v>2.86772753456221</v>
      </c>
      <c r="I176" s="36">
        <v>2.39412839663118</v>
      </c>
      <c r="J176" s="112">
        <v>39.0863749224084</v>
      </c>
      <c r="K176" s="113">
        <v>19.9115468653011</v>
      </c>
      <c r="L176" s="113">
        <v>19.1748280571074</v>
      </c>
      <c r="M176" s="114">
        <v>2.27530974549969</v>
      </c>
      <c r="N176" s="114">
        <v>1.72993792675357</v>
      </c>
      <c r="O176" s="114">
        <v>4.30117442582247</v>
      </c>
      <c r="P176" s="114">
        <v>4.66355058969584</v>
      </c>
      <c r="Q176" s="114">
        <v>3.5680955927995</v>
      </c>
      <c r="R176" s="36">
        <v>29.4934095983543</v>
      </c>
      <c r="S176" s="36">
        <v>14.5274428639522</v>
      </c>
      <c r="T176" s="36">
        <v>14.965966734402</v>
      </c>
      <c r="U176" s="36">
        <v>1.82366724367176</v>
      </c>
      <c r="V176" s="36">
        <v>1.51105842803743</v>
      </c>
      <c r="W176" s="36">
        <v>3.01723990868267</v>
      </c>
      <c r="X176" s="36">
        <v>3.65156167682697</v>
      </c>
      <c r="Y176" s="36">
        <v>1.70380070745842</v>
      </c>
      <c r="Z176" s="114">
        <v>32.4022700793024</v>
      </c>
      <c r="AA176" s="114">
        <v>14.9605980882224</v>
      </c>
      <c r="AB176" s="114">
        <v>17.44167199108</v>
      </c>
      <c r="AC176" s="114">
        <v>1.89780258328009</v>
      </c>
      <c r="AD176" s="114">
        <v>1.45353603688252</v>
      </c>
      <c r="AE176" s="114">
        <v>3.24719810576164</v>
      </c>
      <c r="AF176" s="114">
        <v>3.70350033199283</v>
      </c>
      <c r="AG176" s="114">
        <v>1.61718344796482</v>
      </c>
    </row>
    <row r="177" spans="1:33">
      <c r="A177" s="111" t="s">
        <v>187</v>
      </c>
      <c r="B177" s="36">
        <v>19.7010263739119</v>
      </c>
      <c r="C177" s="36">
        <v>10.2458979070386</v>
      </c>
      <c r="D177" s="36">
        <v>9.4551284668733</v>
      </c>
      <c r="E177" s="36">
        <v>1.19348416513546</v>
      </c>
      <c r="F177" s="36">
        <v>0.794887309217568</v>
      </c>
      <c r="G177" s="36">
        <v>2.56904545370181</v>
      </c>
      <c r="H177" s="36">
        <v>2.87309959972036</v>
      </c>
      <c r="I177" s="36">
        <v>1.51803980524261</v>
      </c>
      <c r="J177" s="112">
        <v>30.07801451017</v>
      </c>
      <c r="K177" s="113">
        <v>13.1454567575083</v>
      </c>
      <c r="L177" s="113">
        <v>16.9325577526617</v>
      </c>
      <c r="M177" s="114">
        <v>1.96704175274114</v>
      </c>
      <c r="N177" s="114">
        <v>1.41313513030351</v>
      </c>
      <c r="O177" s="114">
        <v>3.67913629230891</v>
      </c>
      <c r="P177" s="114">
        <v>3.85054077943747</v>
      </c>
      <c r="Q177" s="114">
        <v>1.70324169712379</v>
      </c>
      <c r="R177" s="36">
        <v>25.3967845497868</v>
      </c>
      <c r="S177" s="36">
        <v>10.5748407323802</v>
      </c>
      <c r="T177" s="36">
        <v>14.8219438174066</v>
      </c>
      <c r="U177" s="36">
        <v>1.80219212440431</v>
      </c>
      <c r="V177" s="36">
        <v>0.739485828944068</v>
      </c>
      <c r="W177" s="36">
        <v>3.42446450965638</v>
      </c>
      <c r="X177" s="36">
        <v>3.40442563330825</v>
      </c>
      <c r="Y177" s="36">
        <v>1.33457110609481</v>
      </c>
      <c r="Z177" s="114">
        <v>26.9445021449537</v>
      </c>
      <c r="AA177" s="114">
        <v>10.0389378088859</v>
      </c>
      <c r="AB177" s="114">
        <v>16.9055643360678</v>
      </c>
      <c r="AC177" s="114">
        <v>1.70634329294298</v>
      </c>
      <c r="AD177" s="114">
        <v>0.659799051704674</v>
      </c>
      <c r="AE177" s="114">
        <v>3.45997717066807</v>
      </c>
      <c r="AF177" s="114">
        <v>3.07467323950729</v>
      </c>
      <c r="AG177" s="114">
        <v>1.13814505406287</v>
      </c>
    </row>
    <row r="178" spans="1:33">
      <c r="A178" s="111" t="s">
        <v>188</v>
      </c>
      <c r="B178" s="36">
        <v>20.3409419167833</v>
      </c>
      <c r="C178" s="36">
        <v>11.8267574229831</v>
      </c>
      <c r="D178" s="36">
        <v>8.51418449380025</v>
      </c>
      <c r="E178" s="36">
        <v>1.1172973776462</v>
      </c>
      <c r="F178" s="36">
        <v>0.956356699575122</v>
      </c>
      <c r="G178" s="36">
        <v>2.23149896567528</v>
      </c>
      <c r="H178" s="36">
        <v>2.41870083860818</v>
      </c>
      <c r="I178" s="36">
        <v>2.10500563614067</v>
      </c>
      <c r="J178" s="112">
        <v>36.7744391025641</v>
      </c>
      <c r="K178" s="113">
        <v>19.2218966495461</v>
      </c>
      <c r="L178" s="113">
        <v>17.552542453018</v>
      </c>
      <c r="M178" s="114">
        <v>2.28802108217869</v>
      </c>
      <c r="N178" s="114">
        <v>1.36236985387801</v>
      </c>
      <c r="O178" s="114">
        <v>3.92930676660296</v>
      </c>
      <c r="P178" s="114">
        <v>4.37869784201306</v>
      </c>
      <c r="Q178" s="114">
        <v>3.54355415870362</v>
      </c>
      <c r="R178" s="36">
        <v>27.7228936832461</v>
      </c>
      <c r="S178" s="36">
        <v>12.6066606423435</v>
      </c>
      <c r="T178" s="36">
        <v>15.1162330409026</v>
      </c>
      <c r="U178" s="36">
        <v>1.67193794947099</v>
      </c>
      <c r="V178" s="36">
        <v>1.29989708447858</v>
      </c>
      <c r="W178" s="36">
        <v>3.39760282139137</v>
      </c>
      <c r="X178" s="36">
        <v>3.17583242340952</v>
      </c>
      <c r="Y178" s="36">
        <v>1.49886792926441</v>
      </c>
      <c r="Z178" s="114">
        <v>26.7826047153248</v>
      </c>
      <c r="AA178" s="114">
        <v>12.4641196388262</v>
      </c>
      <c r="AB178" s="114">
        <v>14.3184850764986</v>
      </c>
      <c r="AC178" s="114">
        <v>1.47159894657637</v>
      </c>
      <c r="AD178" s="114">
        <v>1.20205793829947</v>
      </c>
      <c r="AE178" s="114">
        <v>2.78462879357913</v>
      </c>
      <c r="AF178" s="114">
        <v>3.09024956107349</v>
      </c>
      <c r="AG178" s="114">
        <v>1.59138324554803</v>
      </c>
    </row>
    <row r="179" spans="1:33">
      <c r="A179" s="111" t="s">
        <v>189</v>
      </c>
      <c r="B179" s="36">
        <v>22.4406074644799</v>
      </c>
      <c r="C179" s="36">
        <v>11.8405504837171</v>
      </c>
      <c r="D179" s="36">
        <v>10.6000569807628</v>
      </c>
      <c r="E179" s="36">
        <v>1.3136233571579</v>
      </c>
      <c r="F179" s="36">
        <v>1.03408849360205</v>
      </c>
      <c r="G179" s="36">
        <v>2.45416355956348</v>
      </c>
      <c r="H179" s="36">
        <v>3.2904569609434</v>
      </c>
      <c r="I179" s="36">
        <v>2.36987204102615</v>
      </c>
      <c r="J179" s="112">
        <v>37.9180184636494</v>
      </c>
      <c r="K179" s="113">
        <v>20.1402571189946</v>
      </c>
      <c r="L179" s="113">
        <v>17.7777613446548</v>
      </c>
      <c r="M179" s="114">
        <v>2.60343173321667</v>
      </c>
      <c r="N179" s="114">
        <v>1.67444270999046</v>
      </c>
      <c r="O179" s="114">
        <v>4.99774672884187</v>
      </c>
      <c r="P179" s="114">
        <v>4.99549345768374</v>
      </c>
      <c r="Q179" s="114">
        <v>3.41389223075087</v>
      </c>
      <c r="R179" s="36">
        <v>28.5589148453272</v>
      </c>
      <c r="S179" s="36">
        <v>14.1826192177958</v>
      </c>
      <c r="T179" s="36">
        <v>14.3762956275314</v>
      </c>
      <c r="U179" s="36">
        <v>2.04118421547606</v>
      </c>
      <c r="V179" s="36">
        <v>1.67946181143337</v>
      </c>
      <c r="W179" s="36">
        <v>3.53583117029681</v>
      </c>
      <c r="X179" s="36">
        <v>3.69259175663645</v>
      </c>
      <c r="Y179" s="36">
        <v>1.60982457460282</v>
      </c>
      <c r="Z179" s="114">
        <v>32.825580782409</v>
      </c>
      <c r="AA179" s="114">
        <v>14.4979931473324</v>
      </c>
      <c r="AB179" s="114">
        <v>18.3275876350766</v>
      </c>
      <c r="AC179" s="114">
        <v>1.99766306462342</v>
      </c>
      <c r="AD179" s="114">
        <v>1.61001041705888</v>
      </c>
      <c r="AE179" s="114">
        <v>3.76711849090704</v>
      </c>
      <c r="AF179" s="114">
        <v>3.75549782245817</v>
      </c>
      <c r="AG179" s="114">
        <v>1.66243583468253</v>
      </c>
    </row>
    <row r="180" spans="1:33">
      <c r="A180" s="111" t="s">
        <v>190</v>
      </c>
      <c r="B180" s="36">
        <v>14.6472985967089</v>
      </c>
      <c r="C180" s="36">
        <v>8.81394590024941</v>
      </c>
      <c r="D180" s="36">
        <v>5.83335269645951</v>
      </c>
      <c r="E180" s="36">
        <v>1.11187396335178</v>
      </c>
      <c r="F180" s="36">
        <v>0.534395091818297</v>
      </c>
      <c r="G180" s="36">
        <v>2.14036865744323</v>
      </c>
      <c r="H180" s="36">
        <v>2.40833743254834</v>
      </c>
      <c r="I180" s="36">
        <v>1.12710573997217</v>
      </c>
      <c r="J180" s="112">
        <v>22.8009992480782</v>
      </c>
      <c r="K180" s="113">
        <v>10.5717762131729</v>
      </c>
      <c r="L180" s="113">
        <v>12.2292230349053</v>
      </c>
      <c r="M180" s="114">
        <v>1.76534448580359</v>
      </c>
      <c r="N180" s="114">
        <v>0.97474288626096</v>
      </c>
      <c r="O180" s="114">
        <v>2.72691320585877</v>
      </c>
      <c r="P180" s="114">
        <v>3.1247916679613</v>
      </c>
      <c r="Q180" s="114">
        <v>1.78563021606875</v>
      </c>
      <c r="R180" s="36">
        <v>12.4150208570345</v>
      </c>
      <c r="S180" s="36">
        <v>6.26074706105423</v>
      </c>
      <c r="T180" s="36">
        <v>6.15427379598028</v>
      </c>
      <c r="U180" s="36">
        <v>1.05160915181393</v>
      </c>
      <c r="V180" s="36">
        <v>0.534943749209961</v>
      </c>
      <c r="W180" s="36">
        <v>1.92138920490456</v>
      </c>
      <c r="X180" s="36">
        <v>1.98510554923524</v>
      </c>
      <c r="Y180" s="36">
        <v>0.786504866641385</v>
      </c>
      <c r="Z180" s="114">
        <v>15.9881239890155</v>
      </c>
      <c r="AA180" s="114">
        <v>6.03464745639444</v>
      </c>
      <c r="AB180" s="114">
        <v>9.9534765326211</v>
      </c>
      <c r="AC180" s="114">
        <v>1.08929767144416</v>
      </c>
      <c r="AD180" s="114">
        <v>0.532038019285508</v>
      </c>
      <c r="AE180" s="114">
        <v>1.88481234874419</v>
      </c>
      <c r="AF180" s="114">
        <v>1.89718742554766</v>
      </c>
      <c r="AG180" s="114">
        <v>0.631311991372933</v>
      </c>
    </row>
    <row r="181" spans="1:33">
      <c r="A181" s="111" t="s">
        <v>191</v>
      </c>
      <c r="B181" s="36">
        <v>21.3744714502437</v>
      </c>
      <c r="C181" s="36">
        <v>8.73005663520818</v>
      </c>
      <c r="D181" s="36">
        <v>12.6444148150355</v>
      </c>
      <c r="E181" s="36">
        <v>1.04451239345207</v>
      </c>
      <c r="F181" s="36">
        <v>0.938820939881267</v>
      </c>
      <c r="G181" s="36">
        <v>2.19058219305629</v>
      </c>
      <c r="H181" s="36">
        <v>2.39360848957053</v>
      </c>
      <c r="I181" s="36">
        <v>1.98069163978915</v>
      </c>
      <c r="J181" s="112">
        <v>36.1854080439503</v>
      </c>
      <c r="K181" s="113">
        <v>18.0579025841856</v>
      </c>
      <c r="L181" s="113">
        <v>18.1275054597648</v>
      </c>
      <c r="M181" s="114">
        <v>1.96780687590094</v>
      </c>
      <c r="N181" s="114">
        <v>1.36403917419898</v>
      </c>
      <c r="O181" s="114">
        <v>4.18301131547851</v>
      </c>
      <c r="P181" s="114">
        <v>4.17677759423894</v>
      </c>
      <c r="Q181" s="114">
        <v>3.59325525715028</v>
      </c>
      <c r="R181" s="36">
        <v>29.4410802294069</v>
      </c>
      <c r="S181" s="36">
        <v>14.8430566584736</v>
      </c>
      <c r="T181" s="36">
        <v>14.5980235709334</v>
      </c>
      <c r="U181" s="36">
        <v>1.84322178105502</v>
      </c>
      <c r="V181" s="36">
        <v>1.65371147664965</v>
      </c>
      <c r="W181" s="36">
        <v>3.61488876284112</v>
      </c>
      <c r="X181" s="36">
        <v>3.95649083002458</v>
      </c>
      <c r="Y181" s="36">
        <v>1.80388227138085</v>
      </c>
      <c r="Z181" s="114">
        <v>30.8717380862091</v>
      </c>
      <c r="AA181" s="114">
        <v>13.6373859183415</v>
      </c>
      <c r="AB181" s="114">
        <v>17.2343521678675</v>
      </c>
      <c r="AC181" s="114">
        <v>1.80722032612818</v>
      </c>
      <c r="AD181" s="114">
        <v>1.42639236506131</v>
      </c>
      <c r="AE181" s="114">
        <v>3.21569965870307</v>
      </c>
      <c r="AF181" s="114">
        <v>3.34806092782202</v>
      </c>
      <c r="AG181" s="114">
        <v>1.56181645809632</v>
      </c>
    </row>
    <row r="182" spans="1:33">
      <c r="A182" s="111" t="s">
        <v>192</v>
      </c>
      <c r="B182" s="36">
        <v>23.7438367872759</v>
      </c>
      <c r="C182" s="36">
        <v>11.3116166433376</v>
      </c>
      <c r="D182" s="36">
        <v>12.4322201439384</v>
      </c>
      <c r="E182" s="36">
        <v>1.14914590791413</v>
      </c>
      <c r="F182" s="36">
        <v>0.859075425187974</v>
      </c>
      <c r="G182" s="36">
        <v>2.58279552577141</v>
      </c>
      <c r="H182" s="36">
        <v>2.68144037458658</v>
      </c>
      <c r="I182" s="36">
        <v>2.58853324084282</v>
      </c>
      <c r="J182" s="112">
        <v>33.7359930676082</v>
      </c>
      <c r="K182" s="113">
        <v>17.0256823762809</v>
      </c>
      <c r="L182" s="113">
        <v>16.7103106913273</v>
      </c>
      <c r="M182" s="114">
        <v>2.34086908158223</v>
      </c>
      <c r="N182" s="114">
        <v>1.49854002636891</v>
      </c>
      <c r="O182" s="114">
        <v>3.83819494620692</v>
      </c>
      <c r="P182" s="114">
        <v>3.89030210032601</v>
      </c>
      <c r="Q182" s="114">
        <v>3.62623061127705</v>
      </c>
      <c r="R182" s="36">
        <v>32.4893938820084</v>
      </c>
      <c r="S182" s="36">
        <v>14.8173338888258</v>
      </c>
      <c r="T182" s="36">
        <v>17.6720599931826</v>
      </c>
      <c r="U182" s="36">
        <v>2.05539269527453</v>
      </c>
      <c r="V182" s="36">
        <v>1.0131222462094</v>
      </c>
      <c r="W182" s="36">
        <v>4.03259099344771</v>
      </c>
      <c r="X182" s="36">
        <v>3.42668509891553</v>
      </c>
      <c r="Y182" s="36">
        <v>1.92020224974435</v>
      </c>
      <c r="Z182" s="114">
        <v>32.850777084515</v>
      </c>
      <c r="AA182" s="114">
        <v>13.9982996155543</v>
      </c>
      <c r="AB182" s="114">
        <v>18.8524774689607</v>
      </c>
      <c r="AC182" s="114">
        <v>2.03402407512447</v>
      </c>
      <c r="AD182" s="114">
        <v>0.937897523161278</v>
      </c>
      <c r="AE182" s="114">
        <v>3.61870801033592</v>
      </c>
      <c r="AF182" s="114">
        <v>3.08962626835571</v>
      </c>
      <c r="AG182" s="114">
        <v>1.76044242768009</v>
      </c>
    </row>
    <row r="183" spans="1:33">
      <c r="A183" s="111" t="s">
        <v>193</v>
      </c>
      <c r="B183" s="36">
        <v>25.8885007440476</v>
      </c>
      <c r="C183" s="36">
        <v>13.3456299603175</v>
      </c>
      <c r="D183" s="36">
        <v>12.5428707837302</v>
      </c>
      <c r="E183" s="36">
        <v>1.38123635912698</v>
      </c>
      <c r="F183" s="36">
        <v>0.800257936507936</v>
      </c>
      <c r="G183" s="36">
        <v>3.24188492063492</v>
      </c>
      <c r="H183" s="36">
        <v>3.13123635912698</v>
      </c>
      <c r="I183" s="36">
        <v>2.33771577380952</v>
      </c>
      <c r="J183" s="112">
        <v>31.6860083164739</v>
      </c>
      <c r="K183" s="113">
        <v>17.1659076826601</v>
      </c>
      <c r="L183" s="113">
        <v>14.5201006338139</v>
      </c>
      <c r="M183" s="114">
        <v>1.93833690429087</v>
      </c>
      <c r="N183" s="114">
        <v>0.928580849216007</v>
      </c>
      <c r="O183" s="114">
        <v>4.12553968739813</v>
      </c>
      <c r="P183" s="114">
        <v>3.91753078862171</v>
      </c>
      <c r="Q183" s="114">
        <v>3.215968276957</v>
      </c>
      <c r="R183" s="36">
        <v>27.6496820179581</v>
      </c>
      <c r="S183" s="36">
        <v>13.7854420894883</v>
      </c>
      <c r="T183" s="36">
        <v>13.8642399284698</v>
      </c>
      <c r="U183" s="36">
        <v>1.86384575667133</v>
      </c>
      <c r="V183" s="36">
        <v>0.872890299343887</v>
      </c>
      <c r="W183" s="36">
        <v>3.67842255720528</v>
      </c>
      <c r="X183" s="36">
        <v>3.39875829586812</v>
      </c>
      <c r="Y183" s="36">
        <v>1.9169229413024</v>
      </c>
      <c r="Z183" s="114">
        <v>27.1274691007335</v>
      </c>
      <c r="AA183" s="114">
        <v>11.8596308500297</v>
      </c>
      <c r="AB183" s="114">
        <v>15.2678382507038</v>
      </c>
      <c r="AC183" s="114">
        <v>1.550379376081</v>
      </c>
      <c r="AD183" s="114">
        <v>0.605611736040096</v>
      </c>
      <c r="AE183" s="114">
        <v>3.18510522794127</v>
      </c>
      <c r="AF183" s="114">
        <v>2.69164615132119</v>
      </c>
      <c r="AG183" s="114">
        <v>1.76942645406456</v>
      </c>
    </row>
    <row r="184" spans="1:33">
      <c r="A184" s="111" t="s">
        <v>194</v>
      </c>
      <c r="B184" s="36">
        <v>18.3774452966598</v>
      </c>
      <c r="C184" s="36">
        <v>8.6378710185455</v>
      </c>
      <c r="D184" s="36">
        <v>9.73957427811432</v>
      </c>
      <c r="E184" s="36">
        <v>0.650679877727417</v>
      </c>
      <c r="F184" s="36">
        <v>0.651544962456364</v>
      </c>
      <c r="G184" s="36">
        <v>1.52027157906485</v>
      </c>
      <c r="H184" s="36">
        <v>2.16140105035373</v>
      </c>
      <c r="I184" s="36">
        <v>1.98731266934939</v>
      </c>
      <c r="J184" s="112">
        <v>29.0964009143468</v>
      </c>
      <c r="K184" s="113">
        <v>13.7100070036666</v>
      </c>
      <c r="L184" s="113">
        <v>15.3863939106802</v>
      </c>
      <c r="M184" s="114">
        <v>1.17801797482925</v>
      </c>
      <c r="N184" s="114">
        <v>1.06466144575155</v>
      </c>
      <c r="O184" s="114">
        <v>2.48421004008694</v>
      </c>
      <c r="P184" s="114">
        <v>3.27515046647416</v>
      </c>
      <c r="Q184" s="114">
        <v>2.85111777770287</v>
      </c>
      <c r="R184" s="36">
        <v>21.9678892159082</v>
      </c>
      <c r="S184" s="36">
        <v>9.91678112343722</v>
      </c>
      <c r="T184" s="36">
        <v>12.051108092471</v>
      </c>
      <c r="U184" s="36">
        <v>1.2136040047292</v>
      </c>
      <c r="V184" s="36">
        <v>1.27001106834704</v>
      </c>
      <c r="W184" s="36">
        <v>2.007068648907</v>
      </c>
      <c r="X184" s="36">
        <v>2.41649686816089</v>
      </c>
      <c r="Y184" s="36">
        <v>1.38164415264257</v>
      </c>
      <c r="Z184" s="114">
        <v>29.689975694838</v>
      </c>
      <c r="AA184" s="114">
        <v>12.5911078368406</v>
      </c>
      <c r="AB184" s="114">
        <v>17.0988678579974</v>
      </c>
      <c r="AC184" s="114">
        <v>1.52276877353382</v>
      </c>
      <c r="AD184" s="114">
        <v>1.38000302240357</v>
      </c>
      <c r="AE184" s="114">
        <v>2.67920082612364</v>
      </c>
      <c r="AF184" s="114">
        <v>2.95276235092624</v>
      </c>
      <c r="AG184" s="114">
        <v>1.64488647096604</v>
      </c>
    </row>
    <row r="185" spans="1:33">
      <c r="A185" s="111" t="s">
        <v>195</v>
      </c>
      <c r="B185" s="36">
        <v>23.8119512058712</v>
      </c>
      <c r="C185" s="36">
        <v>10.4499176614612</v>
      </c>
      <c r="D185" s="36">
        <v>13.36203354441</v>
      </c>
      <c r="E185" s="36">
        <v>1.88791021681446</v>
      </c>
      <c r="F185" s="36">
        <v>1.20272518813579</v>
      </c>
      <c r="G185" s="36">
        <v>2.80635877231685</v>
      </c>
      <c r="H185" s="36">
        <v>2.84788933700387</v>
      </c>
      <c r="I185" s="36">
        <v>1.56805637548859</v>
      </c>
      <c r="J185" s="112">
        <v>38.1530912292341</v>
      </c>
      <c r="K185" s="113">
        <v>15.1014410522824</v>
      </c>
      <c r="L185" s="113">
        <v>23.0516501769516</v>
      </c>
      <c r="M185" s="114">
        <v>1.87059460241373</v>
      </c>
      <c r="N185" s="114">
        <v>1.7652553765117</v>
      </c>
      <c r="O185" s="114">
        <v>4.11892921186062</v>
      </c>
      <c r="P185" s="114">
        <v>4.29230191766199</v>
      </c>
      <c r="Q185" s="114">
        <v>2.06022840354452</v>
      </c>
      <c r="R185" s="36">
        <v>32.1243899683687</v>
      </c>
      <c r="S185" s="36">
        <v>12.3059898579103</v>
      </c>
      <c r="T185" s="36">
        <v>19.8184001104584</v>
      </c>
      <c r="U185" s="36">
        <v>1.92176281568509</v>
      </c>
      <c r="V185" s="36">
        <v>2.06365416478385</v>
      </c>
      <c r="W185" s="36">
        <v>2.96935532459708</v>
      </c>
      <c r="X185" s="36">
        <v>3.77405608274339</v>
      </c>
      <c r="Y185" s="36">
        <v>1.38075136817794</v>
      </c>
      <c r="Z185" s="114">
        <v>31.0211895957538</v>
      </c>
      <c r="AA185" s="114">
        <v>11.2344967675396</v>
      </c>
      <c r="AB185" s="114">
        <v>19.7866928282142</v>
      </c>
      <c r="AC185" s="114">
        <v>1.81230724725178</v>
      </c>
      <c r="AD185" s="114">
        <v>1.7875430785098</v>
      </c>
      <c r="AE185" s="114">
        <v>3.05108419490353</v>
      </c>
      <c r="AF185" s="114">
        <v>3.35624355394561</v>
      </c>
      <c r="AG185" s="114">
        <v>1.22731869292884</v>
      </c>
    </row>
    <row r="186" spans="1:33">
      <c r="A186" s="111" t="s">
        <v>196</v>
      </c>
      <c r="B186" s="36">
        <v>13.3440922619048</v>
      </c>
      <c r="C186" s="36">
        <v>6.32338169642857</v>
      </c>
      <c r="D186" s="36">
        <v>7.02071056547619</v>
      </c>
      <c r="E186" s="36">
        <v>0.84874503968254</v>
      </c>
      <c r="F186" s="36">
        <v>0.612554563492063</v>
      </c>
      <c r="G186" s="36">
        <v>1.68299603174603</v>
      </c>
      <c r="H186" s="36">
        <v>1.60969618055556</v>
      </c>
      <c r="I186" s="36">
        <v>1.53847222222222</v>
      </c>
      <c r="J186" s="112">
        <v>21.7832356765968</v>
      </c>
      <c r="K186" s="113">
        <v>9.87548143276384</v>
      </c>
      <c r="L186" s="113">
        <v>11.9077542438329</v>
      </c>
      <c r="M186" s="114">
        <v>1.55917948411334</v>
      </c>
      <c r="N186" s="114">
        <v>0.964619362939268</v>
      </c>
      <c r="O186" s="114">
        <v>2.74348789006642</v>
      </c>
      <c r="P186" s="114">
        <v>3.08578720796401</v>
      </c>
      <c r="Q186" s="114">
        <v>1.65942586807372</v>
      </c>
      <c r="R186" s="36">
        <v>16.4527289009977</v>
      </c>
      <c r="S186" s="36">
        <v>8.0968315233158</v>
      </c>
      <c r="T186" s="36">
        <v>8.35589737768191</v>
      </c>
      <c r="U186" s="36">
        <v>1.25281719453589</v>
      </c>
      <c r="V186" s="36">
        <v>0.563045370265259</v>
      </c>
      <c r="W186" s="36">
        <v>2.46066144473455</v>
      </c>
      <c r="X186" s="36">
        <v>2.52427315498039</v>
      </c>
      <c r="Y186" s="36">
        <v>1.30140260592071</v>
      </c>
      <c r="Z186" s="114">
        <v>19.5711615705177</v>
      </c>
      <c r="AA186" s="114">
        <v>8.92671587086409</v>
      </c>
      <c r="AB186" s="114">
        <v>10.6444456996536</v>
      </c>
      <c r="AC186" s="114">
        <v>1.37912838278857</v>
      </c>
      <c r="AD186" s="114">
        <v>0.609554651804991</v>
      </c>
      <c r="AE186" s="114">
        <v>2.71650474469047</v>
      </c>
      <c r="AF186" s="114">
        <v>2.77143771652357</v>
      </c>
      <c r="AG186" s="114">
        <v>1.45009037505648</v>
      </c>
    </row>
    <row r="187" spans="1:33">
      <c r="A187" s="111" t="s">
        <v>197</v>
      </c>
      <c r="B187" s="36">
        <v>17.9659193268993</v>
      </c>
      <c r="C187" s="36">
        <v>7.91370576589953</v>
      </c>
      <c r="D187" s="36">
        <v>10.0522135609998</v>
      </c>
      <c r="E187" s="36">
        <v>0.881889383815887</v>
      </c>
      <c r="F187" s="36">
        <v>0.764892353377877</v>
      </c>
      <c r="G187" s="36">
        <v>2.05686340014848</v>
      </c>
      <c r="H187" s="36">
        <v>2.81897302647859</v>
      </c>
      <c r="I187" s="36">
        <v>1.39108760207869</v>
      </c>
      <c r="J187" s="112">
        <v>30.4370856724797</v>
      </c>
      <c r="K187" s="113">
        <v>13.3965263676541</v>
      </c>
      <c r="L187" s="113">
        <v>17.0405593048256</v>
      </c>
      <c r="M187" s="114">
        <v>1.64588185817805</v>
      </c>
      <c r="N187" s="114">
        <v>1.32300127408823</v>
      </c>
      <c r="O187" s="114">
        <v>3.84486109452142</v>
      </c>
      <c r="P187" s="114">
        <v>4.10114443979933</v>
      </c>
      <c r="Q187" s="114">
        <v>2.16823439241917</v>
      </c>
      <c r="R187" s="36">
        <v>20.8474579258084</v>
      </c>
      <c r="S187" s="36">
        <v>9.48539581838551</v>
      </c>
      <c r="T187" s="36">
        <v>11.3620621074229</v>
      </c>
      <c r="U187" s="36">
        <v>1.37246075802777</v>
      </c>
      <c r="V187" s="36">
        <v>1.21804060773133</v>
      </c>
      <c r="W187" s="36">
        <v>2.40698614100676</v>
      </c>
      <c r="X187" s="36">
        <v>3.27297055750664</v>
      </c>
      <c r="Y187" s="36">
        <v>1.16707450624976</v>
      </c>
      <c r="Z187" s="114">
        <v>24.8411750608595</v>
      </c>
      <c r="AA187" s="114">
        <v>10.2871520288594</v>
      </c>
      <c r="AB187" s="114">
        <v>14.5540230320001</v>
      </c>
      <c r="AC187" s="114">
        <v>1.60306378577465</v>
      </c>
      <c r="AD187" s="114">
        <v>1.33081949016788</v>
      </c>
      <c r="AE187" s="114">
        <v>2.84829025870007</v>
      </c>
      <c r="AF187" s="114">
        <v>3.38373506893203</v>
      </c>
      <c r="AG187" s="114">
        <v>1.12124342528475</v>
      </c>
    </row>
    <row r="188" spans="1:33">
      <c r="A188" s="111" t="s">
        <v>198</v>
      </c>
      <c r="B188" s="36">
        <v>22.6821369047398</v>
      </c>
      <c r="C188" s="36">
        <v>11.4057240994461</v>
      </c>
      <c r="D188" s="36">
        <v>11.2764128052938</v>
      </c>
      <c r="E188" s="36">
        <v>1.7455607976768</v>
      </c>
      <c r="F188" s="36">
        <v>0.652486955531881</v>
      </c>
      <c r="G188" s="36">
        <v>2.64062969795731</v>
      </c>
      <c r="H188" s="36">
        <v>2.53703490609344</v>
      </c>
      <c r="I188" s="36">
        <v>2.71662478331397</v>
      </c>
      <c r="J188" s="112">
        <v>32.8250200325498</v>
      </c>
      <c r="K188" s="113">
        <v>17.595010277569</v>
      </c>
      <c r="L188" s="113">
        <v>15.2300097549808</v>
      </c>
      <c r="M188" s="114">
        <v>1.64599000612175</v>
      </c>
      <c r="N188" s="114">
        <v>1.3041388989812</v>
      </c>
      <c r="O188" s="114">
        <v>4.03076551713841</v>
      </c>
      <c r="P188" s="114">
        <v>4.21528396450382</v>
      </c>
      <c r="Q188" s="114">
        <v>3.40701910682202</v>
      </c>
      <c r="R188" s="36">
        <v>27.4589612022889</v>
      </c>
      <c r="S188" s="36">
        <v>14.3279720807395</v>
      </c>
      <c r="T188" s="36">
        <v>13.1309891215494</v>
      </c>
      <c r="U188" s="36">
        <v>1.80070426963466</v>
      </c>
      <c r="V188" s="36">
        <v>1.08199459221531</v>
      </c>
      <c r="W188" s="36">
        <v>4.05284789033516</v>
      </c>
      <c r="X188" s="36">
        <v>3.62187386027793</v>
      </c>
      <c r="Y188" s="36">
        <v>1.68266867886562</v>
      </c>
      <c r="Z188" s="114">
        <v>29.4423272031519</v>
      </c>
      <c r="AA188" s="114">
        <v>13.5866696877006</v>
      </c>
      <c r="AB188" s="114">
        <v>15.8556575154513</v>
      </c>
      <c r="AC188" s="114">
        <v>1.8829953551603</v>
      </c>
      <c r="AD188" s="114">
        <v>0.893923945470337</v>
      </c>
      <c r="AE188" s="114">
        <v>3.99290057022016</v>
      </c>
      <c r="AF188" s="114">
        <v>3.23325780748461</v>
      </c>
      <c r="AG188" s="114">
        <v>1.45538058733935</v>
      </c>
    </row>
    <row r="189" spans="1:33">
      <c r="A189" s="111" t="s">
        <v>199</v>
      </c>
      <c r="B189" s="36">
        <v>18.5320271810198</v>
      </c>
      <c r="C189" s="36">
        <v>7.56397402526777</v>
      </c>
      <c r="D189" s="36">
        <v>10.968053155752</v>
      </c>
      <c r="E189" s="36">
        <v>0.607463409690345</v>
      </c>
      <c r="F189" s="36">
        <v>0.537658170744067</v>
      </c>
      <c r="G189" s="36">
        <v>1.91446852899663</v>
      </c>
      <c r="H189" s="36">
        <v>1.89952094565032</v>
      </c>
      <c r="I189" s="36">
        <v>1.69299982449505</v>
      </c>
      <c r="J189" s="112">
        <v>23.5553206562267</v>
      </c>
      <c r="K189" s="113">
        <v>10.6320929654487</v>
      </c>
      <c r="L189" s="113">
        <v>12.923227690778</v>
      </c>
      <c r="M189" s="114">
        <v>1.02972408650261</v>
      </c>
      <c r="N189" s="114">
        <v>0.847439597315436</v>
      </c>
      <c r="O189" s="114">
        <v>1.97735906040268</v>
      </c>
      <c r="P189" s="114">
        <v>2.61630996768581</v>
      </c>
      <c r="Q189" s="114">
        <v>2.18363907531693</v>
      </c>
      <c r="R189" s="36">
        <v>18.1411978950806</v>
      </c>
      <c r="S189" s="36">
        <v>7.24300264998807</v>
      </c>
      <c r="T189" s="36">
        <v>10.8981952450925</v>
      </c>
      <c r="U189" s="36">
        <v>0.871316077012923</v>
      </c>
      <c r="V189" s="36">
        <v>0.555276741645002</v>
      </c>
      <c r="W189" s="36">
        <v>1.77622169473645</v>
      </c>
      <c r="X189" s="36">
        <v>1.74069678359268</v>
      </c>
      <c r="Y189" s="36">
        <v>0.815803222686912</v>
      </c>
      <c r="Z189" s="114">
        <v>18.9292749795636</v>
      </c>
      <c r="AA189" s="114">
        <v>7.33504873294347</v>
      </c>
      <c r="AB189" s="114">
        <v>11.5942262466201</v>
      </c>
      <c r="AC189" s="114">
        <v>0.915443626988618</v>
      </c>
      <c r="AD189" s="114">
        <v>0.535219769854744</v>
      </c>
      <c r="AE189" s="114">
        <v>1.6976331509778</v>
      </c>
      <c r="AF189" s="114">
        <v>1.77484374017481</v>
      </c>
      <c r="AG189" s="114">
        <v>0.877069735270075</v>
      </c>
    </row>
    <row r="190" spans="1:33">
      <c r="A190" s="111" t="s">
        <v>200</v>
      </c>
      <c r="B190" s="36">
        <v>22.0655731214048</v>
      </c>
      <c r="C190" s="36">
        <v>8.9000614949078</v>
      </c>
      <c r="D190" s="36">
        <v>13.165511626497</v>
      </c>
      <c r="E190" s="36">
        <v>1.13416778334985</v>
      </c>
      <c r="F190" s="36">
        <v>0.567572015238859</v>
      </c>
      <c r="G190" s="36">
        <v>3.12765204523155</v>
      </c>
      <c r="H190" s="36">
        <v>2.71636370835329</v>
      </c>
      <c r="I190" s="36">
        <v>1.11921474590972</v>
      </c>
      <c r="J190" s="112">
        <v>30.6326756601049</v>
      </c>
      <c r="K190" s="113">
        <v>13.008453482775</v>
      </c>
      <c r="L190" s="113">
        <v>17.6242221773299</v>
      </c>
      <c r="M190" s="114">
        <v>1.85145862793951</v>
      </c>
      <c r="N190" s="114">
        <v>0.736865864090842</v>
      </c>
      <c r="O190" s="114">
        <v>4.26961110737008</v>
      </c>
      <c r="P190" s="114">
        <v>3.60483615531763</v>
      </c>
      <c r="Q190" s="114">
        <v>1.98552969256208</v>
      </c>
      <c r="R190" s="36">
        <v>26.5089986655588</v>
      </c>
      <c r="S190" s="36">
        <v>11.1209393962283</v>
      </c>
      <c r="T190" s="36">
        <v>15.3880592693305</v>
      </c>
      <c r="U190" s="36">
        <v>1.70713296573256</v>
      </c>
      <c r="V190" s="36">
        <v>1.39971926379132</v>
      </c>
      <c r="W190" s="36">
        <v>3.24364377974167</v>
      </c>
      <c r="X190" s="36">
        <v>3.51282070649848</v>
      </c>
      <c r="Y190" s="36">
        <v>1.25649847672281</v>
      </c>
      <c r="Z190" s="114">
        <v>26.358764427364</v>
      </c>
      <c r="AA190" s="114">
        <v>10.6484658955327</v>
      </c>
      <c r="AB190" s="114">
        <v>15.7102985318313</v>
      </c>
      <c r="AC190" s="114">
        <v>1.61892041244364</v>
      </c>
      <c r="AD190" s="114">
        <v>1.09331097798375</v>
      </c>
      <c r="AE190" s="114">
        <v>3.31084988005978</v>
      </c>
      <c r="AF190" s="114">
        <v>3.28916267912538</v>
      </c>
      <c r="AG190" s="114">
        <v>1.33622194592015</v>
      </c>
    </row>
    <row r="191" spans="1:33">
      <c r="A191" s="111" t="s">
        <v>201</v>
      </c>
      <c r="B191" s="36">
        <v>22.7690676598386</v>
      </c>
      <c r="C191" s="36">
        <v>9.73282557417753</v>
      </c>
      <c r="D191" s="36">
        <v>13.0362420856611</v>
      </c>
      <c r="E191" s="36">
        <v>1.21684792054624</v>
      </c>
      <c r="F191" s="36">
        <v>0.773123525760397</v>
      </c>
      <c r="G191" s="36">
        <v>3.07892737430168</v>
      </c>
      <c r="H191" s="36">
        <v>2.94997765363129</v>
      </c>
      <c r="I191" s="36">
        <v>1.3415096213532</v>
      </c>
      <c r="J191" s="112">
        <v>25.5592696279706</v>
      </c>
      <c r="K191" s="113">
        <v>10.7646323254946</v>
      </c>
      <c r="L191" s="113">
        <v>14.794637302476</v>
      </c>
      <c r="M191" s="114">
        <v>1.59951350006221</v>
      </c>
      <c r="N191" s="114">
        <v>1.1292422545726</v>
      </c>
      <c r="O191" s="114">
        <v>3.15142092820704</v>
      </c>
      <c r="P191" s="114">
        <v>3.10095931317656</v>
      </c>
      <c r="Q191" s="114">
        <v>1.64662933930571</v>
      </c>
      <c r="R191" s="36">
        <v>24.5109303090072</v>
      </c>
      <c r="S191" s="36">
        <v>10.8291989076013</v>
      </c>
      <c r="T191" s="36">
        <v>13.681731401406</v>
      </c>
      <c r="U191" s="36">
        <v>2.24546098214737</v>
      </c>
      <c r="V191" s="36">
        <v>0.823572548424619</v>
      </c>
      <c r="W191" s="36">
        <v>3.98939083598847</v>
      </c>
      <c r="X191" s="36">
        <v>2.80015930814747</v>
      </c>
      <c r="Y191" s="36">
        <v>1.18307287715572</v>
      </c>
      <c r="Z191" s="114">
        <v>24.3742528388348</v>
      </c>
      <c r="AA191" s="114">
        <v>10.4468313316716</v>
      </c>
      <c r="AB191" s="114">
        <v>13.9274215071632</v>
      </c>
      <c r="AC191" s="114">
        <v>1.73318352342826</v>
      </c>
      <c r="AD191" s="114">
        <v>0.765993151547196</v>
      </c>
      <c r="AE191" s="114">
        <v>3.75497897625702</v>
      </c>
      <c r="AF191" s="114">
        <v>2.83082181433643</v>
      </c>
      <c r="AG191" s="114">
        <v>1.36185386610268</v>
      </c>
    </row>
    <row r="192" spans="1:33">
      <c r="A192" s="111" t="s">
        <v>202</v>
      </c>
      <c r="B192" s="36">
        <v>25.6284547427462</v>
      </c>
      <c r="C192" s="36">
        <v>11.8062259691613</v>
      </c>
      <c r="D192" s="36">
        <v>13.8222287735849</v>
      </c>
      <c r="E192" s="36">
        <v>1.50608698668147</v>
      </c>
      <c r="F192" s="36">
        <v>1.09218427937213</v>
      </c>
      <c r="G192" s="36">
        <v>3.24228659624227</v>
      </c>
      <c r="H192" s="36">
        <v>3.29995689313461</v>
      </c>
      <c r="I192" s="36">
        <v>1.64213374028857</v>
      </c>
      <c r="J192" s="112">
        <v>32.995278988585</v>
      </c>
      <c r="K192" s="113">
        <v>15.468042336572</v>
      </c>
      <c r="L192" s="113">
        <v>17.527236652013</v>
      </c>
      <c r="M192" s="114">
        <v>1.9429770769908</v>
      </c>
      <c r="N192" s="114">
        <v>3.18855027622939</v>
      </c>
      <c r="O192" s="114">
        <v>3.52671209518908</v>
      </c>
      <c r="P192" s="114">
        <v>4.03821452265949</v>
      </c>
      <c r="Q192" s="114">
        <v>1.97089391675296</v>
      </c>
      <c r="R192" s="36">
        <v>32.2947566679307</v>
      </c>
      <c r="S192" s="36">
        <v>15.3666464416635</v>
      </c>
      <c r="T192" s="36">
        <v>16.9281102262672</v>
      </c>
      <c r="U192" s="36">
        <v>2.41185437997725</v>
      </c>
      <c r="V192" s="36">
        <v>1.03240298318797</v>
      </c>
      <c r="W192" s="36">
        <v>4.99826064972823</v>
      </c>
      <c r="X192" s="36">
        <v>4.33983819997472</v>
      </c>
      <c r="Y192" s="36">
        <v>1.89328656301353</v>
      </c>
      <c r="Z192" s="114">
        <v>27.4635576290902</v>
      </c>
      <c r="AA192" s="114">
        <v>11.3341526323775</v>
      </c>
      <c r="AB192" s="114">
        <v>16.1294049967127</v>
      </c>
      <c r="AC192" s="114">
        <v>1.93743235725484</v>
      </c>
      <c r="AD192" s="114">
        <v>0.835623071865675</v>
      </c>
      <c r="AE192" s="114">
        <v>4.03375689070955</v>
      </c>
      <c r="AF192" s="114">
        <v>3.17335508015981</v>
      </c>
      <c r="AG192" s="114">
        <v>1.3539852323876</v>
      </c>
    </row>
    <row r="193" spans="1:33">
      <c r="A193" s="111" t="s">
        <v>203</v>
      </c>
      <c r="B193" s="36">
        <v>17.1006165575967</v>
      </c>
      <c r="C193" s="36">
        <v>7.90508502258731</v>
      </c>
      <c r="D193" s="36">
        <v>9.19553153500941</v>
      </c>
      <c r="E193" s="36">
        <v>0.752879557830578</v>
      </c>
      <c r="F193" s="36">
        <v>0.866248575532946</v>
      </c>
      <c r="G193" s="36">
        <v>2.02124667624354</v>
      </c>
      <c r="H193" s="36">
        <v>2.66921431284699</v>
      </c>
      <c r="I193" s="36">
        <v>1.34803148242322</v>
      </c>
      <c r="J193" s="112">
        <v>36.2618631098282</v>
      </c>
      <c r="K193" s="113">
        <v>16.3100869716689</v>
      </c>
      <c r="L193" s="113">
        <v>19.9517761381593</v>
      </c>
      <c r="M193" s="114">
        <v>2.6665090642147</v>
      </c>
      <c r="N193" s="114">
        <v>1.8165519901457</v>
      </c>
      <c r="O193" s="114">
        <v>4.19714698087619</v>
      </c>
      <c r="P193" s="114">
        <v>4.2231414316109</v>
      </c>
      <c r="Q193" s="114">
        <v>2.60838486518769</v>
      </c>
      <c r="R193" s="36">
        <v>25.6717898367383</v>
      </c>
      <c r="S193" s="36">
        <v>11.6800939038052</v>
      </c>
      <c r="T193" s="36">
        <v>13.991695932933</v>
      </c>
      <c r="U193" s="36">
        <v>1.61355688984555</v>
      </c>
      <c r="V193" s="36">
        <v>1.46190602066891</v>
      </c>
      <c r="W193" s="36">
        <v>3.28156288156288</v>
      </c>
      <c r="X193" s="36">
        <v>3.90347293027705</v>
      </c>
      <c r="Y193" s="36">
        <v>1.53561924902131</v>
      </c>
      <c r="Z193" s="114">
        <v>21.14972822652</v>
      </c>
      <c r="AA193" s="114">
        <v>9.03371887245607</v>
      </c>
      <c r="AB193" s="114">
        <v>12.116009354064</v>
      </c>
      <c r="AC193" s="114">
        <v>1.32042093287827</v>
      </c>
      <c r="AD193" s="114">
        <v>1.11914549361648</v>
      </c>
      <c r="AE193" s="114">
        <v>2.71080015168752</v>
      </c>
      <c r="AF193" s="114">
        <v>2.79314245986601</v>
      </c>
      <c r="AG193" s="114">
        <v>1.09020983440779</v>
      </c>
    </row>
    <row r="194" spans="1:33">
      <c r="A194" s="111" t="s">
        <v>204</v>
      </c>
      <c r="B194" s="36">
        <v>20.7503133518189</v>
      </c>
      <c r="C194" s="36">
        <v>10.7054146451917</v>
      </c>
      <c r="D194" s="36">
        <v>10.0448987066272</v>
      </c>
      <c r="E194" s="36">
        <v>1.08595552816949</v>
      </c>
      <c r="F194" s="36">
        <v>0.996391968789788</v>
      </c>
      <c r="G194" s="36">
        <v>2.52282178726226</v>
      </c>
      <c r="H194" s="36">
        <v>2.76151730333075</v>
      </c>
      <c r="I194" s="36">
        <v>1.90828226286413</v>
      </c>
      <c r="J194" s="112">
        <v>27.9037213014347</v>
      </c>
      <c r="K194" s="113">
        <v>14.5241151469032</v>
      </c>
      <c r="L194" s="113">
        <v>13.3796061545315</v>
      </c>
      <c r="M194" s="114">
        <v>1.43817813990609</v>
      </c>
      <c r="N194" s="114">
        <v>1.26667409070943</v>
      </c>
      <c r="O194" s="114">
        <v>3.13716537673924</v>
      </c>
      <c r="P194" s="114">
        <v>3.53875535923087</v>
      </c>
      <c r="Q194" s="114">
        <v>2.71760302406009</v>
      </c>
      <c r="R194" s="36">
        <v>26.7671643662166</v>
      </c>
      <c r="S194" s="36">
        <v>12.349813832788</v>
      </c>
      <c r="T194" s="36">
        <v>14.4173505334286</v>
      </c>
      <c r="U194" s="36">
        <v>1.64014191332255</v>
      </c>
      <c r="V194" s="36">
        <v>0.809450023192548</v>
      </c>
      <c r="W194" s="36">
        <v>3.61173542943824</v>
      </c>
      <c r="X194" s="36">
        <v>3.08183208595033</v>
      </c>
      <c r="Y194" s="36">
        <v>1.37299509822358</v>
      </c>
      <c r="Z194" s="114">
        <v>20.8831715821407</v>
      </c>
      <c r="AA194" s="114">
        <v>8.80908575960122</v>
      </c>
      <c r="AB194" s="114">
        <v>12.0740858225394</v>
      </c>
      <c r="AC194" s="114">
        <v>1.16848306332842</v>
      </c>
      <c r="AD194" s="114">
        <v>0.568125574311141</v>
      </c>
      <c r="AE194" s="114">
        <v>2.3108027138955</v>
      </c>
      <c r="AF194" s="114">
        <v>2.18843447503241</v>
      </c>
      <c r="AG194" s="114">
        <v>0.935168611457271</v>
      </c>
    </row>
    <row r="195" spans="1:33">
      <c r="A195" s="111" t="s">
        <v>205</v>
      </c>
      <c r="B195" s="36">
        <v>31.7379157170904</v>
      </c>
      <c r="C195" s="36">
        <v>14.7112992176478</v>
      </c>
      <c r="D195" s="36">
        <v>17.0266164994426</v>
      </c>
      <c r="E195" s="36">
        <v>1.23801190793303</v>
      </c>
      <c r="F195" s="36">
        <v>1.34888048657768</v>
      </c>
      <c r="G195" s="36">
        <v>3.20458189047069</v>
      </c>
      <c r="H195" s="36">
        <v>3.35906191730547</v>
      </c>
      <c r="I195" s="36">
        <v>3.11089817582699</v>
      </c>
      <c r="J195" s="112">
        <v>40.4042122905028</v>
      </c>
      <c r="K195" s="113">
        <v>18.9927920546245</v>
      </c>
      <c r="L195" s="113">
        <v>21.4114202358783</v>
      </c>
      <c r="M195" s="114">
        <v>2.10623587833644</v>
      </c>
      <c r="N195" s="114">
        <v>1.58796275605214</v>
      </c>
      <c r="O195" s="114">
        <v>4.36496710117939</v>
      </c>
      <c r="P195" s="114">
        <v>4.46269025450031</v>
      </c>
      <c r="Q195" s="114">
        <v>3.74981626319057</v>
      </c>
      <c r="R195" s="36">
        <v>32.3735808599481</v>
      </c>
      <c r="S195" s="36">
        <v>13.3894945391165</v>
      </c>
      <c r="T195" s="36">
        <v>18.9840863208316</v>
      </c>
      <c r="U195" s="36">
        <v>2.19521247915334</v>
      </c>
      <c r="V195" s="36">
        <v>0.774126321333183</v>
      </c>
      <c r="W195" s="36">
        <v>3.8184478802242</v>
      </c>
      <c r="X195" s="36">
        <v>3.06485222385234</v>
      </c>
      <c r="Y195" s="36">
        <v>1.32914393910895</v>
      </c>
      <c r="Z195" s="114">
        <v>32.5010856619906</v>
      </c>
      <c r="AA195" s="114">
        <v>12.6639775847155</v>
      </c>
      <c r="AB195" s="114">
        <v>19.8371080772751</v>
      </c>
      <c r="AC195" s="114">
        <v>1.6057868542129</v>
      </c>
      <c r="AD195" s="114">
        <v>0.701921847380496</v>
      </c>
      <c r="AE195" s="114">
        <v>3.56015645567716</v>
      </c>
      <c r="AF195" s="114">
        <v>2.85646696002106</v>
      </c>
      <c r="AG195" s="114">
        <v>1.34107839081324</v>
      </c>
    </row>
    <row r="196" spans="1:33">
      <c r="A196" s="111" t="s">
        <v>206</v>
      </c>
      <c r="B196" s="36">
        <v>22.5866500060562</v>
      </c>
      <c r="C196" s="36">
        <v>9.70582033731556</v>
      </c>
      <c r="D196" s="36">
        <v>12.8808296687406</v>
      </c>
      <c r="E196" s="36">
        <v>1.29878110578005</v>
      </c>
      <c r="F196" s="36">
        <v>0.90297048303411</v>
      </c>
      <c r="G196" s="36">
        <v>2.91737424823321</v>
      </c>
      <c r="H196" s="36">
        <v>2.94727806657817</v>
      </c>
      <c r="I196" s="36">
        <v>1.88660650060438</v>
      </c>
      <c r="J196" s="112">
        <v>34.725037977666</v>
      </c>
      <c r="K196" s="113">
        <v>16.3178442326651</v>
      </c>
      <c r="L196" s="113">
        <v>18.4071937450009</v>
      </c>
      <c r="M196" s="114">
        <v>2.5259494416508</v>
      </c>
      <c r="N196" s="114">
        <v>1.50087612150373</v>
      </c>
      <c r="O196" s="114">
        <v>4.64973245121808</v>
      </c>
      <c r="P196" s="114">
        <v>4.2409166723504</v>
      </c>
      <c r="Q196" s="114">
        <v>2.46085975235462</v>
      </c>
      <c r="R196" s="36">
        <v>31.1753319278167</v>
      </c>
      <c r="S196" s="36">
        <v>15.2653151118139</v>
      </c>
      <c r="T196" s="36">
        <v>15.9100168160028</v>
      </c>
      <c r="U196" s="36">
        <v>2.36492984965992</v>
      </c>
      <c r="V196" s="36">
        <v>1.1261677082549</v>
      </c>
      <c r="W196" s="36">
        <v>4.86696282910423</v>
      </c>
      <c r="X196" s="36">
        <v>4.2237293878473</v>
      </c>
      <c r="Y196" s="36">
        <v>1.92809778380142</v>
      </c>
      <c r="Z196" s="114">
        <v>30.2456532370312</v>
      </c>
      <c r="AA196" s="114">
        <v>12.7434024251088</v>
      </c>
      <c r="AB196" s="114">
        <v>17.5022508119224</v>
      </c>
      <c r="AC196" s="114">
        <v>2.49161368794593</v>
      </c>
      <c r="AD196" s="114">
        <v>0.949401246410613</v>
      </c>
      <c r="AE196" s="114">
        <v>4.29488896412494</v>
      </c>
      <c r="AF196" s="114">
        <v>3.49559618302424</v>
      </c>
      <c r="AG196" s="114">
        <v>1.51190234360305</v>
      </c>
    </row>
    <row r="197" spans="1:33">
      <c r="A197" s="111" t="s">
        <v>207</v>
      </c>
      <c r="B197" s="36">
        <v>19.383536043968</v>
      </c>
      <c r="C197" s="36">
        <v>9.04641966061676</v>
      </c>
      <c r="D197" s="36">
        <v>10.3371163833513</v>
      </c>
      <c r="E197" s="36">
        <v>0.721220380851285</v>
      </c>
      <c r="F197" s="36">
        <v>0.699569942609412</v>
      </c>
      <c r="G197" s="36">
        <v>2.02544010198362</v>
      </c>
      <c r="H197" s="36">
        <v>2.02011026731018</v>
      </c>
      <c r="I197" s="36">
        <v>1.97081115669069</v>
      </c>
      <c r="J197" s="112">
        <v>25.3422334527086</v>
      </c>
      <c r="K197" s="113">
        <v>12.707264135121</v>
      </c>
      <c r="L197" s="113">
        <v>12.6349693175876</v>
      </c>
      <c r="M197" s="114">
        <v>1.22778361499985</v>
      </c>
      <c r="N197" s="114">
        <v>0.908010724045738</v>
      </c>
      <c r="O197" s="114">
        <v>2.83233812807687</v>
      </c>
      <c r="P197" s="114">
        <v>2.40425311510344</v>
      </c>
      <c r="Q197" s="114">
        <v>2.5243190181628</v>
      </c>
      <c r="R197" s="36">
        <v>21.8980537022378</v>
      </c>
      <c r="S197" s="36">
        <v>11.0015806601581</v>
      </c>
      <c r="T197" s="36">
        <v>10.8964730420797</v>
      </c>
      <c r="U197" s="36">
        <v>1.39020945631824</v>
      </c>
      <c r="V197" s="36">
        <v>0.686290474574993</v>
      </c>
      <c r="W197" s="36">
        <v>2.80463517911217</v>
      </c>
      <c r="X197" s="36">
        <v>2.63947880935329</v>
      </c>
      <c r="Y197" s="36">
        <v>1.54952441981731</v>
      </c>
      <c r="Z197" s="114">
        <v>26.4881208744322</v>
      </c>
      <c r="AA197" s="114">
        <v>11.3538112089953</v>
      </c>
      <c r="AB197" s="114">
        <v>15.1343096654368</v>
      </c>
      <c r="AC197" s="114">
        <v>1.37812413723866</v>
      </c>
      <c r="AD197" s="114">
        <v>0.614353838817358</v>
      </c>
      <c r="AE197" s="114">
        <v>2.77794970258264</v>
      </c>
      <c r="AF197" s="114">
        <v>2.66948271967472</v>
      </c>
      <c r="AG197" s="114">
        <v>1.63369349697563</v>
      </c>
    </row>
    <row r="198" spans="1:33">
      <c r="A198" s="111" t="s">
        <v>208</v>
      </c>
      <c r="B198" s="36">
        <v>20.9663511507053</v>
      </c>
      <c r="C198" s="36">
        <v>9.87872432566196</v>
      </c>
      <c r="D198" s="36">
        <v>11.0876268250433</v>
      </c>
      <c r="E198" s="36">
        <v>1.12862286562732</v>
      </c>
      <c r="F198" s="36">
        <v>0.842458549863895</v>
      </c>
      <c r="G198" s="36">
        <v>2.05150210343974</v>
      </c>
      <c r="H198" s="36">
        <v>2.4696572630537</v>
      </c>
      <c r="I198" s="36">
        <v>2.00216406829993</v>
      </c>
      <c r="J198" s="112">
        <v>27.8594444818548</v>
      </c>
      <c r="K198" s="113">
        <v>16.0288657942583</v>
      </c>
      <c r="L198" s="113">
        <v>11.8305786875965</v>
      </c>
      <c r="M198" s="114">
        <v>1.22705189308633</v>
      </c>
      <c r="N198" s="114">
        <v>1.29993715068124</v>
      </c>
      <c r="O198" s="114">
        <v>2.88058878837986</v>
      </c>
      <c r="P198" s="114">
        <v>3.2271092555598</v>
      </c>
      <c r="Q198" s="114">
        <v>2.69745410378617</v>
      </c>
      <c r="R198" s="36">
        <v>23.7204976511669</v>
      </c>
      <c r="S198" s="36">
        <v>10.6859622679428</v>
      </c>
      <c r="T198" s="36">
        <v>13.0345353832241</v>
      </c>
      <c r="U198" s="36">
        <v>1.52277991308061</v>
      </c>
      <c r="V198" s="36">
        <v>0.912321953425277</v>
      </c>
      <c r="W198" s="36">
        <v>2.70743587811189</v>
      </c>
      <c r="X198" s="36">
        <v>2.60355339513151</v>
      </c>
      <c r="Y198" s="36">
        <v>1.40184138468109</v>
      </c>
      <c r="Z198" s="114">
        <v>24.8806513626597</v>
      </c>
      <c r="AA198" s="114">
        <v>10.1677233719075</v>
      </c>
      <c r="AB198" s="114">
        <v>14.7129279907523</v>
      </c>
      <c r="AC198" s="114">
        <v>1.17711937879302</v>
      </c>
      <c r="AD198" s="114">
        <v>0.577923530224785</v>
      </c>
      <c r="AE198" s="114">
        <v>2.65439204895272</v>
      </c>
      <c r="AF198" s="114">
        <v>2.3920690565042</v>
      </c>
      <c r="AG198" s="114">
        <v>1.38442584844258</v>
      </c>
    </row>
    <row r="199" spans="1:33">
      <c r="A199" s="111" t="s">
        <v>209</v>
      </c>
      <c r="B199" s="36">
        <v>22.061850613155</v>
      </c>
      <c r="C199" s="36">
        <v>11.5498315372228</v>
      </c>
      <c r="D199" s="36">
        <v>10.5120190759321</v>
      </c>
      <c r="E199" s="36">
        <v>1.04700978570544</v>
      </c>
      <c r="F199" s="36">
        <v>0.912748668400842</v>
      </c>
      <c r="G199" s="36">
        <v>2.87424129815434</v>
      </c>
      <c r="H199" s="36">
        <v>2.80854453115323</v>
      </c>
      <c r="I199" s="36">
        <v>2.46875387092778</v>
      </c>
      <c r="J199" s="112">
        <v>26.5359121183547</v>
      </c>
      <c r="K199" s="113">
        <v>14.6920256051579</v>
      </c>
      <c r="L199" s="113">
        <v>11.8438865131968</v>
      </c>
      <c r="M199" s="114">
        <v>1.20198752626721</v>
      </c>
      <c r="N199" s="114">
        <v>0.898990666498922</v>
      </c>
      <c r="O199" s="114">
        <v>3.45869430635258</v>
      </c>
      <c r="P199" s="114">
        <v>3.32636735853075</v>
      </c>
      <c r="Q199" s="114">
        <v>3.04095629460132</v>
      </c>
      <c r="R199" s="36">
        <v>23.1418629483073</v>
      </c>
      <c r="S199" s="36">
        <v>11.3999736197475</v>
      </c>
      <c r="T199" s="36">
        <v>11.7418893285598</v>
      </c>
      <c r="U199" s="36">
        <v>1.46374473965203</v>
      </c>
      <c r="V199" s="36">
        <v>1.45449406444319</v>
      </c>
      <c r="W199" s="36">
        <v>2.13314741536336</v>
      </c>
      <c r="X199" s="36">
        <v>3.00590917655926</v>
      </c>
      <c r="Y199" s="36">
        <v>1.4655888449218</v>
      </c>
      <c r="Z199" s="114">
        <v>18.6567676539302</v>
      </c>
      <c r="AA199" s="114">
        <v>9.06475619865853</v>
      </c>
      <c r="AB199" s="114">
        <v>9.59201145527168</v>
      </c>
      <c r="AC199" s="114">
        <v>1.11632753033386</v>
      </c>
      <c r="AD199" s="114">
        <v>0.877500188409074</v>
      </c>
      <c r="AE199" s="114">
        <v>1.8355025498028</v>
      </c>
      <c r="AF199" s="114">
        <v>2.27369809330017</v>
      </c>
      <c r="AG199" s="114">
        <v>1.31183837013591</v>
      </c>
    </row>
    <row r="200" spans="1:33">
      <c r="A200" s="111" t="s">
        <v>210</v>
      </c>
      <c r="B200" s="36">
        <v>22.149911308204</v>
      </c>
      <c r="C200" s="36">
        <v>10.3034109386548</v>
      </c>
      <c r="D200" s="36">
        <v>11.8465003695491</v>
      </c>
      <c r="E200" s="36">
        <v>0.965963291451096</v>
      </c>
      <c r="F200" s="36">
        <v>1.04642769154964</v>
      </c>
      <c r="G200" s="36">
        <v>2.00665188470066</v>
      </c>
      <c r="H200" s="36">
        <v>2.44223577235772</v>
      </c>
      <c r="I200" s="36">
        <v>1.9839960581424</v>
      </c>
      <c r="J200" s="112">
        <v>29.3277866622723</v>
      </c>
      <c r="K200" s="113">
        <v>13.7040564479583</v>
      </c>
      <c r="L200" s="113">
        <v>15.623730214314</v>
      </c>
      <c r="M200" s="114">
        <v>1.26400930812051</v>
      </c>
      <c r="N200" s="114">
        <v>1.21270353711076</v>
      </c>
      <c r="O200" s="114">
        <v>2.72492231789179</v>
      </c>
      <c r="P200" s="114">
        <v>3.44649516055135</v>
      </c>
      <c r="Q200" s="114">
        <v>2.73526411916791</v>
      </c>
      <c r="R200" s="36">
        <v>26.9309314067115</v>
      </c>
      <c r="S200" s="36">
        <v>12.6549806358114</v>
      </c>
      <c r="T200" s="36">
        <v>14.2759507709</v>
      </c>
      <c r="U200" s="36">
        <v>1.53253224322957</v>
      </c>
      <c r="V200" s="36">
        <v>1.20622818698161</v>
      </c>
      <c r="W200" s="36">
        <v>2.88146681579587</v>
      </c>
      <c r="X200" s="36">
        <v>3.29971373060889</v>
      </c>
      <c r="Y200" s="36">
        <v>1.63701945687627</v>
      </c>
      <c r="Z200" s="114">
        <v>28.2621066515922</v>
      </c>
      <c r="AA200" s="114">
        <v>11.4538860624333</v>
      </c>
      <c r="AB200" s="114">
        <v>16.808220589159</v>
      </c>
      <c r="AC200" s="114">
        <v>1.20127127692984</v>
      </c>
      <c r="AD200" s="114">
        <v>0.641247409082344</v>
      </c>
      <c r="AE200" s="114">
        <v>2.74673073299416</v>
      </c>
      <c r="AF200" s="114">
        <v>2.78779976132153</v>
      </c>
      <c r="AG200" s="114">
        <v>1.68579863073928</v>
      </c>
    </row>
    <row r="201" spans="1:33">
      <c r="A201" s="119" t="s">
        <v>211</v>
      </c>
      <c r="B201" s="120">
        <v>21.2730346985316</v>
      </c>
      <c r="C201" s="120">
        <v>10.0063343018317</v>
      </c>
      <c r="D201" s="120">
        <v>11.2667003966999</v>
      </c>
      <c r="E201" s="120">
        <v>0.693597370049466</v>
      </c>
      <c r="F201" s="120">
        <v>0.957552241249102</v>
      </c>
      <c r="G201" s="120">
        <v>1.90766031376371</v>
      </c>
      <c r="H201" s="120">
        <v>2.51519897619428</v>
      </c>
      <c r="I201" s="120">
        <v>2.13213740524279</v>
      </c>
      <c r="J201" s="126">
        <v>35.0284683529781</v>
      </c>
      <c r="K201" s="127">
        <v>17.4304571097931</v>
      </c>
      <c r="L201" s="127">
        <v>17.598011243185</v>
      </c>
      <c r="M201" s="124">
        <v>1.78887478364102</v>
      </c>
      <c r="N201" s="124">
        <v>1.74323862587728</v>
      </c>
      <c r="O201" s="124">
        <v>3.79271936431611</v>
      </c>
      <c r="P201" s="124">
        <v>3.89988627124309</v>
      </c>
      <c r="Q201" s="124">
        <v>3.59707347975079</v>
      </c>
      <c r="R201" s="120">
        <v>29.231739015452</v>
      </c>
      <c r="S201" s="120">
        <v>13.3462037351871</v>
      </c>
      <c r="T201" s="120">
        <v>15.885535280265</v>
      </c>
      <c r="U201" s="120">
        <v>1.91168788645837</v>
      </c>
      <c r="V201" s="120">
        <v>0.768627450980392</v>
      </c>
      <c r="W201" s="120">
        <v>3.92819524727039</v>
      </c>
      <c r="X201" s="120">
        <v>3.11323183094689</v>
      </c>
      <c r="Y201" s="120">
        <v>1.50188018688529</v>
      </c>
      <c r="Z201" s="124">
        <v>28.9266136429316</v>
      </c>
      <c r="AA201" s="124">
        <v>11.8257001771646</v>
      </c>
      <c r="AB201" s="124">
        <v>17.100913465767</v>
      </c>
      <c r="AC201" s="124">
        <v>1.62965308404639</v>
      </c>
      <c r="AD201" s="124">
        <v>0.619000590548708</v>
      </c>
      <c r="AE201" s="124">
        <v>3.3351313656753</v>
      </c>
      <c r="AF201" s="124">
        <v>2.59223993868345</v>
      </c>
      <c r="AG201" s="124">
        <v>1.30466156533102</v>
      </c>
    </row>
    <row r="204" spans="11:12">
      <c r="K204" s="114"/>
      <c r="L204" s="114"/>
    </row>
    <row r="205" spans="11:12">
      <c r="K205" s="114"/>
      <c r="L205" s="114"/>
    </row>
    <row r="206" spans="11:12">
      <c r="K206" s="114"/>
      <c r="L206" s="114"/>
    </row>
    <row r="208" spans="11:12">
      <c r="K208" s="114"/>
      <c r="L208" s="112"/>
    </row>
    <row r="209" spans="11:12">
      <c r="K209" s="114"/>
      <c r="L209" s="114"/>
    </row>
    <row r="210" spans="11:12">
      <c r="K210" s="114"/>
      <c r="L210" s="114"/>
    </row>
    <row r="211" spans="11:12">
      <c r="K211" s="114"/>
      <c r="L211" s="114"/>
    </row>
  </sheetData>
  <mergeCells count="6">
    <mergeCell ref="A1:I1"/>
    <mergeCell ref="B2:I2"/>
    <mergeCell ref="J2:Q2"/>
    <mergeCell ref="R2:Y2"/>
    <mergeCell ref="Z2:AG2"/>
    <mergeCell ref="A2:A3"/>
  </mergeCells>
  <pageMargins left="0.7" right="0.7" top="0.75" bottom="0.75" header="0.3" footer="0.3"/>
  <pageSetup paperSize="9" orientation="portrait"/>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L13"/>
  <sheetViews>
    <sheetView tabSelected="1" workbookViewId="0">
      <selection activeCell="A1" sqref="A1"/>
    </sheetView>
  </sheetViews>
  <sheetFormatPr defaultColWidth="9" defaultRowHeight="13.5"/>
  <cols>
    <col min="1" max="1" width="13.375" style="1" customWidth="1"/>
    <col min="2" max="2" width="15.375" style="1" customWidth="1"/>
    <col min="3" max="3" width="5.625" style="1" customWidth="1"/>
    <col min="4" max="4" width="7.625" style="1" customWidth="1"/>
    <col min="5" max="5" width="13.5" style="1" customWidth="1"/>
    <col min="6" max="7" width="12.625" style="1" customWidth="1"/>
    <col min="8" max="8" width="11.5" style="1" customWidth="1"/>
    <col min="9" max="10" width="12.625" style="1" customWidth="1"/>
    <col min="11" max="11" width="12.375" style="1" customWidth="1"/>
    <col min="12" max="12" width="13.5" style="1" customWidth="1"/>
    <col min="13" max="16384" width="9" style="1"/>
  </cols>
  <sheetData>
    <row r="1" ht="39" customHeight="1" spans="1:12">
      <c r="A1" s="2" t="s">
        <v>1613</v>
      </c>
      <c r="B1" s="2"/>
      <c r="C1" s="2"/>
      <c r="D1" s="2"/>
      <c r="E1" s="2"/>
      <c r="F1" s="2"/>
      <c r="G1" s="2"/>
      <c r="H1" s="2"/>
      <c r="I1" s="2"/>
      <c r="J1" s="2"/>
      <c r="K1" s="2"/>
      <c r="L1" s="2"/>
    </row>
    <row r="2" ht="18" spans="1:12">
      <c r="A2" s="3" t="s">
        <v>1614</v>
      </c>
      <c r="B2" s="3" t="s">
        <v>1538</v>
      </c>
      <c r="C2" s="3" t="s">
        <v>1615</v>
      </c>
      <c r="D2" s="3" t="s">
        <v>1616</v>
      </c>
      <c r="E2" s="3" t="s">
        <v>1617</v>
      </c>
      <c r="F2" s="3"/>
      <c r="G2" s="3"/>
      <c r="H2" s="3"/>
      <c r="I2" s="3"/>
      <c r="J2" s="3"/>
      <c r="K2" s="3"/>
      <c r="L2" s="3"/>
    </row>
    <row r="3" ht="15.75" spans="1:12">
      <c r="A3" s="4"/>
      <c r="B3" s="4"/>
      <c r="C3" s="4"/>
      <c r="D3" s="4"/>
      <c r="E3" s="5" t="s">
        <v>1116</v>
      </c>
      <c r="F3" s="5" t="s">
        <v>276</v>
      </c>
      <c r="G3" s="5" t="s">
        <v>219</v>
      </c>
      <c r="H3" s="5" t="s">
        <v>235</v>
      </c>
      <c r="I3" s="5" t="s">
        <v>10</v>
      </c>
      <c r="J3" s="5" t="s">
        <v>11</v>
      </c>
      <c r="K3" s="5" t="s">
        <v>9</v>
      </c>
      <c r="L3" s="5" t="s">
        <v>287</v>
      </c>
    </row>
    <row r="4" ht="22" customHeight="1" spans="1:12">
      <c r="A4" s="6" t="s">
        <v>1115</v>
      </c>
      <c r="B4" s="7" t="s">
        <v>14</v>
      </c>
      <c r="C4" s="7" t="s">
        <v>1120</v>
      </c>
      <c r="D4" s="7">
        <v>43</v>
      </c>
      <c r="E4" s="8" t="s">
        <v>1618</v>
      </c>
      <c r="F4" s="8" t="s">
        <v>1619</v>
      </c>
      <c r="G4" s="8" t="s">
        <v>1620</v>
      </c>
      <c r="H4" s="8" t="s">
        <v>1621</v>
      </c>
      <c r="I4" s="8" t="s">
        <v>1622</v>
      </c>
      <c r="J4" s="8" t="s">
        <v>1623</v>
      </c>
      <c r="K4" s="8" t="s">
        <v>1624</v>
      </c>
      <c r="L4" s="8" t="s">
        <v>1625</v>
      </c>
    </row>
    <row r="5" ht="18" spans="1:12">
      <c r="A5" s="6"/>
      <c r="B5" s="7" t="s">
        <v>15</v>
      </c>
      <c r="C5" s="7" t="s">
        <v>1119</v>
      </c>
      <c r="D5" s="7">
        <v>142</v>
      </c>
      <c r="E5" s="8" t="s">
        <v>1626</v>
      </c>
      <c r="F5" s="8" t="s">
        <v>1627</v>
      </c>
      <c r="G5" s="8" t="s">
        <v>1628</v>
      </c>
      <c r="H5" s="8" t="s">
        <v>1629</v>
      </c>
      <c r="I5" s="8" t="s">
        <v>1630</v>
      </c>
      <c r="J5" s="8" t="s">
        <v>1631</v>
      </c>
      <c r="K5" s="8" t="s">
        <v>1632</v>
      </c>
      <c r="L5" s="8" t="s">
        <v>1633</v>
      </c>
    </row>
    <row r="6" ht="23" customHeight="1" spans="1:12">
      <c r="A6" s="6" t="s">
        <v>1103</v>
      </c>
      <c r="B6" s="7" t="s">
        <v>14</v>
      </c>
      <c r="C6" s="7" t="s">
        <v>1119</v>
      </c>
      <c r="D6" s="7">
        <v>140</v>
      </c>
      <c r="E6" s="8" t="s">
        <v>1634</v>
      </c>
      <c r="F6" s="8" t="s">
        <v>1635</v>
      </c>
      <c r="G6" s="8" t="s">
        <v>1636</v>
      </c>
      <c r="H6" s="8" t="s">
        <v>1637</v>
      </c>
      <c r="I6" s="8" t="s">
        <v>1638</v>
      </c>
      <c r="J6" s="8" t="s">
        <v>1639</v>
      </c>
      <c r="K6" s="8" t="s">
        <v>1640</v>
      </c>
      <c r="L6" s="8" t="s">
        <v>1641</v>
      </c>
    </row>
    <row r="7" ht="23" customHeight="1" spans="1:12">
      <c r="A7" s="6"/>
      <c r="B7" s="7" t="s">
        <v>15</v>
      </c>
      <c r="C7" s="7" t="s">
        <v>1120</v>
      </c>
      <c r="D7" s="7">
        <v>50</v>
      </c>
      <c r="E7" s="8" t="s">
        <v>1642</v>
      </c>
      <c r="F7" s="8" t="s">
        <v>1643</v>
      </c>
      <c r="G7" s="8" t="s">
        <v>1644</v>
      </c>
      <c r="H7" s="8" t="s">
        <v>1645</v>
      </c>
      <c r="I7" s="8" t="s">
        <v>1646</v>
      </c>
      <c r="J7" s="8" t="s">
        <v>1647</v>
      </c>
      <c r="K7" s="8" t="s">
        <v>1648</v>
      </c>
      <c r="L7" s="8" t="s">
        <v>1649</v>
      </c>
    </row>
    <row r="8" ht="15.75" spans="1:12">
      <c r="A8" s="6" t="s">
        <v>1650</v>
      </c>
      <c r="B8" s="7" t="s">
        <v>1651</v>
      </c>
      <c r="C8" s="7" t="s">
        <v>1583</v>
      </c>
      <c r="D8" s="7">
        <v>12</v>
      </c>
      <c r="E8" s="8" t="s">
        <v>1652</v>
      </c>
      <c r="F8" s="8" t="s">
        <v>1653</v>
      </c>
      <c r="G8" s="8" t="s">
        <v>1654</v>
      </c>
      <c r="H8" s="8" t="s">
        <v>1655</v>
      </c>
      <c r="I8" s="8" t="s">
        <v>1656</v>
      </c>
      <c r="J8" s="8" t="s">
        <v>1657</v>
      </c>
      <c r="K8" s="8" t="s">
        <v>1658</v>
      </c>
      <c r="L8" s="8" t="s">
        <v>1659</v>
      </c>
    </row>
    <row r="9" ht="15.75" spans="1:12">
      <c r="A9" s="6" t="s">
        <v>1103</v>
      </c>
      <c r="B9" s="7" t="s">
        <v>14</v>
      </c>
      <c r="C9" s="7" t="s">
        <v>1574</v>
      </c>
      <c r="D9" s="7">
        <v>29</v>
      </c>
      <c r="E9" s="7" t="s">
        <v>1660</v>
      </c>
      <c r="F9" s="8" t="s">
        <v>1661</v>
      </c>
      <c r="G9" s="8" t="s">
        <v>1662</v>
      </c>
      <c r="H9" s="8" t="s">
        <v>1663</v>
      </c>
      <c r="I9" s="8" t="s">
        <v>1664</v>
      </c>
      <c r="J9" s="8" t="s">
        <v>1665</v>
      </c>
      <c r="K9" s="8" t="s">
        <v>1666</v>
      </c>
      <c r="L9" s="8" t="s">
        <v>1667</v>
      </c>
    </row>
    <row r="10" ht="15.75" spans="1:12">
      <c r="A10" s="7"/>
      <c r="B10" s="7" t="s">
        <v>1651</v>
      </c>
      <c r="C10" s="7" t="s">
        <v>1592</v>
      </c>
      <c r="D10" s="7">
        <v>92</v>
      </c>
      <c r="E10" s="8" t="s">
        <v>1668</v>
      </c>
      <c r="F10" s="8" t="s">
        <v>1669</v>
      </c>
      <c r="G10" s="8" t="s">
        <v>1670</v>
      </c>
      <c r="H10" s="8" t="s">
        <v>1671</v>
      </c>
      <c r="I10" s="8" t="s">
        <v>1672</v>
      </c>
      <c r="J10" s="8" t="s">
        <v>1673</v>
      </c>
      <c r="K10" s="8" t="s">
        <v>1674</v>
      </c>
      <c r="L10" s="8" t="s">
        <v>1675</v>
      </c>
    </row>
    <row r="11" ht="16.5" spans="1:12">
      <c r="A11" s="9"/>
      <c r="B11" s="9" t="s">
        <v>15</v>
      </c>
      <c r="C11" s="9" t="s">
        <v>1601</v>
      </c>
      <c r="D11" s="9">
        <v>38</v>
      </c>
      <c r="E11" s="10" t="s">
        <v>1676</v>
      </c>
      <c r="F11" s="10" t="s">
        <v>1677</v>
      </c>
      <c r="G11" s="10" t="s">
        <v>1678</v>
      </c>
      <c r="H11" s="10" t="s">
        <v>1679</v>
      </c>
      <c r="I11" s="10" t="s">
        <v>1680</v>
      </c>
      <c r="J11" s="10" t="s">
        <v>1681</v>
      </c>
      <c r="K11" s="10" t="s">
        <v>1682</v>
      </c>
      <c r="L11" s="10" t="s">
        <v>1683</v>
      </c>
    </row>
    <row r="12" ht="15.75" spans="1:12">
      <c r="A12" s="3" t="s">
        <v>1684</v>
      </c>
      <c r="B12" s="3"/>
      <c r="C12" s="3"/>
      <c r="D12" s="3"/>
      <c r="E12" s="3"/>
      <c r="F12" s="3"/>
      <c r="G12" s="3"/>
      <c r="H12" s="3"/>
      <c r="I12" s="3"/>
      <c r="J12" s="3"/>
      <c r="K12" s="3"/>
      <c r="L12" s="3"/>
    </row>
    <row r="13" ht="15.75" spans="1:12">
      <c r="A13" s="7"/>
      <c r="B13" s="7"/>
      <c r="C13" s="7"/>
      <c r="D13" s="7"/>
      <c r="E13" s="7"/>
      <c r="F13" s="7"/>
      <c r="G13" s="7"/>
      <c r="H13" s="7"/>
      <c r="I13" s="7"/>
      <c r="J13" s="7"/>
      <c r="K13" s="7"/>
      <c r="L13" s="7"/>
    </row>
  </sheetData>
  <mergeCells count="6">
    <mergeCell ref="E2:L2"/>
    <mergeCell ref="A12:L12"/>
    <mergeCell ref="A2:A3"/>
    <mergeCell ref="B2:B3"/>
    <mergeCell ref="C2:C3"/>
    <mergeCell ref="D2:D3"/>
  </mergeCells>
  <pageMargins left="0.75" right="0.75" top="1" bottom="1" header="0.5" footer="0.5"/>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43"/>
  <sheetViews>
    <sheetView workbookViewId="0">
      <selection activeCell="H16" sqref="H16"/>
    </sheetView>
  </sheetViews>
  <sheetFormatPr defaultColWidth="13.375" defaultRowHeight="14.25" outlineLevelCol="6"/>
  <cols>
    <col min="1" max="2" width="13.375" style="101" customWidth="1"/>
    <col min="3" max="3" width="15.375" style="101" customWidth="1"/>
    <col min="4" max="4" width="17" style="101" customWidth="1"/>
    <col min="5" max="5" width="18.125" style="101" customWidth="1"/>
    <col min="6" max="6" width="18.75" style="101" customWidth="1"/>
    <col min="7" max="16376" width="13.375" style="101" customWidth="1"/>
    <col min="16377" max="16383" width="13.375" style="102" customWidth="1"/>
    <col min="16384" max="16384" width="13.375" style="102"/>
  </cols>
  <sheetData>
    <row r="1" ht="27" customHeight="1" spans="1:6">
      <c r="A1" s="103" t="s">
        <v>212</v>
      </c>
      <c r="B1" s="103"/>
      <c r="C1" s="103"/>
      <c r="D1" s="103"/>
      <c r="E1" s="103"/>
      <c r="F1" s="103"/>
    </row>
    <row r="2" s="101" customFormat="1" ht="15.75" spans="1:6">
      <c r="A2" s="104" t="s">
        <v>213</v>
      </c>
      <c r="B2" s="104" t="s">
        <v>214</v>
      </c>
      <c r="C2" s="104" t="s">
        <v>14</v>
      </c>
      <c r="D2" s="105" t="s">
        <v>215</v>
      </c>
      <c r="E2" s="106" t="s">
        <v>216</v>
      </c>
      <c r="F2" s="106"/>
    </row>
    <row r="3" s="101" customFormat="1" ht="15.75" spans="1:6">
      <c r="A3" s="106"/>
      <c r="B3" s="106"/>
      <c r="C3" s="106"/>
      <c r="D3" s="107"/>
      <c r="E3" s="106" t="s">
        <v>217</v>
      </c>
      <c r="F3" s="106" t="s">
        <v>218</v>
      </c>
    </row>
    <row r="4" s="101" customFormat="1" ht="15.75" spans="1:6">
      <c r="A4" s="104" t="s">
        <v>219</v>
      </c>
      <c r="B4" s="104" t="s">
        <v>220</v>
      </c>
      <c r="C4" s="104">
        <v>1.52011495329086</v>
      </c>
      <c r="D4" s="104">
        <v>0.920833691458923</v>
      </c>
      <c r="E4" s="84" t="s">
        <v>221</v>
      </c>
      <c r="F4" s="104" t="s">
        <v>222</v>
      </c>
    </row>
    <row r="5" s="101" customFormat="1" ht="15.75" spans="1:7">
      <c r="A5" s="104"/>
      <c r="B5" s="104" t="s">
        <v>223</v>
      </c>
      <c r="C5" s="104">
        <v>2.21970238095238</v>
      </c>
      <c r="D5" s="104">
        <v>1.30869218996902</v>
      </c>
      <c r="E5" s="84" t="s">
        <v>224</v>
      </c>
      <c r="F5" s="104" t="s">
        <v>225</v>
      </c>
      <c r="G5" s="76"/>
    </row>
    <row r="6" s="101" customFormat="1" ht="15.75" spans="1:7">
      <c r="A6" s="104"/>
      <c r="B6" s="104" t="s">
        <v>226</v>
      </c>
      <c r="C6" s="108">
        <v>1.82389417270531</v>
      </c>
      <c r="D6" s="108">
        <v>0.998163847129598</v>
      </c>
      <c r="E6" s="84" t="s">
        <v>227</v>
      </c>
      <c r="F6" s="104" t="s">
        <v>228</v>
      </c>
      <c r="G6" s="76"/>
    </row>
    <row r="7" s="101" customFormat="1" ht="15.75" spans="1:7">
      <c r="A7" s="104"/>
      <c r="B7" s="104" t="s">
        <v>229</v>
      </c>
      <c r="C7" s="108">
        <v>1.65332880434783</v>
      </c>
      <c r="D7" s="108">
        <v>0.582989839619205</v>
      </c>
      <c r="E7" s="84" t="s">
        <v>230</v>
      </c>
      <c r="F7" s="104" t="s">
        <v>231</v>
      </c>
      <c r="G7" s="76"/>
    </row>
    <row r="8" s="101" customFormat="1" ht="15.75" spans="1:7">
      <c r="A8" s="104"/>
      <c r="B8" s="104" t="s">
        <v>232</v>
      </c>
      <c r="C8" s="104">
        <f>AVERAGE(C4:C7)</f>
        <v>1.8042600778241</v>
      </c>
      <c r="D8" s="104">
        <v>0.952669892044186</v>
      </c>
      <c r="E8" s="84" t="s">
        <v>233</v>
      </c>
      <c r="F8" s="104" t="s">
        <v>234</v>
      </c>
      <c r="G8" s="76"/>
    </row>
    <row r="9" s="101" customFormat="1" ht="15.75" spans="1:7">
      <c r="A9" s="104" t="s">
        <v>235</v>
      </c>
      <c r="B9" s="104" t="s">
        <v>220</v>
      </c>
      <c r="C9" s="104">
        <v>3.29182505826938</v>
      </c>
      <c r="D9" s="104">
        <v>1.83756544355878</v>
      </c>
      <c r="E9" s="84" t="s">
        <v>236</v>
      </c>
      <c r="F9" s="104" t="s">
        <v>237</v>
      </c>
      <c r="G9" s="76"/>
    </row>
    <row r="10" s="101" customFormat="1" ht="15.75" spans="1:7">
      <c r="A10" s="104"/>
      <c r="B10" s="104" t="s">
        <v>223</v>
      </c>
      <c r="C10" s="104">
        <v>4.48132688492064</v>
      </c>
      <c r="D10" s="104">
        <v>3.29968645406925</v>
      </c>
      <c r="E10" s="84" t="s">
        <v>238</v>
      </c>
      <c r="F10" s="104" t="s">
        <v>239</v>
      </c>
      <c r="G10" s="76"/>
    </row>
    <row r="11" s="101" customFormat="1" ht="15.75" spans="1:7">
      <c r="A11" s="104"/>
      <c r="B11" s="104" t="s">
        <v>226</v>
      </c>
      <c r="C11" s="108">
        <v>3.8260303442029</v>
      </c>
      <c r="D11" s="108">
        <v>2.0964771485626</v>
      </c>
      <c r="E11" s="84" t="s">
        <v>240</v>
      </c>
      <c r="F11" s="104" t="s">
        <v>241</v>
      </c>
      <c r="G11" s="76"/>
    </row>
    <row r="12" s="101" customFormat="1" ht="15.75" spans="1:7">
      <c r="A12" s="104"/>
      <c r="B12" s="104" t="s">
        <v>229</v>
      </c>
      <c r="C12" s="108">
        <v>3.60842517109501</v>
      </c>
      <c r="D12" s="108">
        <v>1.59116712507692</v>
      </c>
      <c r="E12" s="84" t="s">
        <v>242</v>
      </c>
      <c r="F12" s="104" t="s">
        <v>243</v>
      </c>
      <c r="G12" s="76"/>
    </row>
    <row r="13" s="101" customFormat="1" ht="15.75" spans="1:7">
      <c r="A13" s="104"/>
      <c r="B13" s="104" t="s">
        <v>232</v>
      </c>
      <c r="C13" s="104">
        <f>AVERAGE(C9:C12)</f>
        <v>3.80190186462198</v>
      </c>
      <c r="D13" s="104">
        <v>2.20622404281689</v>
      </c>
      <c r="E13" s="84" t="s">
        <v>244</v>
      </c>
      <c r="F13" s="104" t="s">
        <v>245</v>
      </c>
      <c r="G13" s="76"/>
    </row>
    <row r="14" s="101" customFormat="1" ht="15.75" spans="1:7">
      <c r="A14" s="104" t="s">
        <v>10</v>
      </c>
      <c r="B14" s="104" t="s">
        <v>220</v>
      </c>
      <c r="C14" s="104">
        <v>1.20887342529097</v>
      </c>
      <c r="D14" s="104">
        <v>0.59745188971974</v>
      </c>
      <c r="E14" s="84" t="s">
        <v>246</v>
      </c>
      <c r="F14" s="104" t="s">
        <v>247</v>
      </c>
      <c r="G14" s="76"/>
    </row>
    <row r="15" s="101" customFormat="1" ht="15.75" spans="1:7">
      <c r="A15" s="104"/>
      <c r="B15" s="104" t="s">
        <v>223</v>
      </c>
      <c r="C15" s="104">
        <v>1.51619915674603</v>
      </c>
      <c r="D15" s="104">
        <v>1.2053215712135</v>
      </c>
      <c r="E15" s="84" t="s">
        <v>248</v>
      </c>
      <c r="F15" s="104" t="s">
        <v>249</v>
      </c>
      <c r="G15" s="76"/>
    </row>
    <row r="16" s="101" customFormat="1" ht="15.75" spans="1:7">
      <c r="A16" s="104"/>
      <c r="B16" s="104" t="s">
        <v>226</v>
      </c>
      <c r="C16" s="108">
        <v>1.04294987922705</v>
      </c>
      <c r="D16" s="108">
        <v>0.921149667809553</v>
      </c>
      <c r="E16" s="84" t="s">
        <v>250</v>
      </c>
      <c r="F16" s="104" t="s">
        <v>251</v>
      </c>
      <c r="G16" s="76"/>
    </row>
    <row r="17" s="101" customFormat="1" ht="15.75" spans="1:7">
      <c r="A17" s="104"/>
      <c r="B17" s="104" t="s">
        <v>229</v>
      </c>
      <c r="C17" s="108">
        <v>0.979118860708535</v>
      </c>
      <c r="D17" s="108">
        <v>0.652764904612989</v>
      </c>
      <c r="E17" s="84" t="s">
        <v>252</v>
      </c>
      <c r="F17" s="104" t="s">
        <v>253</v>
      </c>
      <c r="G17" s="76"/>
    </row>
    <row r="18" s="101" customFormat="1" ht="15.75" spans="1:7">
      <c r="A18" s="104"/>
      <c r="B18" s="104" t="s">
        <v>232</v>
      </c>
      <c r="C18" s="104">
        <f>AVERAGE(C14:C17)</f>
        <v>1.18678533049315</v>
      </c>
      <c r="D18" s="104">
        <v>0.844172008338945</v>
      </c>
      <c r="E18" s="84" t="s">
        <v>254</v>
      </c>
      <c r="F18" s="104" t="s">
        <v>255</v>
      </c>
      <c r="G18" s="76"/>
    </row>
    <row r="19" s="101" customFormat="1" ht="15.75" spans="1:7">
      <c r="A19" s="104" t="s">
        <v>11</v>
      </c>
      <c r="B19" s="104" t="s">
        <v>220</v>
      </c>
      <c r="C19" s="104">
        <v>3.31187946383428</v>
      </c>
      <c r="D19" s="104">
        <v>1.81824036393034</v>
      </c>
      <c r="E19" s="104" t="s">
        <v>256</v>
      </c>
      <c r="F19" s="104" t="s">
        <v>257</v>
      </c>
      <c r="G19" s="76"/>
    </row>
    <row r="20" s="101" customFormat="1" ht="15.75" spans="1:7">
      <c r="A20" s="104"/>
      <c r="B20" s="104" t="s">
        <v>223</v>
      </c>
      <c r="C20" s="104">
        <v>4.85360119047619</v>
      </c>
      <c r="D20" s="104">
        <v>3.27819984820395</v>
      </c>
      <c r="E20" s="104" t="s">
        <v>258</v>
      </c>
      <c r="F20" s="104" t="s">
        <v>259</v>
      </c>
      <c r="G20" s="76"/>
    </row>
    <row r="21" s="101" customFormat="1" ht="15.75" spans="1:7">
      <c r="A21" s="104"/>
      <c r="B21" s="104" t="s">
        <v>226</v>
      </c>
      <c r="C21" s="108">
        <v>4.09179121376812</v>
      </c>
      <c r="D21" s="108">
        <v>2.04049081295606</v>
      </c>
      <c r="E21" s="104" t="s">
        <v>260</v>
      </c>
      <c r="F21" s="104" t="s">
        <v>261</v>
      </c>
      <c r="G21" s="76"/>
    </row>
    <row r="22" s="101" customFormat="1" ht="15.75" spans="1:7">
      <c r="A22" s="104"/>
      <c r="B22" s="104" t="s">
        <v>229</v>
      </c>
      <c r="C22" s="108">
        <v>4.38076187600644</v>
      </c>
      <c r="D22" s="108">
        <v>1.65313163281966</v>
      </c>
      <c r="E22" s="104" t="s">
        <v>262</v>
      </c>
      <c r="F22" s="104" t="s">
        <v>263</v>
      </c>
      <c r="G22" s="76"/>
    </row>
    <row r="23" s="101" customFormat="1" ht="15.75" spans="1:7">
      <c r="A23" s="104"/>
      <c r="B23" s="104" t="s">
        <v>232</v>
      </c>
      <c r="C23" s="104">
        <f>AVERAGE(C19:C22)</f>
        <v>4.15950843602126</v>
      </c>
      <c r="D23" s="104">
        <v>2.1975156644775</v>
      </c>
      <c r="E23" s="104" t="s">
        <v>264</v>
      </c>
      <c r="F23" s="104" t="s">
        <v>265</v>
      </c>
      <c r="G23" s="76"/>
    </row>
    <row r="24" s="101" customFormat="1" ht="15.75" spans="1:7">
      <c r="A24" s="104" t="s">
        <v>9</v>
      </c>
      <c r="B24" s="104" t="s">
        <v>220</v>
      </c>
      <c r="C24" s="104">
        <v>1.72602715783981</v>
      </c>
      <c r="D24" s="104">
        <v>0.895356325618997</v>
      </c>
      <c r="E24" s="104" t="s">
        <v>266</v>
      </c>
      <c r="F24" s="104" t="s">
        <v>267</v>
      </c>
      <c r="G24" s="76"/>
    </row>
    <row r="25" s="101" customFormat="1" ht="15.75" spans="1:7">
      <c r="A25" s="104"/>
      <c r="B25" s="104" t="s">
        <v>223</v>
      </c>
      <c r="C25" s="104">
        <v>2.64379588293651</v>
      </c>
      <c r="D25" s="104">
        <v>1.55925395976161</v>
      </c>
      <c r="E25" s="104" t="s">
        <v>268</v>
      </c>
      <c r="F25" s="104" t="s">
        <v>269</v>
      </c>
      <c r="G25" s="76"/>
    </row>
    <row r="26" s="101" customFormat="1" ht="15.75" spans="1:7">
      <c r="A26" s="104"/>
      <c r="B26" s="104" t="s">
        <v>226</v>
      </c>
      <c r="C26" s="108">
        <v>1.85814336755233</v>
      </c>
      <c r="D26" s="108">
        <v>1.28013136907677</v>
      </c>
      <c r="E26" s="104" t="s">
        <v>270</v>
      </c>
      <c r="F26" s="104" t="s">
        <v>271</v>
      </c>
      <c r="G26" s="76"/>
    </row>
    <row r="27" s="101" customFormat="1" ht="15.75" spans="1:7">
      <c r="A27" s="104"/>
      <c r="B27" s="104" t="s">
        <v>229</v>
      </c>
      <c r="C27" s="108">
        <v>2.81740891706924</v>
      </c>
      <c r="D27" s="108">
        <v>0.989665046531781</v>
      </c>
      <c r="E27" s="104" t="s">
        <v>272</v>
      </c>
      <c r="F27" s="104" t="s">
        <v>273</v>
      </c>
      <c r="G27" s="76"/>
    </row>
    <row r="28" s="101" customFormat="1" ht="15.75" spans="1:7">
      <c r="A28" s="104"/>
      <c r="B28" s="104" t="s">
        <v>232</v>
      </c>
      <c r="C28" s="104">
        <f>AVERAGE(C24:C27)</f>
        <v>2.26134383134947</v>
      </c>
      <c r="D28" s="104">
        <v>1.18110167524729</v>
      </c>
      <c r="E28" s="104" t="s">
        <v>274</v>
      </c>
      <c r="F28" s="104" t="s">
        <v>275</v>
      </c>
      <c r="G28" s="76"/>
    </row>
    <row r="29" s="101" customFormat="1" ht="15.75" spans="1:7">
      <c r="A29" s="104" t="s">
        <v>276</v>
      </c>
      <c r="B29" s="104" t="s">
        <v>220</v>
      </c>
      <c r="C29" s="104">
        <v>10.9028177788098</v>
      </c>
      <c r="D29" s="104">
        <v>6.05699117204852</v>
      </c>
      <c r="E29" s="104" t="s">
        <v>277</v>
      </c>
      <c r="F29" s="104" t="s">
        <v>278</v>
      </c>
      <c r="G29" s="76"/>
    </row>
    <row r="30" s="101" customFormat="1" ht="15.75" spans="1:7">
      <c r="A30" s="109"/>
      <c r="B30" s="104" t="s">
        <v>223</v>
      </c>
      <c r="C30" s="104">
        <v>15.7146254960317</v>
      </c>
      <c r="D30" s="104">
        <v>10.9</v>
      </c>
      <c r="E30" s="104" t="s">
        <v>279</v>
      </c>
      <c r="F30" s="104" t="s">
        <v>280</v>
      </c>
      <c r="G30" s="76"/>
    </row>
    <row r="31" s="101" customFormat="1" ht="15.75" spans="2:7">
      <c r="B31" s="104" t="s">
        <v>226</v>
      </c>
      <c r="C31" s="108">
        <v>12.9020393015298</v>
      </c>
      <c r="D31" s="108">
        <v>7.33641284553458</v>
      </c>
      <c r="E31" s="104" t="s">
        <v>281</v>
      </c>
      <c r="F31" s="104" t="s">
        <v>282</v>
      </c>
      <c r="G31" s="76"/>
    </row>
    <row r="32" s="101" customFormat="1" ht="15.75" spans="1:7">
      <c r="A32" s="104"/>
      <c r="B32" s="104" t="s">
        <v>229</v>
      </c>
      <c r="C32" s="108">
        <v>13.4390436292271</v>
      </c>
      <c r="D32" s="108">
        <v>5.46971854866056</v>
      </c>
      <c r="E32" s="104" t="s">
        <v>283</v>
      </c>
      <c r="F32" s="104" t="s">
        <v>284</v>
      </c>
      <c r="G32" s="76"/>
    </row>
    <row r="33" s="101" customFormat="1" ht="15.75" spans="1:7">
      <c r="A33" s="104"/>
      <c r="B33" s="104" t="s">
        <v>232</v>
      </c>
      <c r="C33" s="104">
        <f>AVERAGE(C29:C32)</f>
        <v>13.2396315513996</v>
      </c>
      <c r="D33" s="104">
        <v>7.44078064156091</v>
      </c>
      <c r="E33" s="104" t="s">
        <v>285</v>
      </c>
      <c r="F33" s="104" t="s">
        <v>286</v>
      </c>
      <c r="G33" s="76"/>
    </row>
    <row r="34" s="101" customFormat="1" ht="15.75" spans="1:7">
      <c r="A34" s="104" t="s">
        <v>287</v>
      </c>
      <c r="B34" s="104" t="s">
        <v>220</v>
      </c>
      <c r="C34" s="104">
        <v>14.0022046862692</v>
      </c>
      <c r="D34" s="104">
        <v>8.96748219648701</v>
      </c>
      <c r="E34" s="104" t="s">
        <v>288</v>
      </c>
      <c r="F34" s="104" t="s">
        <v>289</v>
      </c>
      <c r="G34" s="76"/>
    </row>
    <row r="35" s="101" customFormat="1" ht="15.75" spans="1:7">
      <c r="A35" s="109"/>
      <c r="B35" s="104" t="s">
        <v>223</v>
      </c>
      <c r="C35" s="104">
        <v>21.3035875496032</v>
      </c>
      <c r="D35" s="104">
        <v>16.37299025768</v>
      </c>
      <c r="E35" s="104" t="s">
        <v>290</v>
      </c>
      <c r="F35" s="104" t="s">
        <v>291</v>
      </c>
      <c r="G35" s="76"/>
    </row>
    <row r="36" s="101" customFormat="1" ht="15.75" spans="2:7">
      <c r="B36" s="104" t="s">
        <v>226</v>
      </c>
      <c r="C36" s="108">
        <v>16.6954760466989</v>
      </c>
      <c r="D36" s="108">
        <v>12.6694824359796</v>
      </c>
      <c r="E36" s="104" t="s">
        <v>292</v>
      </c>
      <c r="F36" s="104" t="s">
        <v>293</v>
      </c>
      <c r="G36" s="76"/>
    </row>
    <row r="37" s="101" customFormat="1" ht="15.75" spans="1:7">
      <c r="A37" s="104"/>
      <c r="B37" s="104" t="s">
        <v>229</v>
      </c>
      <c r="C37" s="108">
        <v>17.4739897846216</v>
      </c>
      <c r="D37" s="108">
        <v>10.8051115883601</v>
      </c>
      <c r="E37" s="104" t="s">
        <v>294</v>
      </c>
      <c r="F37" s="104" t="s">
        <v>295</v>
      </c>
      <c r="G37" s="76"/>
    </row>
    <row r="38" s="101" customFormat="1" ht="15.75" spans="1:7">
      <c r="A38" s="104"/>
      <c r="B38" s="104" t="s">
        <v>232</v>
      </c>
      <c r="C38" s="104">
        <f>AVERAGE(C34:C37)</f>
        <v>17.3688145167982</v>
      </c>
      <c r="D38" s="104">
        <v>12.2037666196267</v>
      </c>
      <c r="E38" s="104" t="s">
        <v>296</v>
      </c>
      <c r="F38" s="104" t="s">
        <v>297</v>
      </c>
      <c r="G38" s="76"/>
    </row>
    <row r="39" s="101" customFormat="1" ht="15.75" spans="1:7">
      <c r="A39" s="104" t="s">
        <v>298</v>
      </c>
      <c r="B39" s="104" t="s">
        <v>220</v>
      </c>
      <c r="C39" s="104">
        <v>24.9050224650789</v>
      </c>
      <c r="D39" s="104">
        <v>15.0244733685355</v>
      </c>
      <c r="E39" s="84" t="s">
        <v>299</v>
      </c>
      <c r="F39" s="104" t="s">
        <v>300</v>
      </c>
      <c r="G39" s="76"/>
    </row>
    <row r="40" s="101" customFormat="1" ht="15.75" spans="2:7">
      <c r="B40" s="104" t="s">
        <v>223</v>
      </c>
      <c r="C40" s="104">
        <v>37.0182130456349</v>
      </c>
      <c r="D40" s="104">
        <v>27.27299025768</v>
      </c>
      <c r="E40" s="84" t="s">
        <v>301</v>
      </c>
      <c r="F40" s="104" t="s">
        <v>302</v>
      </c>
      <c r="G40" s="76"/>
    </row>
    <row r="41" s="101" customFormat="1" ht="15.75" spans="1:7">
      <c r="A41" s="104"/>
      <c r="B41" s="104" t="s">
        <v>226</v>
      </c>
      <c r="C41" s="108">
        <v>29.5975153482287</v>
      </c>
      <c r="D41" s="108">
        <v>20.0058952815141</v>
      </c>
      <c r="E41" s="84" t="s">
        <v>303</v>
      </c>
      <c r="F41" s="104" t="s">
        <v>304</v>
      </c>
      <c r="G41" s="76"/>
    </row>
    <row r="42" s="101" customFormat="1" ht="15.75" spans="1:7">
      <c r="A42" s="104"/>
      <c r="B42" s="104" t="s">
        <v>229</v>
      </c>
      <c r="C42" s="108">
        <v>30.9130334138486</v>
      </c>
      <c r="D42" s="108">
        <v>16.2748301370207</v>
      </c>
      <c r="E42" s="84" t="s">
        <v>305</v>
      </c>
      <c r="F42" s="104" t="s">
        <v>306</v>
      </c>
      <c r="G42" s="76"/>
    </row>
    <row r="43" s="101" customFormat="1" ht="15.75" spans="1:7">
      <c r="A43" s="106"/>
      <c r="B43" s="106" t="s">
        <v>232</v>
      </c>
      <c r="C43" s="106">
        <f>AVERAGE(C39:C42)</f>
        <v>30.6084460681978</v>
      </c>
      <c r="D43" s="106">
        <v>19.6445472611876</v>
      </c>
      <c r="E43" s="110" t="s">
        <v>307</v>
      </c>
      <c r="F43" s="106" t="s">
        <v>308</v>
      </c>
      <c r="G43" s="76"/>
    </row>
  </sheetData>
  <mergeCells count="6">
    <mergeCell ref="A1:F1"/>
    <mergeCell ref="E2:F2"/>
    <mergeCell ref="A2:A3"/>
    <mergeCell ref="B2:B3"/>
    <mergeCell ref="C2:C3"/>
    <mergeCell ref="D2:D3"/>
  </mergeCells>
  <pageMargins left="0.7" right="0.7" top="0.75" bottom="0.75" header="0.3" footer="0.3"/>
  <pageSetup paperSize="9" orientation="portrait"/>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11"/>
  <sheetViews>
    <sheetView workbookViewId="0">
      <selection activeCell="D21" sqref="D21"/>
    </sheetView>
  </sheetViews>
  <sheetFormatPr defaultColWidth="9" defaultRowHeight="15.75" outlineLevelCol="7"/>
  <cols>
    <col min="1" max="1" width="14.625" style="93" customWidth="1"/>
    <col min="2" max="2" width="12.125" style="93" customWidth="1"/>
    <col min="3" max="3" width="13.75" style="93" customWidth="1"/>
    <col min="4" max="4" width="11.75" style="93" customWidth="1"/>
    <col min="5" max="5" width="10.5" style="93" customWidth="1"/>
    <col min="6" max="6" width="9.5" style="93" customWidth="1"/>
    <col min="7" max="7" width="10" style="93" customWidth="1"/>
    <col min="8" max="8" width="9.625" style="93" customWidth="1"/>
    <col min="9" max="16384" width="9" style="93"/>
  </cols>
  <sheetData>
    <row r="1" ht="27" customHeight="1" spans="1:8">
      <c r="A1" s="2" t="s">
        <v>309</v>
      </c>
      <c r="B1" s="2"/>
      <c r="C1" s="2"/>
      <c r="D1" s="2"/>
      <c r="E1" s="2"/>
      <c r="F1" s="2"/>
      <c r="G1" s="2"/>
      <c r="H1" s="2"/>
    </row>
    <row r="2" s="92" customFormat="1" spans="1:8">
      <c r="A2" s="94" t="s">
        <v>213</v>
      </c>
      <c r="B2" s="95" t="s">
        <v>298</v>
      </c>
      <c r="C2" s="95" t="s">
        <v>276</v>
      </c>
      <c r="D2" s="95" t="s">
        <v>287</v>
      </c>
      <c r="E2" s="95" t="s">
        <v>219</v>
      </c>
      <c r="F2" s="95" t="s">
        <v>235</v>
      </c>
      <c r="G2" s="95" t="s">
        <v>10</v>
      </c>
      <c r="H2" s="95" t="s">
        <v>11</v>
      </c>
    </row>
    <row r="3" ht="18" spans="1:8">
      <c r="A3" s="92" t="s">
        <v>276</v>
      </c>
      <c r="B3" s="96" t="s">
        <v>310</v>
      </c>
      <c r="C3" s="96" t="s">
        <v>311</v>
      </c>
      <c r="D3" s="96" t="s">
        <v>311</v>
      </c>
      <c r="E3" s="96" t="s">
        <v>311</v>
      </c>
      <c r="F3" s="96" t="s">
        <v>311</v>
      </c>
      <c r="G3" s="96" t="s">
        <v>311</v>
      </c>
      <c r="H3" s="96" t="s">
        <v>311</v>
      </c>
    </row>
    <row r="4" ht="18" spans="1:8">
      <c r="A4" s="92" t="s">
        <v>287</v>
      </c>
      <c r="B4" s="96" t="s">
        <v>312</v>
      </c>
      <c r="C4" s="96" t="s">
        <v>313</v>
      </c>
      <c r="D4" s="96" t="s">
        <v>311</v>
      </c>
      <c r="E4" s="96" t="s">
        <v>311</v>
      </c>
      <c r="F4" s="96" t="s">
        <v>311</v>
      </c>
      <c r="G4" s="96" t="s">
        <v>311</v>
      </c>
      <c r="H4" s="96" t="s">
        <v>311</v>
      </c>
    </row>
    <row r="5" ht="18" spans="1:8">
      <c r="A5" s="92" t="s">
        <v>219</v>
      </c>
      <c r="B5" s="96" t="s">
        <v>314</v>
      </c>
      <c r="C5" s="96" t="s">
        <v>315</v>
      </c>
      <c r="D5" s="96" t="s">
        <v>316</v>
      </c>
      <c r="E5" s="96" t="s">
        <v>311</v>
      </c>
      <c r="F5" s="96" t="s">
        <v>311</v>
      </c>
      <c r="G5" s="96" t="s">
        <v>311</v>
      </c>
      <c r="H5" s="96" t="s">
        <v>311</v>
      </c>
    </row>
    <row r="6" ht="18" spans="1:8">
      <c r="A6" s="92" t="s">
        <v>235</v>
      </c>
      <c r="B6" s="96" t="s">
        <v>317</v>
      </c>
      <c r="C6" s="96" t="s">
        <v>318</v>
      </c>
      <c r="D6" s="96" t="s">
        <v>319</v>
      </c>
      <c r="E6" s="96" t="s">
        <v>319</v>
      </c>
      <c r="F6" s="96" t="s">
        <v>311</v>
      </c>
      <c r="G6" s="96" t="s">
        <v>311</v>
      </c>
      <c r="H6" s="96" t="s">
        <v>311</v>
      </c>
    </row>
    <row r="7" ht="18" spans="1:8">
      <c r="A7" s="92" t="s">
        <v>10</v>
      </c>
      <c r="B7" s="96" t="s">
        <v>320</v>
      </c>
      <c r="C7" s="96" t="s">
        <v>316</v>
      </c>
      <c r="D7" s="96" t="s">
        <v>321</v>
      </c>
      <c r="E7" s="96" t="s">
        <v>322</v>
      </c>
      <c r="F7" s="96" t="s">
        <v>323</v>
      </c>
      <c r="G7" s="96" t="s">
        <v>311</v>
      </c>
      <c r="H7" s="96" t="s">
        <v>311</v>
      </c>
    </row>
    <row r="8" ht="18" spans="1:8">
      <c r="A8" s="92" t="s">
        <v>11</v>
      </c>
      <c r="B8" s="96" t="s">
        <v>324</v>
      </c>
      <c r="C8" s="97" t="s">
        <v>325</v>
      </c>
      <c r="D8" s="96" t="s">
        <v>326</v>
      </c>
      <c r="E8" s="96" t="s">
        <v>327</v>
      </c>
      <c r="F8" s="96" t="s">
        <v>328</v>
      </c>
      <c r="G8" s="96" t="s">
        <v>329</v>
      </c>
      <c r="H8" s="96" t="s">
        <v>311</v>
      </c>
    </row>
    <row r="9" ht="18" spans="1:8">
      <c r="A9" s="98" t="s">
        <v>9</v>
      </c>
      <c r="B9" s="99" t="s">
        <v>330</v>
      </c>
      <c r="C9" s="100" t="s">
        <v>331</v>
      </c>
      <c r="D9" s="100" t="s">
        <v>332</v>
      </c>
      <c r="E9" s="99" t="s">
        <v>333</v>
      </c>
      <c r="F9" s="100" t="s">
        <v>334</v>
      </c>
      <c r="G9" s="100" t="s">
        <v>335</v>
      </c>
      <c r="H9" s="100" t="s">
        <v>336</v>
      </c>
    </row>
    <row r="11" spans="1:8">
      <c r="A11" s="22" t="s">
        <v>337</v>
      </c>
      <c r="B11" s="22"/>
      <c r="C11" s="22"/>
      <c r="D11" s="22"/>
      <c r="E11" s="22"/>
      <c r="F11" s="22"/>
      <c r="G11" s="22"/>
      <c r="H11" s="22"/>
    </row>
  </sheetData>
  <mergeCells count="2">
    <mergeCell ref="A1:H1"/>
    <mergeCell ref="A11:H11"/>
  </mergeCells>
  <pageMargins left="0.75" right="0.75" top="1" bottom="1" header="0.5" footer="0.5"/>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R79"/>
  <sheetViews>
    <sheetView workbookViewId="0">
      <selection activeCell="D2" sqref="D$1:D$1048576"/>
    </sheetView>
  </sheetViews>
  <sheetFormatPr defaultColWidth="9" defaultRowHeight="15.75"/>
  <cols>
    <col min="1" max="1" width="9.625" style="76" customWidth="1"/>
    <col min="2" max="2" width="14.5" style="76" customWidth="1"/>
    <col min="3" max="3" width="19.75" style="76" customWidth="1"/>
    <col min="4" max="4" width="28.5" style="76" customWidth="1"/>
    <col min="5" max="6" width="12.75" style="76" customWidth="1"/>
    <col min="7" max="7" width="16.625" style="76" customWidth="1"/>
    <col min="8" max="16383" width="9" style="76"/>
    <col min="16384" max="16384" width="9" style="78"/>
  </cols>
  <sheetData>
    <row r="1" spans="1:7">
      <c r="A1" s="79" t="s">
        <v>338</v>
      </c>
      <c r="B1" s="79"/>
      <c r="C1" s="79"/>
      <c r="D1" s="79"/>
      <c r="E1" s="79"/>
      <c r="F1" s="79"/>
      <c r="G1" s="79"/>
    </row>
    <row r="2" s="76" customFormat="1" ht="18" spans="1:7">
      <c r="A2" s="80" t="s">
        <v>213</v>
      </c>
      <c r="B2" s="80" t="s">
        <v>339</v>
      </c>
      <c r="C2" s="80" t="s">
        <v>340</v>
      </c>
      <c r="D2" s="80" t="s">
        <v>341</v>
      </c>
      <c r="E2" s="80" t="s">
        <v>342</v>
      </c>
      <c r="F2" s="80" t="s">
        <v>343</v>
      </c>
      <c r="G2" s="80" t="s">
        <v>344</v>
      </c>
    </row>
    <row r="3" s="76" customFormat="1" spans="1:7">
      <c r="A3" s="81" t="s">
        <v>298</v>
      </c>
      <c r="B3" s="82" t="s">
        <v>345</v>
      </c>
      <c r="C3" s="81" t="s">
        <v>226</v>
      </c>
      <c r="D3" s="82" t="s">
        <v>346</v>
      </c>
      <c r="E3" s="81">
        <v>7.16</v>
      </c>
      <c r="F3" s="81">
        <v>7.81</v>
      </c>
      <c r="G3" s="81">
        <v>1.63</v>
      </c>
    </row>
    <row r="4" s="76" customFormat="1" spans="2:7">
      <c r="B4" s="82" t="s">
        <v>347</v>
      </c>
      <c r="C4" s="81" t="s">
        <v>348</v>
      </c>
      <c r="D4" s="82" t="s">
        <v>349</v>
      </c>
      <c r="E4" s="81" t="s">
        <v>350</v>
      </c>
      <c r="F4" s="81" t="s">
        <v>351</v>
      </c>
      <c r="G4" s="83" t="s">
        <v>352</v>
      </c>
    </row>
    <row r="5" s="76" customFormat="1" spans="2:7">
      <c r="B5" s="82" t="s">
        <v>353</v>
      </c>
      <c r="C5" s="81" t="s">
        <v>223</v>
      </c>
      <c r="D5" s="82" t="s">
        <v>354</v>
      </c>
      <c r="E5" s="81">
        <v>3.37</v>
      </c>
      <c r="F5" s="81">
        <v>2.77</v>
      </c>
      <c r="G5" s="81">
        <v>1.07</v>
      </c>
    </row>
    <row r="6" s="76" customFormat="1" spans="2:7">
      <c r="B6" s="82" t="s">
        <v>355</v>
      </c>
      <c r="C6" s="81" t="s">
        <v>356</v>
      </c>
      <c r="D6" s="82" t="s">
        <v>357</v>
      </c>
      <c r="E6" s="81" t="s">
        <v>358</v>
      </c>
      <c r="F6" s="81" t="s">
        <v>359</v>
      </c>
      <c r="G6" s="83" t="s">
        <v>360</v>
      </c>
    </row>
    <row r="7" s="76" customFormat="1" spans="2:7">
      <c r="B7" s="82" t="s">
        <v>361</v>
      </c>
      <c r="C7" s="81" t="s">
        <v>223</v>
      </c>
      <c r="D7" s="82" t="s">
        <v>362</v>
      </c>
      <c r="E7" s="81">
        <v>3.25</v>
      </c>
      <c r="F7" s="81">
        <v>2.42</v>
      </c>
      <c r="G7" s="84">
        <v>-1</v>
      </c>
    </row>
    <row r="8" s="76" customFormat="1" spans="2:7">
      <c r="B8" s="82" t="s">
        <v>363</v>
      </c>
      <c r="C8" s="81" t="s">
        <v>364</v>
      </c>
      <c r="D8" s="82" t="s">
        <v>365</v>
      </c>
      <c r="E8" s="81" t="s">
        <v>366</v>
      </c>
      <c r="F8" s="81" t="s">
        <v>367</v>
      </c>
      <c r="G8" s="81" t="s">
        <v>368</v>
      </c>
    </row>
    <row r="9" s="76" customFormat="1" spans="2:7">
      <c r="B9" s="82" t="s">
        <v>369</v>
      </c>
      <c r="C9" s="81" t="s">
        <v>370</v>
      </c>
      <c r="D9" s="82" t="s">
        <v>371</v>
      </c>
      <c r="E9" s="81" t="s">
        <v>372</v>
      </c>
      <c r="F9" s="81" t="s">
        <v>373</v>
      </c>
      <c r="G9" s="83" t="s">
        <v>374</v>
      </c>
    </row>
    <row r="10" s="76" customFormat="1" spans="2:7">
      <c r="B10" s="82" t="s">
        <v>375</v>
      </c>
      <c r="C10" s="81" t="s">
        <v>223</v>
      </c>
      <c r="D10" s="82" t="s">
        <v>376</v>
      </c>
      <c r="E10" s="81">
        <v>4.09</v>
      </c>
      <c r="F10" s="81">
        <v>3.01</v>
      </c>
      <c r="G10" s="81">
        <v>1.12</v>
      </c>
    </row>
    <row r="11" s="76" customFormat="1" spans="2:7">
      <c r="B11" s="82" t="s">
        <v>377</v>
      </c>
      <c r="C11" s="81" t="s">
        <v>223</v>
      </c>
      <c r="D11" s="82" t="s">
        <v>378</v>
      </c>
      <c r="E11" s="81">
        <v>3.09</v>
      </c>
      <c r="F11" s="81">
        <v>3.05</v>
      </c>
      <c r="G11" s="81">
        <v>-1.12</v>
      </c>
    </row>
    <row r="12" s="76" customFormat="1" spans="2:7">
      <c r="B12" s="82" t="s">
        <v>379</v>
      </c>
      <c r="C12" s="81" t="s">
        <v>223</v>
      </c>
      <c r="D12" s="82" t="s">
        <v>380</v>
      </c>
      <c r="E12" s="81">
        <v>4.19</v>
      </c>
      <c r="F12" s="81">
        <v>3.87</v>
      </c>
      <c r="G12" s="81">
        <v>1.27</v>
      </c>
    </row>
    <row r="13" s="76" customFormat="1" spans="2:7">
      <c r="B13" s="82" t="s">
        <v>381</v>
      </c>
      <c r="C13" s="81" t="s">
        <v>223</v>
      </c>
      <c r="D13" s="82" t="s">
        <v>382</v>
      </c>
      <c r="E13" s="81">
        <v>2.54</v>
      </c>
      <c r="F13" s="81">
        <v>2.34</v>
      </c>
      <c r="G13" s="81">
        <v>0.99</v>
      </c>
    </row>
    <row r="14" s="76" customFormat="1" spans="1:7">
      <c r="A14" s="81" t="s">
        <v>276</v>
      </c>
      <c r="B14" s="82" t="s">
        <v>383</v>
      </c>
      <c r="C14" s="81" t="s">
        <v>370</v>
      </c>
      <c r="D14" s="82" t="s">
        <v>384</v>
      </c>
      <c r="E14" s="81" t="s">
        <v>385</v>
      </c>
      <c r="F14" s="81" t="s">
        <v>386</v>
      </c>
      <c r="G14" s="81" t="s">
        <v>387</v>
      </c>
    </row>
    <row r="15" s="76" customFormat="1" spans="1:7">
      <c r="A15" s="81"/>
      <c r="B15" s="82" t="s">
        <v>388</v>
      </c>
      <c r="C15" s="81" t="s">
        <v>348</v>
      </c>
      <c r="D15" s="82" t="s">
        <v>349</v>
      </c>
      <c r="E15" s="81" t="s">
        <v>389</v>
      </c>
      <c r="F15" s="81" t="s">
        <v>390</v>
      </c>
      <c r="G15" s="83" t="s">
        <v>391</v>
      </c>
    </row>
    <row r="16" s="76" customFormat="1" spans="2:7">
      <c r="B16" s="82" t="s">
        <v>392</v>
      </c>
      <c r="C16" s="81" t="s">
        <v>223</v>
      </c>
      <c r="D16" s="82" t="s">
        <v>393</v>
      </c>
      <c r="E16" s="81">
        <v>3.58</v>
      </c>
      <c r="F16" s="81">
        <v>3.95</v>
      </c>
      <c r="G16" s="81">
        <v>-0.73</v>
      </c>
    </row>
    <row r="17" s="76" customFormat="1" spans="1:7">
      <c r="A17" s="81"/>
      <c r="B17" s="82" t="s">
        <v>394</v>
      </c>
      <c r="C17" s="81" t="s">
        <v>348</v>
      </c>
      <c r="D17" s="82" t="s">
        <v>371</v>
      </c>
      <c r="E17" s="81" t="s">
        <v>395</v>
      </c>
      <c r="F17" s="81" t="s">
        <v>396</v>
      </c>
      <c r="G17" s="83" t="s">
        <v>397</v>
      </c>
    </row>
    <row r="18" s="76" customFormat="1" spans="1:7">
      <c r="A18" s="81" t="s">
        <v>219</v>
      </c>
      <c r="B18" s="82" t="s">
        <v>398</v>
      </c>
      <c r="C18" s="81" t="s">
        <v>399</v>
      </c>
      <c r="D18" s="82" t="s">
        <v>384</v>
      </c>
      <c r="E18" s="81" t="s">
        <v>400</v>
      </c>
      <c r="F18" s="81" t="s">
        <v>401</v>
      </c>
      <c r="G18" s="83" t="s">
        <v>402</v>
      </c>
    </row>
    <row r="19" s="76" customFormat="1" spans="1:7">
      <c r="A19" s="81"/>
      <c r="B19" s="82" t="s">
        <v>403</v>
      </c>
      <c r="C19" s="81" t="s">
        <v>226</v>
      </c>
      <c r="D19" s="82" t="s">
        <v>404</v>
      </c>
      <c r="E19" s="81">
        <v>6.75</v>
      </c>
      <c r="F19" s="81">
        <v>11.88</v>
      </c>
      <c r="G19" s="81">
        <v>-0.12</v>
      </c>
    </row>
    <row r="20" s="76" customFormat="1" spans="1:7">
      <c r="A20" s="81"/>
      <c r="B20" s="82" t="s">
        <v>405</v>
      </c>
      <c r="C20" s="81" t="s">
        <v>406</v>
      </c>
      <c r="D20" s="82" t="s">
        <v>349</v>
      </c>
      <c r="E20" s="81" t="s">
        <v>407</v>
      </c>
      <c r="F20" s="81" t="s">
        <v>408</v>
      </c>
      <c r="G20" s="83" t="s">
        <v>409</v>
      </c>
    </row>
    <row r="21" s="76" customFormat="1" spans="1:7">
      <c r="A21" s="81"/>
      <c r="B21" s="82" t="s">
        <v>410</v>
      </c>
      <c r="C21" s="81" t="s">
        <v>223</v>
      </c>
      <c r="D21" s="82" t="s">
        <v>354</v>
      </c>
      <c r="E21" s="81">
        <v>4.39</v>
      </c>
      <c r="F21" s="81">
        <v>5.25</v>
      </c>
      <c r="G21" s="81">
        <v>0.18</v>
      </c>
    </row>
    <row r="22" s="76" customFormat="1" spans="1:7">
      <c r="A22" s="81"/>
      <c r="B22" s="82" t="s">
        <v>411</v>
      </c>
      <c r="C22" s="81" t="s">
        <v>223</v>
      </c>
      <c r="D22" s="82" t="s">
        <v>412</v>
      </c>
      <c r="E22" s="81">
        <v>2.74</v>
      </c>
      <c r="F22" s="81">
        <v>3.38</v>
      </c>
      <c r="G22" s="81">
        <v>0.14</v>
      </c>
    </row>
    <row r="23" s="76" customFormat="1" spans="1:7">
      <c r="A23" s="81"/>
      <c r="B23" s="82" t="s">
        <v>413</v>
      </c>
      <c r="C23" s="81" t="s">
        <v>223</v>
      </c>
      <c r="D23" s="82" t="s">
        <v>414</v>
      </c>
      <c r="E23" s="81">
        <v>2.75</v>
      </c>
      <c r="F23" s="81">
        <v>3.17</v>
      </c>
      <c r="G23" s="81">
        <v>-0.14</v>
      </c>
    </row>
    <row r="24" s="76" customFormat="1" spans="1:7">
      <c r="A24" s="81"/>
      <c r="B24" s="82" t="s">
        <v>415</v>
      </c>
      <c r="C24" s="81" t="s">
        <v>223</v>
      </c>
      <c r="D24" s="82" t="s">
        <v>416</v>
      </c>
      <c r="E24" s="84">
        <v>4</v>
      </c>
      <c r="F24" s="81">
        <v>5.84</v>
      </c>
      <c r="G24" s="81">
        <v>0.19</v>
      </c>
    </row>
    <row r="25" s="76" customFormat="1" spans="1:7">
      <c r="A25" s="81"/>
      <c r="B25" s="82" t="s">
        <v>417</v>
      </c>
      <c r="C25" s="81" t="s">
        <v>223</v>
      </c>
      <c r="D25" s="82" t="s">
        <v>418</v>
      </c>
      <c r="E25" s="84">
        <v>5.3</v>
      </c>
      <c r="F25" s="81">
        <v>8.13</v>
      </c>
      <c r="G25" s="81">
        <v>-0.22</v>
      </c>
    </row>
    <row r="26" s="76" customFormat="1" spans="1:7">
      <c r="A26" s="81"/>
      <c r="B26" s="82" t="s">
        <v>419</v>
      </c>
      <c r="C26" s="81" t="s">
        <v>420</v>
      </c>
      <c r="D26" s="82" t="s">
        <v>421</v>
      </c>
      <c r="E26" s="81" t="s">
        <v>422</v>
      </c>
      <c r="F26" s="81" t="s">
        <v>423</v>
      </c>
      <c r="G26" s="81" t="s">
        <v>424</v>
      </c>
    </row>
    <row r="27" s="76" customFormat="1" spans="1:7">
      <c r="A27" s="81"/>
      <c r="B27" s="82" t="s">
        <v>425</v>
      </c>
      <c r="C27" s="81" t="s">
        <v>399</v>
      </c>
      <c r="D27" s="82" t="s">
        <v>371</v>
      </c>
      <c r="E27" s="81" t="s">
        <v>426</v>
      </c>
      <c r="F27" s="81" t="s">
        <v>427</v>
      </c>
      <c r="G27" s="83" t="s">
        <v>428</v>
      </c>
    </row>
    <row r="28" s="76" customFormat="1" spans="1:7">
      <c r="A28" s="81" t="s">
        <v>235</v>
      </c>
      <c r="B28" s="82" t="s">
        <v>429</v>
      </c>
      <c r="C28" s="81" t="s">
        <v>226</v>
      </c>
      <c r="D28" s="82" t="s">
        <v>430</v>
      </c>
      <c r="E28" s="81">
        <v>2.98</v>
      </c>
      <c r="F28" s="81">
        <v>4.26</v>
      </c>
      <c r="G28" s="81">
        <v>0.11</v>
      </c>
    </row>
    <row r="29" s="76" customFormat="1" spans="1:7">
      <c r="A29" s="81"/>
      <c r="B29" s="82" t="s">
        <v>431</v>
      </c>
      <c r="C29" s="81" t="s">
        <v>432</v>
      </c>
      <c r="D29" s="82" t="s">
        <v>349</v>
      </c>
      <c r="E29" s="81" t="s">
        <v>433</v>
      </c>
      <c r="F29" s="81" t="s">
        <v>434</v>
      </c>
      <c r="G29" s="83" t="s">
        <v>435</v>
      </c>
    </row>
    <row r="30" s="76" customFormat="1" spans="1:7">
      <c r="A30" s="81"/>
      <c r="B30" s="82" t="s">
        <v>436</v>
      </c>
      <c r="C30" s="81" t="s">
        <v>223</v>
      </c>
      <c r="D30" s="82" t="s">
        <v>437</v>
      </c>
      <c r="E30" s="81">
        <v>7.6</v>
      </c>
      <c r="F30" s="81">
        <v>13.21</v>
      </c>
      <c r="G30" s="81">
        <v>-0.23</v>
      </c>
    </row>
    <row r="31" s="76" customFormat="1" spans="1:7">
      <c r="A31" s="81"/>
      <c r="B31" s="82" t="s">
        <v>438</v>
      </c>
      <c r="C31" s="81" t="s">
        <v>223</v>
      </c>
      <c r="D31" s="82" t="s">
        <v>439</v>
      </c>
      <c r="E31" s="81">
        <v>3.02</v>
      </c>
      <c r="F31" s="81">
        <v>5.01</v>
      </c>
      <c r="G31" s="81">
        <v>-0.14</v>
      </c>
    </row>
    <row r="32" s="76" customFormat="1" spans="1:7">
      <c r="A32" s="81"/>
      <c r="B32" s="82" t="s">
        <v>440</v>
      </c>
      <c r="C32" s="81" t="s">
        <v>220</v>
      </c>
      <c r="D32" s="82" t="s">
        <v>441</v>
      </c>
      <c r="E32" s="81">
        <v>2.73</v>
      </c>
      <c r="F32" s="81">
        <v>5.42</v>
      </c>
      <c r="G32" s="81">
        <v>-4.45</v>
      </c>
    </row>
    <row r="33" s="76" customFormat="1" spans="1:7">
      <c r="A33" s="81"/>
      <c r="B33" s="82" t="s">
        <v>442</v>
      </c>
      <c r="C33" s="81" t="s">
        <v>443</v>
      </c>
      <c r="D33" s="82" t="s">
        <v>371</v>
      </c>
      <c r="E33" s="81" t="s">
        <v>444</v>
      </c>
      <c r="F33" s="81" t="s">
        <v>445</v>
      </c>
      <c r="G33" s="83" t="s">
        <v>446</v>
      </c>
    </row>
    <row r="34" s="76" customFormat="1" spans="1:7">
      <c r="A34" s="81"/>
      <c r="B34" s="82" t="s">
        <v>447</v>
      </c>
      <c r="C34" s="81" t="s">
        <v>223</v>
      </c>
      <c r="D34" s="82" t="s">
        <v>448</v>
      </c>
      <c r="E34" s="81">
        <v>5.36</v>
      </c>
      <c r="F34" s="81">
        <v>9.09</v>
      </c>
      <c r="G34" s="81">
        <v>0.19</v>
      </c>
    </row>
    <row r="35" s="76" customFormat="1" spans="1:7">
      <c r="A35" s="81" t="s">
        <v>10</v>
      </c>
      <c r="B35" s="82" t="s">
        <v>449</v>
      </c>
      <c r="C35" s="81" t="s">
        <v>364</v>
      </c>
      <c r="D35" s="82" t="s">
        <v>430</v>
      </c>
      <c r="E35" s="81" t="s">
        <v>450</v>
      </c>
      <c r="F35" s="81" t="s">
        <v>451</v>
      </c>
      <c r="G35" s="81" t="s">
        <v>452</v>
      </c>
    </row>
    <row r="36" s="76" customFormat="1" spans="1:7">
      <c r="A36" s="81"/>
      <c r="B36" s="82" t="s">
        <v>453</v>
      </c>
      <c r="C36" s="81" t="s">
        <v>364</v>
      </c>
      <c r="D36" s="82" t="s">
        <v>349</v>
      </c>
      <c r="E36" s="81" t="s">
        <v>454</v>
      </c>
      <c r="F36" s="81" t="s">
        <v>455</v>
      </c>
      <c r="G36" s="83" t="s">
        <v>456</v>
      </c>
    </row>
    <row r="37" s="76" customFormat="1" spans="1:7">
      <c r="A37" s="81"/>
      <c r="B37" s="82" t="s">
        <v>457</v>
      </c>
      <c r="C37" s="81" t="s">
        <v>220</v>
      </c>
      <c r="D37" s="82" t="s">
        <v>458</v>
      </c>
      <c r="E37" s="84">
        <v>2.9</v>
      </c>
      <c r="F37" s="81">
        <v>6.18</v>
      </c>
      <c r="G37" s="81">
        <v>-1.78</v>
      </c>
    </row>
    <row r="38" s="76" customFormat="1" spans="1:7">
      <c r="A38" s="81"/>
      <c r="B38" s="82" t="s">
        <v>459</v>
      </c>
      <c r="C38" s="81" t="s">
        <v>226</v>
      </c>
      <c r="D38" s="82" t="s">
        <v>460</v>
      </c>
      <c r="E38" s="81">
        <v>2.82</v>
      </c>
      <c r="F38" s="81">
        <v>1.26</v>
      </c>
      <c r="G38" s="81">
        <v>-0.06</v>
      </c>
    </row>
    <row r="39" s="76" customFormat="1" spans="1:7">
      <c r="A39" s="81"/>
      <c r="B39" s="82" t="s">
        <v>461</v>
      </c>
      <c r="C39" s="81" t="s">
        <v>223</v>
      </c>
      <c r="D39" s="82" t="s">
        <v>462</v>
      </c>
      <c r="E39" s="81">
        <v>2.71</v>
      </c>
      <c r="F39" s="81">
        <v>3.92</v>
      </c>
      <c r="G39" s="81">
        <v>-0.07</v>
      </c>
    </row>
    <row r="40" s="76" customFormat="1" spans="1:7">
      <c r="A40" s="81"/>
      <c r="B40" s="82" t="s">
        <v>463</v>
      </c>
      <c r="C40" s="81" t="s">
        <v>226</v>
      </c>
      <c r="D40" s="82" t="s">
        <v>365</v>
      </c>
      <c r="E40" s="81">
        <v>3.05</v>
      </c>
      <c r="F40" s="81">
        <v>2.26</v>
      </c>
      <c r="G40" s="81">
        <v>0.08</v>
      </c>
    </row>
    <row r="41" s="76" customFormat="1" spans="1:7">
      <c r="A41" s="81"/>
      <c r="B41" s="82" t="s">
        <v>464</v>
      </c>
      <c r="C41" s="81" t="s">
        <v>220</v>
      </c>
      <c r="D41" s="82" t="s">
        <v>465</v>
      </c>
      <c r="E41" s="81">
        <v>3.08</v>
      </c>
      <c r="F41" s="81">
        <v>7.04</v>
      </c>
      <c r="G41" s="81">
        <v>-0.74</v>
      </c>
    </row>
    <row r="42" s="76" customFormat="1" spans="1:7">
      <c r="A42" s="81"/>
      <c r="B42" s="82" t="s">
        <v>466</v>
      </c>
      <c r="C42" s="81" t="s">
        <v>223</v>
      </c>
      <c r="D42" s="82" t="s">
        <v>467</v>
      </c>
      <c r="E42" s="81">
        <v>3.25</v>
      </c>
      <c r="F42" s="81">
        <v>5.23</v>
      </c>
      <c r="G42" s="81">
        <v>0.05</v>
      </c>
    </row>
    <row r="43" s="76" customFormat="1" spans="1:7">
      <c r="A43" s="81" t="s">
        <v>11</v>
      </c>
      <c r="B43" s="82" t="s">
        <v>468</v>
      </c>
      <c r="C43" s="81" t="s">
        <v>469</v>
      </c>
      <c r="D43" s="82" t="s">
        <v>470</v>
      </c>
      <c r="E43" s="81" t="s">
        <v>471</v>
      </c>
      <c r="F43" s="81" t="s">
        <v>472</v>
      </c>
      <c r="G43" s="83" t="s">
        <v>473</v>
      </c>
    </row>
    <row r="44" s="76" customFormat="1" spans="1:7">
      <c r="A44" s="81"/>
      <c r="B44" s="82" t="s">
        <v>474</v>
      </c>
      <c r="C44" s="81" t="s">
        <v>420</v>
      </c>
      <c r="D44" s="82" t="s">
        <v>430</v>
      </c>
      <c r="E44" s="81" t="s">
        <v>475</v>
      </c>
      <c r="F44" s="81" t="s">
        <v>476</v>
      </c>
      <c r="G44" s="83" t="s">
        <v>477</v>
      </c>
    </row>
    <row r="45" s="76" customFormat="1" spans="1:7">
      <c r="A45" s="81"/>
      <c r="B45" s="82" t="s">
        <v>478</v>
      </c>
      <c r="C45" s="81" t="s">
        <v>220</v>
      </c>
      <c r="D45" s="82" t="s">
        <v>479</v>
      </c>
      <c r="E45" s="81">
        <v>2.69</v>
      </c>
      <c r="F45" s="81">
        <v>5.49</v>
      </c>
      <c r="G45" s="81">
        <v>-0.23</v>
      </c>
    </row>
    <row r="46" s="76" customFormat="1" spans="1:7">
      <c r="A46" s="81"/>
      <c r="B46" s="82" t="s">
        <v>480</v>
      </c>
      <c r="C46" s="81" t="s">
        <v>226</v>
      </c>
      <c r="D46" s="82" t="s">
        <v>404</v>
      </c>
      <c r="E46" s="81">
        <v>6.89</v>
      </c>
      <c r="F46" s="81">
        <v>8.24</v>
      </c>
      <c r="G46" s="81">
        <v>-0.25</v>
      </c>
    </row>
    <row r="47" s="76" customFormat="1" spans="1:7">
      <c r="A47" s="81"/>
      <c r="B47" s="82" t="s">
        <v>481</v>
      </c>
      <c r="C47" s="81" t="s">
        <v>482</v>
      </c>
      <c r="D47" s="82" t="s">
        <v>349</v>
      </c>
      <c r="E47" s="81" t="s">
        <v>483</v>
      </c>
      <c r="F47" s="81" t="s">
        <v>484</v>
      </c>
      <c r="G47" s="83" t="s">
        <v>485</v>
      </c>
    </row>
    <row r="48" s="76" customFormat="1" spans="1:7">
      <c r="A48" s="81"/>
      <c r="B48" s="82" t="s">
        <v>486</v>
      </c>
      <c r="C48" s="81" t="s">
        <v>487</v>
      </c>
      <c r="D48" s="82" t="s">
        <v>437</v>
      </c>
      <c r="E48" s="81" t="s">
        <v>488</v>
      </c>
      <c r="F48" s="81" t="s">
        <v>489</v>
      </c>
      <c r="G48" s="83" t="s">
        <v>490</v>
      </c>
    </row>
    <row r="49" s="76" customFormat="1" spans="1:7">
      <c r="A49" s="81"/>
      <c r="B49" s="82" t="s">
        <v>491</v>
      </c>
      <c r="C49" s="81" t="s">
        <v>492</v>
      </c>
      <c r="D49" s="82" t="s">
        <v>357</v>
      </c>
      <c r="E49" s="81" t="s">
        <v>493</v>
      </c>
      <c r="F49" s="81" t="s">
        <v>494</v>
      </c>
      <c r="G49" s="83" t="s">
        <v>495</v>
      </c>
    </row>
    <row r="50" s="76" customFormat="1" spans="1:7">
      <c r="A50" s="81"/>
      <c r="B50" s="82" t="s">
        <v>496</v>
      </c>
      <c r="C50" s="81" t="s">
        <v>229</v>
      </c>
      <c r="D50" s="82" t="s">
        <v>371</v>
      </c>
      <c r="E50" s="81">
        <v>4.05</v>
      </c>
      <c r="F50" s="81">
        <v>6.19</v>
      </c>
      <c r="G50" s="81">
        <v>-0.16</v>
      </c>
    </row>
    <row r="51" s="76" customFormat="1" spans="1:7">
      <c r="A51" s="81"/>
      <c r="B51" s="82" t="s">
        <v>497</v>
      </c>
      <c r="C51" s="81" t="s">
        <v>226</v>
      </c>
      <c r="D51" s="82" t="s">
        <v>378</v>
      </c>
      <c r="E51" s="81">
        <v>3.05</v>
      </c>
      <c r="F51" s="81">
        <v>3.21</v>
      </c>
      <c r="G51" s="81">
        <v>0.15</v>
      </c>
    </row>
    <row r="52" s="76" customFormat="1" spans="1:7">
      <c r="A52" s="81"/>
      <c r="B52" s="85" t="s">
        <v>498</v>
      </c>
      <c r="C52" s="86" t="s">
        <v>499</v>
      </c>
      <c r="D52" s="85" t="s">
        <v>500</v>
      </c>
      <c r="E52" s="86">
        <v>4.54</v>
      </c>
      <c r="F52" s="86">
        <v>6.24</v>
      </c>
      <c r="G52" s="86">
        <v>-0.12</v>
      </c>
    </row>
    <row r="53" s="76" customFormat="1" spans="1:7">
      <c r="A53" s="81" t="s">
        <v>9</v>
      </c>
      <c r="B53" s="82" t="s">
        <v>501</v>
      </c>
      <c r="C53" s="81" t="s">
        <v>502</v>
      </c>
      <c r="D53" s="82" t="s">
        <v>349</v>
      </c>
      <c r="E53" s="81" t="s">
        <v>503</v>
      </c>
      <c r="F53" s="81" t="s">
        <v>504</v>
      </c>
      <c r="G53" s="83" t="s">
        <v>505</v>
      </c>
    </row>
    <row r="54" s="76" customFormat="1" spans="1:7">
      <c r="A54" s="81"/>
      <c r="B54" s="82" t="s">
        <v>506</v>
      </c>
      <c r="C54" s="81" t="s">
        <v>223</v>
      </c>
      <c r="D54" s="82" t="s">
        <v>437</v>
      </c>
      <c r="E54" s="84">
        <v>6.1</v>
      </c>
      <c r="F54" s="81">
        <v>12.43</v>
      </c>
      <c r="G54" s="81">
        <v>-0.19</v>
      </c>
    </row>
    <row r="55" s="76" customFormat="1" spans="1:7">
      <c r="A55" s="81"/>
      <c r="B55" s="82" t="s">
        <v>507</v>
      </c>
      <c r="C55" s="81" t="s">
        <v>223</v>
      </c>
      <c r="D55" s="82" t="s">
        <v>508</v>
      </c>
      <c r="E55" s="81">
        <v>2.85</v>
      </c>
      <c r="F55" s="81">
        <v>3.25</v>
      </c>
      <c r="G55" s="84">
        <v>0.1</v>
      </c>
    </row>
    <row r="56" s="76" customFormat="1" spans="1:7">
      <c r="A56" s="81"/>
      <c r="B56" s="82" t="s">
        <v>509</v>
      </c>
      <c r="C56" s="81" t="s">
        <v>223</v>
      </c>
      <c r="D56" s="82" t="s">
        <v>357</v>
      </c>
      <c r="E56" s="81">
        <v>7.16</v>
      </c>
      <c r="F56" s="81">
        <v>9.65</v>
      </c>
      <c r="G56" s="81">
        <v>-0.17</v>
      </c>
    </row>
    <row r="57" s="76" customFormat="1" spans="1:7">
      <c r="A57" s="81"/>
      <c r="B57" s="82" t="s">
        <v>510</v>
      </c>
      <c r="C57" s="81" t="s">
        <v>226</v>
      </c>
      <c r="D57" s="82" t="s">
        <v>460</v>
      </c>
      <c r="E57" s="81">
        <v>2.79</v>
      </c>
      <c r="F57" s="81">
        <v>4.02</v>
      </c>
      <c r="G57" s="81">
        <v>-0.08</v>
      </c>
    </row>
    <row r="58" s="76" customFormat="1" spans="1:7">
      <c r="A58" s="81"/>
      <c r="B58" s="82" t="s">
        <v>511</v>
      </c>
      <c r="C58" s="81" t="s">
        <v>226</v>
      </c>
      <c r="D58" s="82" t="s">
        <v>512</v>
      </c>
      <c r="E58" s="81">
        <v>2.68</v>
      </c>
      <c r="F58" s="81">
        <v>3.81</v>
      </c>
      <c r="G58" s="81">
        <v>0.08</v>
      </c>
    </row>
    <row r="59" s="76" customFormat="1" spans="1:7">
      <c r="A59" s="81"/>
      <c r="B59" s="82" t="s">
        <v>513</v>
      </c>
      <c r="C59" s="81" t="s">
        <v>223</v>
      </c>
      <c r="D59" s="82" t="s">
        <v>514</v>
      </c>
      <c r="E59" s="81">
        <v>4.11</v>
      </c>
      <c r="F59" s="81">
        <v>4.39</v>
      </c>
      <c r="G59" s="81">
        <v>-0.11</v>
      </c>
    </row>
    <row r="60" s="76" customFormat="1" spans="1:7">
      <c r="A60" s="81"/>
      <c r="B60" s="82" t="s">
        <v>515</v>
      </c>
      <c r="C60" s="81" t="s">
        <v>420</v>
      </c>
      <c r="D60" s="82" t="s">
        <v>371</v>
      </c>
      <c r="E60" s="81" t="s">
        <v>516</v>
      </c>
      <c r="F60" s="81" t="s">
        <v>517</v>
      </c>
      <c r="G60" s="83" t="s">
        <v>518</v>
      </c>
    </row>
    <row r="61" s="76" customFormat="1" spans="1:7">
      <c r="A61" s="81"/>
      <c r="B61" s="82" t="s">
        <v>519</v>
      </c>
      <c r="C61" s="81" t="s">
        <v>223</v>
      </c>
      <c r="D61" s="82" t="s">
        <v>382</v>
      </c>
      <c r="E61" s="81">
        <v>2.73</v>
      </c>
      <c r="F61" s="81">
        <v>2.77</v>
      </c>
      <c r="G61" s="81">
        <v>0.09</v>
      </c>
    </row>
    <row r="62" s="76" customFormat="1" spans="1:7">
      <c r="A62" s="81" t="s">
        <v>287</v>
      </c>
      <c r="B62" s="82" t="s">
        <v>520</v>
      </c>
      <c r="C62" s="87" t="s">
        <v>220</v>
      </c>
      <c r="D62" s="82" t="s">
        <v>384</v>
      </c>
      <c r="E62" s="81">
        <v>3.15</v>
      </c>
      <c r="F62" s="81">
        <v>5.41</v>
      </c>
      <c r="G62" s="81">
        <v>-0.63</v>
      </c>
    </row>
    <row r="63" s="77" customFormat="1" spans="1:7">
      <c r="A63" s="87"/>
      <c r="B63" s="88" t="s">
        <v>521</v>
      </c>
      <c r="C63" s="87" t="s">
        <v>370</v>
      </c>
      <c r="D63" s="88" t="s">
        <v>346</v>
      </c>
      <c r="E63" s="87" t="s">
        <v>522</v>
      </c>
      <c r="F63" s="87" t="s">
        <v>523</v>
      </c>
      <c r="G63" s="87" t="s">
        <v>524</v>
      </c>
    </row>
    <row r="64" s="76" customFormat="1" spans="2:7">
      <c r="B64" s="82" t="s">
        <v>525</v>
      </c>
      <c r="C64" s="81" t="s">
        <v>220</v>
      </c>
      <c r="D64" s="82" t="s">
        <v>526</v>
      </c>
      <c r="E64" s="81">
        <v>2.76</v>
      </c>
      <c r="F64" s="81">
        <v>4.92</v>
      </c>
      <c r="G64" s="84">
        <v>0.6</v>
      </c>
    </row>
    <row r="65" s="76" customFormat="1" spans="1:7">
      <c r="A65" s="81"/>
      <c r="B65" s="82" t="s">
        <v>527</v>
      </c>
      <c r="C65" s="81" t="s">
        <v>348</v>
      </c>
      <c r="D65" s="82" t="s">
        <v>349</v>
      </c>
      <c r="E65" s="81" t="s">
        <v>528</v>
      </c>
      <c r="F65" s="81" t="s">
        <v>529</v>
      </c>
      <c r="G65" s="83" t="s">
        <v>530</v>
      </c>
    </row>
    <row r="66" s="76" customFormat="1" spans="1:7">
      <c r="A66" s="81"/>
      <c r="B66" s="82" t="s">
        <v>531</v>
      </c>
      <c r="C66" s="81" t="s">
        <v>226</v>
      </c>
      <c r="D66" s="82" t="s">
        <v>532</v>
      </c>
      <c r="E66" s="81">
        <v>4.86</v>
      </c>
      <c r="F66" s="81">
        <v>5.11</v>
      </c>
      <c r="G66" s="81">
        <v>-0.81</v>
      </c>
    </row>
    <row r="67" s="76" customFormat="1" spans="1:7">
      <c r="A67" s="81"/>
      <c r="B67" s="82" t="s">
        <v>533</v>
      </c>
      <c r="C67" s="81" t="s">
        <v>534</v>
      </c>
      <c r="D67" s="82" t="s">
        <v>357</v>
      </c>
      <c r="E67" s="81" t="s">
        <v>535</v>
      </c>
      <c r="F67" s="81" t="s">
        <v>536</v>
      </c>
      <c r="G67" s="83" t="s">
        <v>537</v>
      </c>
    </row>
    <row r="68" s="76" customFormat="1" spans="1:7">
      <c r="A68" s="81"/>
      <c r="B68" s="82" t="s">
        <v>538</v>
      </c>
      <c r="C68" s="81" t="s">
        <v>229</v>
      </c>
      <c r="D68" s="82" t="s">
        <v>362</v>
      </c>
      <c r="E68" s="81">
        <v>3.45</v>
      </c>
      <c r="F68" s="81">
        <v>4.14</v>
      </c>
      <c r="G68" s="81">
        <v>-0.64</v>
      </c>
    </row>
    <row r="69" s="76" customFormat="1" spans="1:7">
      <c r="A69" s="81"/>
      <c r="B69" s="82" t="s">
        <v>539</v>
      </c>
      <c r="C69" s="81" t="s">
        <v>229</v>
      </c>
      <c r="D69" s="82" t="s">
        <v>540</v>
      </c>
      <c r="E69" s="81">
        <v>3.39</v>
      </c>
      <c r="F69" s="81">
        <v>4.13</v>
      </c>
      <c r="G69" s="81">
        <v>0.64</v>
      </c>
    </row>
    <row r="70" s="76" customFormat="1" spans="1:7">
      <c r="A70" s="81"/>
      <c r="B70" s="82" t="s">
        <v>541</v>
      </c>
      <c r="C70" s="81" t="s">
        <v>229</v>
      </c>
      <c r="D70" s="82" t="s">
        <v>542</v>
      </c>
      <c r="E70" s="81">
        <v>4.09</v>
      </c>
      <c r="F70" s="81">
        <v>4.98</v>
      </c>
      <c r="G70" s="84">
        <v>0.7</v>
      </c>
    </row>
    <row r="71" s="76" customFormat="1" spans="1:7">
      <c r="A71" s="81"/>
      <c r="B71" s="82" t="s">
        <v>543</v>
      </c>
      <c r="C71" s="81" t="s">
        <v>226</v>
      </c>
      <c r="D71" s="82" t="s">
        <v>544</v>
      </c>
      <c r="E71" s="81">
        <v>2.86</v>
      </c>
      <c r="F71" s="81">
        <v>2.55</v>
      </c>
      <c r="G71" s="81">
        <v>0.57</v>
      </c>
    </row>
    <row r="72" s="76" customFormat="1" spans="1:7">
      <c r="A72" s="81"/>
      <c r="B72" s="82" t="s">
        <v>545</v>
      </c>
      <c r="C72" s="81" t="s">
        <v>492</v>
      </c>
      <c r="D72" s="82" t="s">
        <v>439</v>
      </c>
      <c r="E72" s="81" t="s">
        <v>546</v>
      </c>
      <c r="F72" s="81" t="s">
        <v>547</v>
      </c>
      <c r="G72" s="83" t="s">
        <v>548</v>
      </c>
    </row>
    <row r="73" s="76" customFormat="1" spans="1:18">
      <c r="A73" s="81"/>
      <c r="B73" s="82" t="s">
        <v>549</v>
      </c>
      <c r="C73" s="81" t="s">
        <v>370</v>
      </c>
      <c r="D73" s="82" t="s">
        <v>371</v>
      </c>
      <c r="E73" s="81" t="s">
        <v>550</v>
      </c>
      <c r="F73" s="81" t="s">
        <v>551</v>
      </c>
      <c r="G73" s="83" t="s">
        <v>552</v>
      </c>
      <c r="L73" s="81"/>
      <c r="M73" s="82"/>
      <c r="N73" s="81"/>
      <c r="O73" s="82"/>
      <c r="P73" s="81"/>
      <c r="Q73" s="81"/>
      <c r="R73" s="81"/>
    </row>
    <row r="74" s="76" customFormat="1" spans="1:7">
      <c r="A74" s="81"/>
      <c r="B74" s="82" t="s">
        <v>553</v>
      </c>
      <c r="C74" s="81" t="s">
        <v>223</v>
      </c>
      <c r="D74" s="82" t="s">
        <v>380</v>
      </c>
      <c r="E74" s="81">
        <v>4.71</v>
      </c>
      <c r="F74" s="81">
        <v>5.68</v>
      </c>
      <c r="G74" s="81">
        <v>0.76</v>
      </c>
    </row>
    <row r="75" s="76" customFormat="1" spans="1:7">
      <c r="A75" s="89"/>
      <c r="B75" s="90" t="s">
        <v>554</v>
      </c>
      <c r="C75" s="89" t="s">
        <v>223</v>
      </c>
      <c r="D75" s="90" t="s">
        <v>448</v>
      </c>
      <c r="E75" s="89">
        <v>3.75</v>
      </c>
      <c r="F75" s="89">
        <v>3.29</v>
      </c>
      <c r="G75" s="89">
        <v>0.57</v>
      </c>
    </row>
    <row r="76" s="76" customFormat="1"/>
    <row r="77" s="76" customFormat="1"/>
    <row r="78" s="76" customFormat="1" ht="18" spans="1:1">
      <c r="A78" s="91" t="s">
        <v>555</v>
      </c>
    </row>
    <row r="79" s="76" customFormat="1" ht="18" spans="1:1">
      <c r="A79" s="91" t="s">
        <v>556</v>
      </c>
    </row>
  </sheetData>
  <mergeCells count="1">
    <mergeCell ref="A1:G1"/>
  </mergeCells>
  <pageMargins left="0.7" right="0.7" top="0.75" bottom="0.75" header="0.3" footer="0.3"/>
  <pageSetup paperSize="9" orientation="portrait"/>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XFD46"/>
  <sheetViews>
    <sheetView workbookViewId="0">
      <selection activeCell="A1" sqref="A1"/>
    </sheetView>
  </sheetViews>
  <sheetFormatPr defaultColWidth="9" defaultRowHeight="15"/>
  <cols>
    <col min="1" max="1" width="10.375" style="63" customWidth="1"/>
    <col min="2" max="2" width="12.625" style="63" customWidth="1"/>
    <col min="3" max="3" width="10.375" style="63" customWidth="1"/>
    <col min="4" max="5" width="13.75" style="63" customWidth="1"/>
    <col min="6" max="6" width="12.625" style="63" customWidth="1"/>
    <col min="7" max="7" width="10.375" style="63" customWidth="1"/>
    <col min="8" max="9" width="13.75" style="63" customWidth="1"/>
    <col min="10" max="10" width="7.375" style="63" customWidth="1"/>
    <col min="11" max="11" width="8.375" style="63" customWidth="1"/>
    <col min="12" max="12" width="9.375" style="63" customWidth="1"/>
    <col min="13" max="13" width="10.75" style="63" customWidth="1"/>
    <col min="14" max="16383" width="9" style="63"/>
    <col min="16384" max="16384" width="9" style="64"/>
  </cols>
  <sheetData>
    <row r="1" s="62" customFormat="1" ht="28" customHeight="1" spans="1:16384">
      <c r="A1" s="65" t="s">
        <v>557</v>
      </c>
      <c r="B1" s="65"/>
      <c r="C1" s="65"/>
      <c r="D1" s="65"/>
      <c r="E1" s="65"/>
      <c r="F1" s="65"/>
      <c r="G1" s="65"/>
      <c r="H1" s="65"/>
      <c r="I1" s="65"/>
      <c r="J1" s="65"/>
      <c r="K1" s="65"/>
      <c r="L1" s="65"/>
      <c r="M1" s="65"/>
      <c r="N1" s="74"/>
      <c r="O1" s="74"/>
      <c r="P1" s="74"/>
      <c r="Q1" s="74"/>
      <c r="R1" s="74"/>
      <c r="S1" s="74"/>
      <c r="T1" s="74"/>
      <c r="U1" s="74"/>
      <c r="V1" s="74"/>
      <c r="W1" s="74"/>
      <c r="X1" s="74"/>
      <c r="Y1" s="74"/>
      <c r="Z1" s="74"/>
      <c r="AA1" s="74"/>
      <c r="AB1" s="74"/>
      <c r="AC1" s="74"/>
      <c r="AD1" s="74"/>
      <c r="AE1" s="74"/>
      <c r="AF1" s="74"/>
      <c r="AG1" s="74"/>
      <c r="AH1" s="74"/>
      <c r="AI1" s="74"/>
      <c r="AJ1" s="74"/>
      <c r="AK1" s="74"/>
      <c r="AL1" s="74"/>
      <c r="AM1" s="74"/>
      <c r="AN1" s="74"/>
      <c r="AO1" s="74"/>
      <c r="AP1" s="74"/>
      <c r="AQ1" s="74"/>
      <c r="AR1" s="74"/>
      <c r="AS1" s="74"/>
      <c r="AT1" s="74"/>
      <c r="AU1" s="74"/>
      <c r="AV1" s="74"/>
      <c r="AW1" s="74"/>
      <c r="AX1" s="74"/>
      <c r="AY1" s="74"/>
      <c r="AZ1" s="74"/>
      <c r="BA1" s="74"/>
      <c r="BB1" s="74"/>
      <c r="BC1" s="74"/>
      <c r="BD1" s="74"/>
      <c r="BE1" s="74"/>
      <c r="BF1" s="74"/>
      <c r="BG1" s="74"/>
      <c r="BH1" s="74"/>
      <c r="BI1" s="74"/>
      <c r="BJ1" s="74"/>
      <c r="BK1" s="74"/>
      <c r="BL1" s="74"/>
      <c r="BM1" s="74"/>
      <c r="BN1" s="74"/>
      <c r="BO1" s="74"/>
      <c r="BP1" s="74"/>
      <c r="BQ1" s="74"/>
      <c r="BR1" s="74"/>
      <c r="BS1" s="74"/>
      <c r="BT1" s="74"/>
      <c r="BU1" s="74"/>
      <c r="BV1" s="74"/>
      <c r="BW1" s="74"/>
      <c r="BX1" s="74"/>
      <c r="BY1" s="74"/>
      <c r="BZ1" s="74"/>
      <c r="CA1" s="74"/>
      <c r="CB1" s="74"/>
      <c r="CC1" s="74"/>
      <c r="CD1" s="74"/>
      <c r="CE1" s="74"/>
      <c r="CF1" s="74"/>
      <c r="CG1" s="74"/>
      <c r="CH1" s="74"/>
      <c r="CI1" s="74"/>
      <c r="CJ1" s="74"/>
      <c r="CK1" s="74"/>
      <c r="CL1" s="74"/>
      <c r="CM1" s="74"/>
      <c r="CN1" s="74"/>
      <c r="CO1" s="74"/>
      <c r="CP1" s="74"/>
      <c r="CQ1" s="74"/>
      <c r="CR1" s="74"/>
      <c r="CS1" s="74"/>
      <c r="CT1" s="74"/>
      <c r="CU1" s="74"/>
      <c r="CV1" s="74"/>
      <c r="CW1" s="74"/>
      <c r="CX1" s="74"/>
      <c r="CY1" s="74"/>
      <c r="CZ1" s="74"/>
      <c r="DA1" s="74"/>
      <c r="DB1" s="74"/>
      <c r="DC1" s="74"/>
      <c r="DD1" s="74"/>
      <c r="DE1" s="74"/>
      <c r="DF1" s="74"/>
      <c r="DG1" s="74"/>
      <c r="DH1" s="74"/>
      <c r="DI1" s="74"/>
      <c r="DJ1" s="74"/>
      <c r="DK1" s="74"/>
      <c r="DL1" s="74"/>
      <c r="DM1" s="74"/>
      <c r="DN1" s="74"/>
      <c r="DO1" s="74"/>
      <c r="DP1" s="74"/>
      <c r="DQ1" s="74"/>
      <c r="DR1" s="74"/>
      <c r="DS1" s="74"/>
      <c r="DT1" s="74"/>
      <c r="DU1" s="74"/>
      <c r="DV1" s="74"/>
      <c r="DW1" s="74"/>
      <c r="DX1" s="74"/>
      <c r="DY1" s="74"/>
      <c r="DZ1" s="74"/>
      <c r="EA1" s="74"/>
      <c r="EB1" s="74"/>
      <c r="EC1" s="74"/>
      <c r="ED1" s="74"/>
      <c r="EE1" s="74"/>
      <c r="EF1" s="74"/>
      <c r="EG1" s="74"/>
      <c r="EH1" s="74"/>
      <c r="EI1" s="74"/>
      <c r="EJ1" s="74"/>
      <c r="EK1" s="74"/>
      <c r="EL1" s="74"/>
      <c r="EM1" s="74"/>
      <c r="EN1" s="74"/>
      <c r="EO1" s="74"/>
      <c r="EP1" s="74"/>
      <c r="EQ1" s="74"/>
      <c r="ER1" s="74"/>
      <c r="ES1" s="74"/>
      <c r="ET1" s="74"/>
      <c r="EU1" s="74"/>
      <c r="EV1" s="74"/>
      <c r="EW1" s="74"/>
      <c r="EX1" s="74"/>
      <c r="EY1" s="74"/>
      <c r="EZ1" s="74"/>
      <c r="FA1" s="74"/>
      <c r="FB1" s="74"/>
      <c r="FC1" s="74"/>
      <c r="FD1" s="74"/>
      <c r="FE1" s="74"/>
      <c r="FF1" s="74"/>
      <c r="FG1" s="74"/>
      <c r="FH1" s="74"/>
      <c r="FI1" s="74"/>
      <c r="FJ1" s="74"/>
      <c r="FK1" s="74"/>
      <c r="FL1" s="74"/>
      <c r="FM1" s="74"/>
      <c r="FN1" s="74"/>
      <c r="FO1" s="74"/>
      <c r="FP1" s="74"/>
      <c r="FQ1" s="74"/>
      <c r="FR1" s="74"/>
      <c r="FS1" s="74"/>
      <c r="FT1" s="74"/>
      <c r="FU1" s="74"/>
      <c r="FV1" s="74"/>
      <c r="FW1" s="74"/>
      <c r="FX1" s="74"/>
      <c r="FY1" s="74"/>
      <c r="FZ1" s="74"/>
      <c r="GA1" s="74"/>
      <c r="GB1" s="74"/>
      <c r="GC1" s="74"/>
      <c r="GD1" s="74"/>
      <c r="GE1" s="74"/>
      <c r="GF1" s="74"/>
      <c r="GG1" s="74"/>
      <c r="GH1" s="74"/>
      <c r="GI1" s="74"/>
      <c r="GJ1" s="74"/>
      <c r="GK1" s="74"/>
      <c r="GL1" s="74"/>
      <c r="GM1" s="74"/>
      <c r="GN1" s="74"/>
      <c r="GO1" s="74"/>
      <c r="GP1" s="74"/>
      <c r="GQ1" s="74"/>
      <c r="GR1" s="74"/>
      <c r="GS1" s="74"/>
      <c r="GT1" s="74"/>
      <c r="GU1" s="74"/>
      <c r="GV1" s="74"/>
      <c r="GW1" s="74"/>
      <c r="GX1" s="74"/>
      <c r="GY1" s="74"/>
      <c r="GZ1" s="74"/>
      <c r="HA1" s="74"/>
      <c r="HB1" s="74"/>
      <c r="HC1" s="74"/>
      <c r="HD1" s="74"/>
      <c r="HE1" s="74"/>
      <c r="HF1" s="74"/>
      <c r="HG1" s="74"/>
      <c r="HH1" s="74"/>
      <c r="HI1" s="74"/>
      <c r="HJ1" s="74"/>
      <c r="HK1" s="74"/>
      <c r="HL1" s="74"/>
      <c r="HM1" s="74"/>
      <c r="HN1" s="74"/>
      <c r="HO1" s="74"/>
      <c r="HP1" s="74"/>
      <c r="HQ1" s="74"/>
      <c r="HR1" s="74"/>
      <c r="HS1" s="74"/>
      <c r="HT1" s="74"/>
      <c r="HU1" s="74"/>
      <c r="HV1" s="74"/>
      <c r="HW1" s="74"/>
      <c r="HX1" s="74"/>
      <c r="HY1" s="74"/>
      <c r="HZ1" s="74"/>
      <c r="IA1" s="74"/>
      <c r="IB1" s="74"/>
      <c r="IC1" s="74"/>
      <c r="ID1" s="74"/>
      <c r="IE1" s="74"/>
      <c r="IF1" s="74"/>
      <c r="IG1" s="74"/>
      <c r="IH1" s="74"/>
      <c r="II1" s="74"/>
      <c r="IJ1" s="74"/>
      <c r="IK1" s="74"/>
      <c r="IL1" s="74"/>
      <c r="IM1" s="74"/>
      <c r="IN1" s="74"/>
      <c r="IO1" s="74"/>
      <c r="IP1" s="74"/>
      <c r="IQ1" s="74"/>
      <c r="IR1" s="74"/>
      <c r="IS1" s="74"/>
      <c r="IT1" s="74"/>
      <c r="IU1" s="74"/>
      <c r="IV1" s="74"/>
      <c r="IW1" s="74"/>
      <c r="IX1" s="74"/>
      <c r="IY1" s="74"/>
      <c r="IZ1" s="74"/>
      <c r="JA1" s="74"/>
      <c r="JB1" s="74"/>
      <c r="JC1" s="74"/>
      <c r="JD1" s="74"/>
      <c r="JE1" s="74"/>
      <c r="JF1" s="74"/>
      <c r="JG1" s="74"/>
      <c r="JH1" s="74"/>
      <c r="JI1" s="74"/>
      <c r="JJ1" s="74"/>
      <c r="JK1" s="74"/>
      <c r="JL1" s="74"/>
      <c r="JM1" s="74"/>
      <c r="JN1" s="74"/>
      <c r="JO1" s="74"/>
      <c r="JP1" s="74"/>
      <c r="JQ1" s="74"/>
      <c r="JR1" s="74"/>
      <c r="JS1" s="74"/>
      <c r="JT1" s="74"/>
      <c r="JU1" s="74"/>
      <c r="JV1" s="74"/>
      <c r="JW1" s="74"/>
      <c r="JX1" s="74"/>
      <c r="JY1" s="74"/>
      <c r="JZ1" s="74"/>
      <c r="KA1" s="74"/>
      <c r="KB1" s="74"/>
      <c r="KC1" s="74"/>
      <c r="KD1" s="74"/>
      <c r="KE1" s="74"/>
      <c r="KF1" s="74"/>
      <c r="KG1" s="74"/>
      <c r="KH1" s="74"/>
      <c r="KI1" s="74"/>
      <c r="KJ1" s="74"/>
      <c r="KK1" s="74"/>
      <c r="KL1" s="74"/>
      <c r="KM1" s="74"/>
      <c r="KN1" s="74"/>
      <c r="KO1" s="74"/>
      <c r="KP1" s="74"/>
      <c r="KQ1" s="74"/>
      <c r="KR1" s="74"/>
      <c r="KS1" s="74"/>
      <c r="KT1" s="74"/>
      <c r="KU1" s="74"/>
      <c r="KV1" s="74"/>
      <c r="KW1" s="74"/>
      <c r="KX1" s="74"/>
      <c r="KY1" s="74"/>
      <c r="KZ1" s="74"/>
      <c r="LA1" s="74"/>
      <c r="LB1" s="74"/>
      <c r="LC1" s="74"/>
      <c r="LD1" s="74"/>
      <c r="LE1" s="74"/>
      <c r="LF1" s="74"/>
      <c r="LG1" s="74"/>
      <c r="LH1" s="74"/>
      <c r="LI1" s="74"/>
      <c r="LJ1" s="74"/>
      <c r="LK1" s="74"/>
      <c r="LL1" s="74"/>
      <c r="LM1" s="74"/>
      <c r="LN1" s="74"/>
      <c r="LO1" s="74"/>
      <c r="LP1" s="74"/>
      <c r="LQ1" s="74"/>
      <c r="LR1" s="74"/>
      <c r="LS1" s="74"/>
      <c r="LT1" s="74"/>
      <c r="LU1" s="74"/>
      <c r="LV1" s="74"/>
      <c r="LW1" s="74"/>
      <c r="LX1" s="74"/>
      <c r="LY1" s="74"/>
      <c r="LZ1" s="74"/>
      <c r="MA1" s="74"/>
      <c r="MB1" s="74"/>
      <c r="MC1" s="74"/>
      <c r="MD1" s="74"/>
      <c r="ME1" s="74"/>
      <c r="MF1" s="74"/>
      <c r="MG1" s="74"/>
      <c r="MH1" s="74"/>
      <c r="MI1" s="74"/>
      <c r="MJ1" s="74"/>
      <c r="MK1" s="74"/>
      <c r="ML1" s="74"/>
      <c r="MM1" s="74"/>
      <c r="MN1" s="74"/>
      <c r="MO1" s="74"/>
      <c r="MP1" s="74"/>
      <c r="MQ1" s="74"/>
      <c r="MR1" s="74"/>
      <c r="MS1" s="74"/>
      <c r="MT1" s="74"/>
      <c r="MU1" s="74"/>
      <c r="MV1" s="74"/>
      <c r="MW1" s="74"/>
      <c r="MX1" s="74"/>
      <c r="MY1" s="74"/>
      <c r="MZ1" s="74"/>
      <c r="NA1" s="74"/>
      <c r="NB1" s="74"/>
      <c r="NC1" s="74"/>
      <c r="ND1" s="74"/>
      <c r="NE1" s="74"/>
      <c r="NF1" s="74"/>
      <c r="NG1" s="74"/>
      <c r="NH1" s="74"/>
      <c r="NI1" s="74"/>
      <c r="NJ1" s="74"/>
      <c r="NK1" s="74"/>
      <c r="NL1" s="74"/>
      <c r="NM1" s="74"/>
      <c r="NN1" s="74"/>
      <c r="NO1" s="74"/>
      <c r="NP1" s="74"/>
      <c r="NQ1" s="74"/>
      <c r="NR1" s="74"/>
      <c r="NS1" s="74"/>
      <c r="NT1" s="74"/>
      <c r="NU1" s="74"/>
      <c r="NV1" s="74"/>
      <c r="NW1" s="74"/>
      <c r="NX1" s="74"/>
      <c r="NY1" s="74"/>
      <c r="NZ1" s="74"/>
      <c r="OA1" s="74"/>
      <c r="OB1" s="74"/>
      <c r="OC1" s="74"/>
      <c r="OD1" s="74"/>
      <c r="OE1" s="74"/>
      <c r="OF1" s="74"/>
      <c r="OG1" s="74"/>
      <c r="OH1" s="74"/>
      <c r="OI1" s="74"/>
      <c r="OJ1" s="74"/>
      <c r="OK1" s="74"/>
      <c r="OL1" s="74"/>
      <c r="OM1" s="74"/>
      <c r="ON1" s="74"/>
      <c r="OO1" s="74"/>
      <c r="OP1" s="74"/>
      <c r="OQ1" s="74"/>
      <c r="OR1" s="74"/>
      <c r="OS1" s="74"/>
      <c r="OT1" s="74"/>
      <c r="OU1" s="74"/>
      <c r="OV1" s="74"/>
      <c r="OW1" s="74"/>
      <c r="OX1" s="74"/>
      <c r="OY1" s="74"/>
      <c r="OZ1" s="74"/>
      <c r="PA1" s="74"/>
      <c r="PB1" s="74"/>
      <c r="PC1" s="74"/>
      <c r="PD1" s="74"/>
      <c r="PE1" s="74"/>
      <c r="PF1" s="74"/>
      <c r="PG1" s="74"/>
      <c r="PH1" s="74"/>
      <c r="PI1" s="74"/>
      <c r="PJ1" s="74"/>
      <c r="PK1" s="74"/>
      <c r="PL1" s="74"/>
      <c r="PM1" s="74"/>
      <c r="PN1" s="74"/>
      <c r="PO1" s="74"/>
      <c r="PP1" s="74"/>
      <c r="PQ1" s="74"/>
      <c r="PR1" s="74"/>
      <c r="PS1" s="74"/>
      <c r="PT1" s="74"/>
      <c r="PU1" s="74"/>
      <c r="PV1" s="74"/>
      <c r="PW1" s="74"/>
      <c r="PX1" s="74"/>
      <c r="PY1" s="74"/>
      <c r="PZ1" s="74"/>
      <c r="QA1" s="74"/>
      <c r="QB1" s="74"/>
      <c r="QC1" s="74"/>
      <c r="QD1" s="74"/>
      <c r="QE1" s="74"/>
      <c r="QF1" s="74"/>
      <c r="QG1" s="74"/>
      <c r="QH1" s="74"/>
      <c r="QI1" s="74"/>
      <c r="QJ1" s="74"/>
      <c r="QK1" s="74"/>
      <c r="QL1" s="74"/>
      <c r="QM1" s="74"/>
      <c r="QN1" s="74"/>
      <c r="QO1" s="74"/>
      <c r="QP1" s="74"/>
      <c r="QQ1" s="74"/>
      <c r="QR1" s="74"/>
      <c r="QS1" s="74"/>
      <c r="QT1" s="74"/>
      <c r="QU1" s="74"/>
      <c r="QV1" s="74"/>
      <c r="QW1" s="74"/>
      <c r="QX1" s="74"/>
      <c r="QY1" s="74"/>
      <c r="QZ1" s="74"/>
      <c r="RA1" s="74"/>
      <c r="RB1" s="74"/>
      <c r="RC1" s="74"/>
      <c r="RD1" s="74"/>
      <c r="RE1" s="74"/>
      <c r="RF1" s="74"/>
      <c r="RG1" s="74"/>
      <c r="RH1" s="74"/>
      <c r="RI1" s="74"/>
      <c r="RJ1" s="74"/>
      <c r="RK1" s="74"/>
      <c r="RL1" s="74"/>
      <c r="RM1" s="74"/>
      <c r="RN1" s="74"/>
      <c r="RO1" s="74"/>
      <c r="RP1" s="74"/>
      <c r="RQ1" s="74"/>
      <c r="RR1" s="74"/>
      <c r="RS1" s="74"/>
      <c r="RT1" s="74"/>
      <c r="RU1" s="74"/>
      <c r="RV1" s="74"/>
      <c r="RW1" s="74"/>
      <c r="RX1" s="74"/>
      <c r="RY1" s="74"/>
      <c r="RZ1" s="74"/>
      <c r="SA1" s="74"/>
      <c r="SB1" s="74"/>
      <c r="SC1" s="74"/>
      <c r="SD1" s="74"/>
      <c r="SE1" s="74"/>
      <c r="SF1" s="74"/>
      <c r="SG1" s="74"/>
      <c r="SH1" s="74"/>
      <c r="SI1" s="74"/>
      <c r="SJ1" s="74"/>
      <c r="SK1" s="74"/>
      <c r="SL1" s="74"/>
      <c r="SM1" s="74"/>
      <c r="SN1" s="74"/>
      <c r="SO1" s="74"/>
      <c r="SP1" s="74"/>
      <c r="SQ1" s="74"/>
      <c r="SR1" s="74"/>
      <c r="SS1" s="74"/>
      <c r="ST1" s="74"/>
      <c r="SU1" s="74"/>
      <c r="SV1" s="74"/>
      <c r="SW1" s="74"/>
      <c r="SX1" s="74"/>
      <c r="SY1" s="74"/>
      <c r="SZ1" s="74"/>
      <c r="TA1" s="74"/>
      <c r="TB1" s="74"/>
      <c r="TC1" s="74"/>
      <c r="TD1" s="74"/>
      <c r="TE1" s="74"/>
      <c r="TF1" s="74"/>
      <c r="TG1" s="74"/>
      <c r="TH1" s="74"/>
      <c r="TI1" s="74"/>
      <c r="TJ1" s="74"/>
      <c r="TK1" s="74"/>
      <c r="TL1" s="74"/>
      <c r="TM1" s="74"/>
      <c r="TN1" s="74"/>
      <c r="TO1" s="74"/>
      <c r="TP1" s="74"/>
      <c r="TQ1" s="74"/>
      <c r="TR1" s="74"/>
      <c r="TS1" s="74"/>
      <c r="TT1" s="74"/>
      <c r="TU1" s="74"/>
      <c r="TV1" s="74"/>
      <c r="TW1" s="74"/>
      <c r="TX1" s="74"/>
      <c r="TY1" s="74"/>
      <c r="TZ1" s="74"/>
      <c r="UA1" s="74"/>
      <c r="UB1" s="74"/>
      <c r="UC1" s="74"/>
      <c r="UD1" s="74"/>
      <c r="UE1" s="74"/>
      <c r="UF1" s="74"/>
      <c r="UG1" s="74"/>
      <c r="UH1" s="74"/>
      <c r="UI1" s="74"/>
      <c r="UJ1" s="74"/>
      <c r="UK1" s="74"/>
      <c r="UL1" s="74"/>
      <c r="UM1" s="74"/>
      <c r="UN1" s="74"/>
      <c r="UO1" s="74"/>
      <c r="UP1" s="74"/>
      <c r="UQ1" s="74"/>
      <c r="UR1" s="74"/>
      <c r="US1" s="74"/>
      <c r="UT1" s="74"/>
      <c r="UU1" s="74"/>
      <c r="UV1" s="74"/>
      <c r="UW1" s="74"/>
      <c r="UX1" s="74"/>
      <c r="UY1" s="74"/>
      <c r="UZ1" s="74"/>
      <c r="VA1" s="74"/>
      <c r="VB1" s="74"/>
      <c r="VC1" s="74"/>
      <c r="VD1" s="74"/>
      <c r="VE1" s="74"/>
      <c r="VF1" s="74"/>
      <c r="VG1" s="74"/>
      <c r="VH1" s="74"/>
      <c r="VI1" s="74"/>
      <c r="VJ1" s="74"/>
      <c r="VK1" s="74"/>
      <c r="VL1" s="74"/>
      <c r="VM1" s="74"/>
      <c r="VN1" s="74"/>
      <c r="VO1" s="74"/>
      <c r="VP1" s="74"/>
      <c r="VQ1" s="74"/>
      <c r="VR1" s="74"/>
      <c r="VS1" s="74"/>
      <c r="VT1" s="74"/>
      <c r="VU1" s="74"/>
      <c r="VV1" s="74"/>
      <c r="VW1" s="74"/>
      <c r="VX1" s="74"/>
      <c r="VY1" s="74"/>
      <c r="VZ1" s="74"/>
      <c r="WA1" s="74"/>
      <c r="WB1" s="74"/>
      <c r="WC1" s="74"/>
      <c r="WD1" s="74"/>
      <c r="WE1" s="74"/>
      <c r="WF1" s="74"/>
      <c r="WG1" s="74"/>
      <c r="WH1" s="74"/>
      <c r="WI1" s="74"/>
      <c r="WJ1" s="74"/>
      <c r="WK1" s="74"/>
      <c r="WL1" s="74"/>
      <c r="WM1" s="74"/>
      <c r="WN1" s="74"/>
      <c r="WO1" s="74"/>
      <c r="WP1" s="74"/>
      <c r="WQ1" s="74"/>
      <c r="WR1" s="74"/>
      <c r="WS1" s="74"/>
      <c r="WT1" s="74"/>
      <c r="WU1" s="74"/>
      <c r="WV1" s="74"/>
      <c r="WW1" s="74"/>
      <c r="WX1" s="74"/>
      <c r="WY1" s="74"/>
      <c r="WZ1" s="74"/>
      <c r="XA1" s="74"/>
      <c r="XB1" s="74"/>
      <c r="XC1" s="74"/>
      <c r="XD1" s="74"/>
      <c r="XE1" s="74"/>
      <c r="XF1" s="74"/>
      <c r="XG1" s="74"/>
      <c r="XH1" s="74"/>
      <c r="XI1" s="74"/>
      <c r="XJ1" s="74"/>
      <c r="XK1" s="74"/>
      <c r="XL1" s="74"/>
      <c r="XM1" s="74"/>
      <c r="XN1" s="74"/>
      <c r="XO1" s="74"/>
      <c r="XP1" s="74"/>
      <c r="XQ1" s="74"/>
      <c r="XR1" s="74"/>
      <c r="XS1" s="74"/>
      <c r="XT1" s="74"/>
      <c r="XU1" s="74"/>
      <c r="XV1" s="74"/>
      <c r="XW1" s="74"/>
      <c r="XX1" s="74"/>
      <c r="XY1" s="74"/>
      <c r="XZ1" s="74"/>
      <c r="YA1" s="74"/>
      <c r="YB1" s="74"/>
      <c r="YC1" s="74"/>
      <c r="YD1" s="74"/>
      <c r="YE1" s="74"/>
      <c r="YF1" s="74"/>
      <c r="YG1" s="74"/>
      <c r="YH1" s="74"/>
      <c r="YI1" s="74"/>
      <c r="YJ1" s="74"/>
      <c r="YK1" s="74"/>
      <c r="YL1" s="74"/>
      <c r="YM1" s="74"/>
      <c r="YN1" s="74"/>
      <c r="YO1" s="74"/>
      <c r="YP1" s="74"/>
      <c r="YQ1" s="74"/>
      <c r="YR1" s="74"/>
      <c r="YS1" s="74"/>
      <c r="YT1" s="74"/>
      <c r="YU1" s="74"/>
      <c r="YV1" s="74"/>
      <c r="YW1" s="74"/>
      <c r="YX1" s="74"/>
      <c r="YY1" s="74"/>
      <c r="YZ1" s="74"/>
      <c r="ZA1" s="74"/>
      <c r="ZB1" s="74"/>
      <c r="ZC1" s="74"/>
      <c r="ZD1" s="74"/>
      <c r="ZE1" s="74"/>
      <c r="ZF1" s="74"/>
      <c r="ZG1" s="74"/>
      <c r="ZH1" s="74"/>
      <c r="ZI1" s="74"/>
      <c r="ZJ1" s="74"/>
      <c r="ZK1" s="74"/>
      <c r="ZL1" s="74"/>
      <c r="ZM1" s="74"/>
      <c r="ZN1" s="74"/>
      <c r="ZO1" s="74"/>
      <c r="ZP1" s="74"/>
      <c r="ZQ1" s="74"/>
      <c r="ZR1" s="74"/>
      <c r="ZS1" s="74"/>
      <c r="ZT1" s="74"/>
      <c r="ZU1" s="74"/>
      <c r="ZV1" s="74"/>
      <c r="ZW1" s="74"/>
      <c r="ZX1" s="74"/>
      <c r="ZY1" s="74"/>
      <c r="ZZ1" s="74"/>
      <c r="AAA1" s="74"/>
      <c r="AAB1" s="74"/>
      <c r="AAC1" s="74"/>
      <c r="AAD1" s="74"/>
      <c r="AAE1" s="74"/>
      <c r="AAF1" s="74"/>
      <c r="AAG1" s="74"/>
      <c r="AAH1" s="74"/>
      <c r="AAI1" s="74"/>
      <c r="AAJ1" s="74"/>
      <c r="AAK1" s="74"/>
      <c r="AAL1" s="74"/>
      <c r="AAM1" s="74"/>
      <c r="AAN1" s="74"/>
      <c r="AAO1" s="74"/>
      <c r="AAP1" s="74"/>
      <c r="AAQ1" s="74"/>
      <c r="AAR1" s="74"/>
      <c r="AAS1" s="74"/>
      <c r="AAT1" s="74"/>
      <c r="AAU1" s="74"/>
      <c r="AAV1" s="74"/>
      <c r="AAW1" s="74"/>
      <c r="AAX1" s="74"/>
      <c r="AAY1" s="74"/>
      <c r="AAZ1" s="74"/>
      <c r="ABA1" s="74"/>
      <c r="ABB1" s="74"/>
      <c r="ABC1" s="74"/>
      <c r="ABD1" s="74"/>
      <c r="ABE1" s="74"/>
      <c r="ABF1" s="74"/>
      <c r="ABG1" s="74"/>
      <c r="ABH1" s="74"/>
      <c r="ABI1" s="74"/>
      <c r="ABJ1" s="74"/>
      <c r="ABK1" s="74"/>
      <c r="ABL1" s="74"/>
      <c r="ABM1" s="74"/>
      <c r="ABN1" s="74"/>
      <c r="ABO1" s="74"/>
      <c r="ABP1" s="74"/>
      <c r="ABQ1" s="74"/>
      <c r="ABR1" s="74"/>
      <c r="ABS1" s="74"/>
      <c r="ABT1" s="74"/>
      <c r="ABU1" s="74"/>
      <c r="ABV1" s="74"/>
      <c r="ABW1" s="74"/>
      <c r="ABX1" s="74"/>
      <c r="ABY1" s="74"/>
      <c r="ABZ1" s="74"/>
      <c r="ACA1" s="74"/>
      <c r="ACB1" s="74"/>
      <c r="ACC1" s="74"/>
      <c r="ACD1" s="74"/>
      <c r="ACE1" s="74"/>
      <c r="ACF1" s="74"/>
      <c r="ACG1" s="74"/>
      <c r="ACH1" s="74"/>
      <c r="ACI1" s="74"/>
      <c r="ACJ1" s="74"/>
      <c r="ACK1" s="74"/>
      <c r="ACL1" s="74"/>
      <c r="ACM1" s="74"/>
      <c r="ACN1" s="74"/>
      <c r="ACO1" s="74"/>
      <c r="ACP1" s="74"/>
      <c r="ACQ1" s="74"/>
      <c r="ACR1" s="74"/>
      <c r="ACS1" s="74"/>
      <c r="ACT1" s="74"/>
      <c r="ACU1" s="74"/>
      <c r="ACV1" s="74"/>
      <c r="ACW1" s="74"/>
      <c r="ACX1" s="74"/>
      <c r="ACY1" s="74"/>
      <c r="ACZ1" s="74"/>
      <c r="ADA1" s="74"/>
      <c r="ADB1" s="74"/>
      <c r="ADC1" s="74"/>
      <c r="ADD1" s="74"/>
      <c r="ADE1" s="74"/>
      <c r="ADF1" s="74"/>
      <c r="ADG1" s="74"/>
      <c r="ADH1" s="74"/>
      <c r="ADI1" s="74"/>
      <c r="ADJ1" s="74"/>
      <c r="ADK1" s="74"/>
      <c r="ADL1" s="74"/>
      <c r="ADM1" s="74"/>
      <c r="ADN1" s="74"/>
      <c r="ADO1" s="74"/>
      <c r="ADP1" s="74"/>
      <c r="ADQ1" s="74"/>
      <c r="ADR1" s="74"/>
      <c r="ADS1" s="74"/>
      <c r="ADT1" s="74"/>
      <c r="ADU1" s="74"/>
      <c r="ADV1" s="74"/>
      <c r="ADW1" s="74"/>
      <c r="ADX1" s="74"/>
      <c r="ADY1" s="74"/>
      <c r="ADZ1" s="74"/>
      <c r="AEA1" s="74"/>
      <c r="AEB1" s="74"/>
      <c r="AEC1" s="74"/>
      <c r="AED1" s="74"/>
      <c r="AEE1" s="74"/>
      <c r="AEF1" s="74"/>
      <c r="AEG1" s="74"/>
      <c r="AEH1" s="74"/>
      <c r="AEI1" s="74"/>
      <c r="AEJ1" s="74"/>
      <c r="AEK1" s="74"/>
      <c r="AEL1" s="74"/>
      <c r="AEM1" s="74"/>
      <c r="AEN1" s="74"/>
      <c r="AEO1" s="74"/>
      <c r="AEP1" s="74"/>
      <c r="AEQ1" s="74"/>
      <c r="AER1" s="74"/>
      <c r="AES1" s="74"/>
      <c r="AET1" s="74"/>
      <c r="AEU1" s="74"/>
      <c r="AEV1" s="74"/>
      <c r="AEW1" s="74"/>
      <c r="AEX1" s="74"/>
      <c r="AEY1" s="74"/>
      <c r="AEZ1" s="74"/>
      <c r="AFA1" s="74"/>
      <c r="AFB1" s="74"/>
      <c r="AFC1" s="74"/>
      <c r="AFD1" s="74"/>
      <c r="AFE1" s="74"/>
      <c r="AFF1" s="74"/>
      <c r="AFG1" s="74"/>
      <c r="AFH1" s="74"/>
      <c r="AFI1" s="74"/>
      <c r="AFJ1" s="74"/>
      <c r="AFK1" s="74"/>
      <c r="AFL1" s="74"/>
      <c r="AFM1" s="74"/>
      <c r="AFN1" s="74"/>
      <c r="AFO1" s="74"/>
      <c r="AFP1" s="74"/>
      <c r="AFQ1" s="74"/>
      <c r="AFR1" s="74"/>
      <c r="AFS1" s="74"/>
      <c r="AFT1" s="74"/>
      <c r="AFU1" s="74"/>
      <c r="AFV1" s="74"/>
      <c r="AFW1" s="74"/>
      <c r="AFX1" s="74"/>
      <c r="AFY1" s="74"/>
      <c r="AFZ1" s="74"/>
      <c r="AGA1" s="74"/>
      <c r="AGB1" s="74"/>
      <c r="AGC1" s="74"/>
      <c r="AGD1" s="74"/>
      <c r="AGE1" s="74"/>
      <c r="AGF1" s="74"/>
      <c r="AGG1" s="74"/>
      <c r="AGH1" s="74"/>
      <c r="AGI1" s="74"/>
      <c r="AGJ1" s="74"/>
      <c r="AGK1" s="74"/>
      <c r="AGL1" s="74"/>
      <c r="AGM1" s="74"/>
      <c r="AGN1" s="74"/>
      <c r="AGO1" s="74"/>
      <c r="AGP1" s="74"/>
      <c r="AGQ1" s="74"/>
      <c r="AGR1" s="74"/>
      <c r="AGS1" s="74"/>
      <c r="AGT1" s="74"/>
      <c r="AGU1" s="74"/>
      <c r="AGV1" s="74"/>
      <c r="AGW1" s="74"/>
      <c r="AGX1" s="74"/>
      <c r="AGY1" s="74"/>
      <c r="AGZ1" s="74"/>
      <c r="AHA1" s="74"/>
      <c r="AHB1" s="74"/>
      <c r="AHC1" s="74"/>
      <c r="AHD1" s="74"/>
      <c r="AHE1" s="74"/>
      <c r="AHF1" s="74"/>
      <c r="AHG1" s="74"/>
      <c r="AHH1" s="74"/>
      <c r="AHI1" s="74"/>
      <c r="AHJ1" s="74"/>
      <c r="AHK1" s="74"/>
      <c r="AHL1" s="74"/>
      <c r="AHM1" s="74"/>
      <c r="AHN1" s="74"/>
      <c r="AHO1" s="74"/>
      <c r="AHP1" s="74"/>
      <c r="AHQ1" s="74"/>
      <c r="AHR1" s="74"/>
      <c r="AHS1" s="74"/>
      <c r="AHT1" s="74"/>
      <c r="AHU1" s="74"/>
      <c r="AHV1" s="74"/>
      <c r="AHW1" s="74"/>
      <c r="AHX1" s="74"/>
      <c r="AHY1" s="74"/>
      <c r="AHZ1" s="74"/>
      <c r="AIA1" s="74"/>
      <c r="AIB1" s="74"/>
      <c r="AIC1" s="74"/>
      <c r="AID1" s="74"/>
      <c r="AIE1" s="74"/>
      <c r="AIF1" s="74"/>
      <c r="AIG1" s="74"/>
      <c r="AIH1" s="74"/>
      <c r="AII1" s="74"/>
      <c r="AIJ1" s="74"/>
      <c r="AIK1" s="74"/>
      <c r="AIL1" s="74"/>
      <c r="AIM1" s="74"/>
      <c r="AIN1" s="74"/>
      <c r="AIO1" s="74"/>
      <c r="AIP1" s="74"/>
      <c r="AIQ1" s="74"/>
      <c r="AIR1" s="74"/>
      <c r="AIS1" s="74"/>
      <c r="AIT1" s="74"/>
      <c r="AIU1" s="74"/>
      <c r="AIV1" s="74"/>
      <c r="AIW1" s="74"/>
      <c r="AIX1" s="74"/>
      <c r="AIY1" s="74"/>
      <c r="AIZ1" s="74"/>
      <c r="AJA1" s="74"/>
      <c r="AJB1" s="74"/>
      <c r="AJC1" s="74"/>
      <c r="AJD1" s="74"/>
      <c r="AJE1" s="74"/>
      <c r="AJF1" s="74"/>
      <c r="AJG1" s="74"/>
      <c r="AJH1" s="74"/>
      <c r="AJI1" s="74"/>
      <c r="AJJ1" s="74"/>
      <c r="AJK1" s="74"/>
      <c r="AJL1" s="74"/>
      <c r="AJM1" s="74"/>
      <c r="AJN1" s="74"/>
      <c r="AJO1" s="74"/>
      <c r="AJP1" s="74"/>
      <c r="AJQ1" s="74"/>
      <c r="AJR1" s="74"/>
      <c r="AJS1" s="74"/>
      <c r="AJT1" s="74"/>
      <c r="AJU1" s="74"/>
      <c r="AJV1" s="74"/>
      <c r="AJW1" s="74"/>
      <c r="AJX1" s="74"/>
      <c r="AJY1" s="74"/>
      <c r="AJZ1" s="74"/>
      <c r="AKA1" s="74"/>
      <c r="AKB1" s="74"/>
      <c r="AKC1" s="74"/>
      <c r="AKD1" s="74"/>
      <c r="AKE1" s="74"/>
      <c r="AKF1" s="74"/>
      <c r="AKG1" s="74"/>
      <c r="AKH1" s="74"/>
      <c r="AKI1" s="74"/>
      <c r="AKJ1" s="74"/>
      <c r="AKK1" s="74"/>
      <c r="AKL1" s="74"/>
      <c r="AKM1" s="74"/>
      <c r="AKN1" s="74"/>
      <c r="AKO1" s="74"/>
      <c r="AKP1" s="74"/>
      <c r="AKQ1" s="74"/>
      <c r="AKR1" s="74"/>
      <c r="AKS1" s="74"/>
      <c r="AKT1" s="74"/>
      <c r="AKU1" s="74"/>
      <c r="AKV1" s="74"/>
      <c r="AKW1" s="74"/>
      <c r="AKX1" s="74"/>
      <c r="AKY1" s="74"/>
      <c r="AKZ1" s="74"/>
      <c r="ALA1" s="74"/>
      <c r="ALB1" s="74"/>
      <c r="ALC1" s="74"/>
      <c r="ALD1" s="74"/>
      <c r="ALE1" s="74"/>
      <c r="ALF1" s="74"/>
      <c r="ALG1" s="74"/>
      <c r="ALH1" s="74"/>
      <c r="ALI1" s="74"/>
      <c r="ALJ1" s="74"/>
      <c r="ALK1" s="74"/>
      <c r="ALL1" s="74"/>
      <c r="ALM1" s="74"/>
      <c r="ALN1" s="74"/>
      <c r="ALO1" s="74"/>
      <c r="ALP1" s="74"/>
      <c r="ALQ1" s="74"/>
      <c r="ALR1" s="74"/>
      <c r="ALS1" s="74"/>
      <c r="ALT1" s="74"/>
      <c r="ALU1" s="74"/>
      <c r="ALV1" s="74"/>
      <c r="ALW1" s="74"/>
      <c r="ALX1" s="74"/>
      <c r="ALY1" s="74"/>
      <c r="ALZ1" s="74"/>
      <c r="AMA1" s="74"/>
      <c r="AMB1" s="74"/>
      <c r="AMC1" s="74"/>
      <c r="AMD1" s="74"/>
      <c r="AME1" s="74"/>
      <c r="AMF1" s="74"/>
      <c r="AMG1" s="74"/>
      <c r="AMH1" s="74"/>
      <c r="AMI1" s="74"/>
      <c r="AMJ1" s="74"/>
      <c r="AMK1" s="74"/>
      <c r="AML1" s="74"/>
      <c r="AMM1" s="74"/>
      <c r="AMN1" s="74"/>
      <c r="AMO1" s="74"/>
      <c r="AMP1" s="74"/>
      <c r="AMQ1" s="74"/>
      <c r="AMR1" s="74"/>
      <c r="AMS1" s="74"/>
      <c r="AMT1" s="74"/>
      <c r="AMU1" s="74"/>
      <c r="AMV1" s="74"/>
      <c r="AMW1" s="74"/>
      <c r="AMX1" s="74"/>
      <c r="AMY1" s="74"/>
      <c r="AMZ1" s="74"/>
      <c r="ANA1" s="74"/>
      <c r="ANB1" s="74"/>
      <c r="ANC1" s="74"/>
      <c r="AND1" s="74"/>
      <c r="ANE1" s="74"/>
      <c r="ANF1" s="74"/>
      <c r="ANG1" s="74"/>
      <c r="ANH1" s="74"/>
      <c r="ANI1" s="74"/>
      <c r="ANJ1" s="74"/>
      <c r="ANK1" s="74"/>
      <c r="ANL1" s="74"/>
      <c r="ANM1" s="74"/>
      <c r="ANN1" s="74"/>
      <c r="ANO1" s="74"/>
      <c r="ANP1" s="74"/>
      <c r="ANQ1" s="74"/>
      <c r="ANR1" s="74"/>
      <c r="ANS1" s="74"/>
      <c r="ANT1" s="74"/>
      <c r="ANU1" s="74"/>
      <c r="ANV1" s="74"/>
      <c r="ANW1" s="74"/>
      <c r="ANX1" s="74"/>
      <c r="ANY1" s="74"/>
      <c r="ANZ1" s="74"/>
      <c r="AOA1" s="74"/>
      <c r="AOB1" s="74"/>
      <c r="AOC1" s="74"/>
      <c r="AOD1" s="74"/>
      <c r="AOE1" s="74"/>
      <c r="AOF1" s="74"/>
      <c r="AOG1" s="74"/>
      <c r="AOH1" s="74"/>
      <c r="AOI1" s="74"/>
      <c r="AOJ1" s="74"/>
      <c r="AOK1" s="74"/>
      <c r="AOL1" s="74"/>
      <c r="AOM1" s="74"/>
      <c r="AON1" s="74"/>
      <c r="AOO1" s="74"/>
      <c r="AOP1" s="74"/>
      <c r="AOQ1" s="74"/>
      <c r="AOR1" s="74"/>
      <c r="AOS1" s="74"/>
      <c r="AOT1" s="74"/>
      <c r="AOU1" s="74"/>
      <c r="AOV1" s="74"/>
      <c r="AOW1" s="74"/>
      <c r="AOX1" s="74"/>
      <c r="AOY1" s="74"/>
      <c r="AOZ1" s="74"/>
      <c r="APA1" s="74"/>
      <c r="APB1" s="74"/>
      <c r="APC1" s="74"/>
      <c r="APD1" s="74"/>
      <c r="APE1" s="74"/>
      <c r="APF1" s="74"/>
      <c r="APG1" s="74"/>
      <c r="APH1" s="74"/>
      <c r="API1" s="74"/>
      <c r="APJ1" s="74"/>
      <c r="APK1" s="74"/>
      <c r="APL1" s="74"/>
      <c r="APM1" s="74"/>
      <c r="APN1" s="74"/>
      <c r="APO1" s="74"/>
      <c r="APP1" s="74"/>
      <c r="APQ1" s="74"/>
      <c r="APR1" s="74"/>
      <c r="APS1" s="74"/>
      <c r="APT1" s="74"/>
      <c r="APU1" s="74"/>
      <c r="APV1" s="74"/>
      <c r="APW1" s="74"/>
      <c r="APX1" s="74"/>
      <c r="APY1" s="74"/>
      <c r="APZ1" s="74"/>
      <c r="AQA1" s="74"/>
      <c r="AQB1" s="74"/>
      <c r="AQC1" s="74"/>
      <c r="AQD1" s="74"/>
      <c r="AQE1" s="74"/>
      <c r="AQF1" s="74"/>
      <c r="AQG1" s="74"/>
      <c r="AQH1" s="74"/>
      <c r="AQI1" s="74"/>
      <c r="AQJ1" s="74"/>
      <c r="AQK1" s="74"/>
      <c r="AQL1" s="74"/>
      <c r="AQM1" s="74"/>
      <c r="AQN1" s="74"/>
      <c r="AQO1" s="74"/>
      <c r="AQP1" s="74"/>
      <c r="AQQ1" s="74"/>
      <c r="AQR1" s="74"/>
      <c r="AQS1" s="74"/>
      <c r="AQT1" s="74"/>
      <c r="AQU1" s="74"/>
      <c r="AQV1" s="74"/>
      <c r="AQW1" s="74"/>
      <c r="AQX1" s="74"/>
      <c r="AQY1" s="74"/>
      <c r="AQZ1" s="74"/>
      <c r="ARA1" s="74"/>
      <c r="ARB1" s="74"/>
      <c r="ARC1" s="74"/>
      <c r="ARD1" s="74"/>
      <c r="ARE1" s="74"/>
      <c r="ARF1" s="74"/>
      <c r="ARG1" s="74"/>
      <c r="ARH1" s="74"/>
      <c r="ARI1" s="74"/>
      <c r="ARJ1" s="74"/>
      <c r="ARK1" s="74"/>
      <c r="ARL1" s="74"/>
      <c r="ARM1" s="74"/>
      <c r="ARN1" s="74"/>
      <c r="ARO1" s="74"/>
      <c r="ARP1" s="74"/>
      <c r="ARQ1" s="74"/>
      <c r="ARR1" s="74"/>
      <c r="ARS1" s="74"/>
      <c r="ART1" s="74"/>
      <c r="ARU1" s="74"/>
      <c r="ARV1" s="74"/>
      <c r="ARW1" s="74"/>
      <c r="ARX1" s="74"/>
      <c r="ARY1" s="74"/>
      <c r="ARZ1" s="74"/>
      <c r="ASA1" s="74"/>
      <c r="ASB1" s="74"/>
      <c r="ASC1" s="74"/>
      <c r="ASD1" s="74"/>
      <c r="ASE1" s="74"/>
      <c r="ASF1" s="74"/>
      <c r="ASG1" s="74"/>
      <c r="ASH1" s="74"/>
      <c r="ASI1" s="74"/>
      <c r="ASJ1" s="74"/>
      <c r="ASK1" s="74"/>
      <c r="ASL1" s="74"/>
      <c r="ASM1" s="74"/>
      <c r="ASN1" s="74"/>
      <c r="ASO1" s="74"/>
      <c r="ASP1" s="74"/>
      <c r="ASQ1" s="74"/>
      <c r="ASR1" s="74"/>
      <c r="ASS1" s="74"/>
      <c r="AST1" s="74"/>
      <c r="ASU1" s="74"/>
      <c r="ASV1" s="74"/>
      <c r="ASW1" s="74"/>
      <c r="ASX1" s="74"/>
      <c r="ASY1" s="74"/>
      <c r="ASZ1" s="74"/>
      <c r="ATA1" s="74"/>
      <c r="ATB1" s="74"/>
      <c r="ATC1" s="74"/>
      <c r="ATD1" s="74"/>
      <c r="ATE1" s="74"/>
      <c r="ATF1" s="74"/>
      <c r="ATG1" s="74"/>
      <c r="ATH1" s="74"/>
      <c r="ATI1" s="74"/>
      <c r="ATJ1" s="74"/>
      <c r="ATK1" s="74"/>
      <c r="ATL1" s="74"/>
      <c r="ATM1" s="74"/>
      <c r="ATN1" s="74"/>
      <c r="ATO1" s="74"/>
      <c r="ATP1" s="74"/>
      <c r="ATQ1" s="74"/>
      <c r="ATR1" s="74"/>
      <c r="ATS1" s="74"/>
      <c r="ATT1" s="74"/>
      <c r="ATU1" s="74"/>
      <c r="ATV1" s="74"/>
      <c r="ATW1" s="74"/>
      <c r="ATX1" s="74"/>
      <c r="ATY1" s="74"/>
      <c r="ATZ1" s="74"/>
      <c r="AUA1" s="74"/>
      <c r="AUB1" s="74"/>
      <c r="AUC1" s="74"/>
      <c r="AUD1" s="74"/>
      <c r="AUE1" s="74"/>
      <c r="AUF1" s="74"/>
      <c r="AUG1" s="74"/>
      <c r="AUH1" s="74"/>
      <c r="AUI1" s="74"/>
      <c r="AUJ1" s="74"/>
      <c r="AUK1" s="74"/>
      <c r="AUL1" s="74"/>
      <c r="AUM1" s="74"/>
      <c r="AUN1" s="74"/>
      <c r="AUO1" s="74"/>
      <c r="AUP1" s="74"/>
      <c r="AUQ1" s="74"/>
      <c r="AUR1" s="74"/>
      <c r="AUS1" s="74"/>
      <c r="AUT1" s="74"/>
      <c r="AUU1" s="74"/>
      <c r="AUV1" s="74"/>
      <c r="AUW1" s="74"/>
      <c r="AUX1" s="74"/>
      <c r="AUY1" s="74"/>
      <c r="AUZ1" s="74"/>
      <c r="AVA1" s="74"/>
      <c r="AVB1" s="74"/>
      <c r="AVC1" s="74"/>
      <c r="AVD1" s="74"/>
      <c r="AVE1" s="74"/>
      <c r="AVF1" s="74"/>
      <c r="AVG1" s="74"/>
      <c r="AVH1" s="74"/>
      <c r="AVI1" s="74"/>
      <c r="AVJ1" s="74"/>
      <c r="AVK1" s="74"/>
      <c r="AVL1" s="74"/>
      <c r="AVM1" s="74"/>
      <c r="AVN1" s="74"/>
      <c r="AVO1" s="74"/>
      <c r="AVP1" s="74"/>
      <c r="AVQ1" s="74"/>
      <c r="AVR1" s="74"/>
      <c r="AVS1" s="74"/>
      <c r="AVT1" s="74"/>
      <c r="AVU1" s="74"/>
      <c r="AVV1" s="74"/>
      <c r="AVW1" s="74"/>
      <c r="AVX1" s="74"/>
      <c r="AVY1" s="74"/>
      <c r="AVZ1" s="74"/>
      <c r="AWA1" s="74"/>
      <c r="AWB1" s="74"/>
      <c r="AWC1" s="74"/>
      <c r="AWD1" s="74"/>
      <c r="AWE1" s="74"/>
      <c r="AWF1" s="74"/>
      <c r="AWG1" s="74"/>
      <c r="AWH1" s="74"/>
      <c r="AWI1" s="74"/>
      <c r="AWJ1" s="74"/>
      <c r="AWK1" s="74"/>
      <c r="AWL1" s="74"/>
      <c r="AWM1" s="74"/>
      <c r="AWN1" s="74"/>
      <c r="AWO1" s="74"/>
      <c r="AWP1" s="74"/>
      <c r="AWQ1" s="74"/>
      <c r="AWR1" s="74"/>
      <c r="AWS1" s="74"/>
      <c r="AWT1" s="74"/>
      <c r="AWU1" s="74"/>
      <c r="AWV1" s="74"/>
      <c r="AWW1" s="74"/>
      <c r="AWX1" s="74"/>
      <c r="AWY1" s="74"/>
      <c r="AWZ1" s="74"/>
      <c r="AXA1" s="74"/>
      <c r="AXB1" s="74"/>
      <c r="AXC1" s="74"/>
      <c r="AXD1" s="74"/>
      <c r="AXE1" s="74"/>
      <c r="AXF1" s="74"/>
      <c r="AXG1" s="74"/>
      <c r="AXH1" s="74"/>
      <c r="AXI1" s="74"/>
      <c r="AXJ1" s="74"/>
      <c r="AXK1" s="74"/>
      <c r="AXL1" s="74"/>
      <c r="AXM1" s="74"/>
      <c r="AXN1" s="74"/>
      <c r="AXO1" s="74"/>
      <c r="AXP1" s="74"/>
      <c r="AXQ1" s="74"/>
      <c r="AXR1" s="74"/>
      <c r="AXS1" s="74"/>
      <c r="AXT1" s="74"/>
      <c r="AXU1" s="74"/>
      <c r="AXV1" s="74"/>
      <c r="AXW1" s="74"/>
      <c r="AXX1" s="74"/>
      <c r="AXY1" s="74"/>
      <c r="AXZ1" s="74"/>
      <c r="AYA1" s="74"/>
      <c r="AYB1" s="74"/>
      <c r="AYC1" s="74"/>
      <c r="AYD1" s="74"/>
      <c r="AYE1" s="74"/>
      <c r="AYF1" s="74"/>
      <c r="AYG1" s="74"/>
      <c r="AYH1" s="74"/>
      <c r="AYI1" s="74"/>
      <c r="AYJ1" s="74"/>
      <c r="AYK1" s="74"/>
      <c r="AYL1" s="74"/>
      <c r="AYM1" s="74"/>
      <c r="AYN1" s="74"/>
      <c r="AYO1" s="74"/>
      <c r="AYP1" s="74"/>
      <c r="AYQ1" s="74"/>
      <c r="AYR1" s="74"/>
      <c r="AYS1" s="74"/>
      <c r="AYT1" s="74"/>
      <c r="AYU1" s="74"/>
      <c r="AYV1" s="74"/>
      <c r="AYW1" s="74"/>
      <c r="AYX1" s="74"/>
      <c r="AYY1" s="74"/>
      <c r="AYZ1" s="74"/>
      <c r="AZA1" s="74"/>
      <c r="AZB1" s="74"/>
      <c r="AZC1" s="74"/>
      <c r="AZD1" s="74"/>
      <c r="AZE1" s="74"/>
      <c r="AZF1" s="74"/>
      <c r="AZG1" s="74"/>
      <c r="AZH1" s="74"/>
      <c r="AZI1" s="74"/>
      <c r="AZJ1" s="74"/>
      <c r="AZK1" s="74"/>
      <c r="AZL1" s="74"/>
      <c r="AZM1" s="74"/>
      <c r="AZN1" s="74"/>
      <c r="AZO1" s="74"/>
      <c r="AZP1" s="74"/>
      <c r="AZQ1" s="74"/>
      <c r="AZR1" s="74"/>
      <c r="AZS1" s="74"/>
      <c r="AZT1" s="74"/>
      <c r="AZU1" s="74"/>
      <c r="AZV1" s="74"/>
      <c r="AZW1" s="74"/>
      <c r="AZX1" s="74"/>
      <c r="AZY1" s="74"/>
      <c r="AZZ1" s="74"/>
      <c r="BAA1" s="74"/>
      <c r="BAB1" s="74"/>
      <c r="BAC1" s="74"/>
      <c r="BAD1" s="74"/>
      <c r="BAE1" s="74"/>
      <c r="BAF1" s="74"/>
      <c r="BAG1" s="74"/>
      <c r="BAH1" s="74"/>
      <c r="BAI1" s="74"/>
      <c r="BAJ1" s="74"/>
      <c r="BAK1" s="74"/>
      <c r="BAL1" s="74"/>
      <c r="BAM1" s="74"/>
      <c r="BAN1" s="74"/>
      <c r="BAO1" s="74"/>
      <c r="BAP1" s="74"/>
      <c r="BAQ1" s="74"/>
      <c r="BAR1" s="74"/>
      <c r="BAS1" s="74"/>
      <c r="BAT1" s="74"/>
      <c r="BAU1" s="74"/>
      <c r="BAV1" s="74"/>
      <c r="BAW1" s="74"/>
      <c r="BAX1" s="74"/>
      <c r="BAY1" s="74"/>
      <c r="BAZ1" s="74"/>
      <c r="BBA1" s="74"/>
      <c r="BBB1" s="74"/>
      <c r="BBC1" s="74"/>
      <c r="BBD1" s="74"/>
      <c r="BBE1" s="74"/>
      <c r="BBF1" s="74"/>
      <c r="BBG1" s="74"/>
      <c r="BBH1" s="74"/>
      <c r="BBI1" s="74"/>
      <c r="BBJ1" s="74"/>
      <c r="BBK1" s="74"/>
      <c r="BBL1" s="74"/>
      <c r="BBM1" s="74"/>
      <c r="BBN1" s="74"/>
      <c r="BBO1" s="74"/>
      <c r="BBP1" s="74"/>
      <c r="BBQ1" s="74"/>
      <c r="BBR1" s="74"/>
      <c r="BBS1" s="74"/>
      <c r="BBT1" s="74"/>
      <c r="BBU1" s="74"/>
      <c r="BBV1" s="74"/>
      <c r="BBW1" s="74"/>
      <c r="BBX1" s="74"/>
      <c r="BBY1" s="74"/>
      <c r="BBZ1" s="74"/>
      <c r="BCA1" s="74"/>
      <c r="BCB1" s="74"/>
      <c r="BCC1" s="74"/>
      <c r="BCD1" s="74"/>
      <c r="BCE1" s="74"/>
      <c r="BCF1" s="74"/>
      <c r="BCG1" s="74"/>
      <c r="BCH1" s="74"/>
      <c r="BCI1" s="74"/>
      <c r="BCJ1" s="74"/>
      <c r="BCK1" s="74"/>
      <c r="BCL1" s="74"/>
      <c r="BCM1" s="74"/>
      <c r="BCN1" s="74"/>
      <c r="BCO1" s="74"/>
      <c r="BCP1" s="74"/>
      <c r="BCQ1" s="74"/>
      <c r="BCR1" s="74"/>
      <c r="BCS1" s="74"/>
      <c r="BCT1" s="74"/>
      <c r="BCU1" s="74"/>
      <c r="BCV1" s="74"/>
      <c r="BCW1" s="74"/>
      <c r="BCX1" s="74"/>
      <c r="BCY1" s="74"/>
      <c r="BCZ1" s="74"/>
      <c r="BDA1" s="74"/>
      <c r="BDB1" s="74"/>
      <c r="BDC1" s="74"/>
      <c r="BDD1" s="74"/>
      <c r="BDE1" s="74"/>
      <c r="BDF1" s="74"/>
      <c r="BDG1" s="74"/>
      <c r="BDH1" s="74"/>
      <c r="BDI1" s="74"/>
      <c r="BDJ1" s="74"/>
      <c r="BDK1" s="74"/>
      <c r="BDL1" s="74"/>
      <c r="BDM1" s="74"/>
      <c r="BDN1" s="74"/>
      <c r="BDO1" s="74"/>
      <c r="BDP1" s="74"/>
      <c r="BDQ1" s="74"/>
      <c r="BDR1" s="74"/>
      <c r="BDS1" s="74"/>
      <c r="BDT1" s="74"/>
      <c r="BDU1" s="74"/>
      <c r="BDV1" s="74"/>
      <c r="BDW1" s="74"/>
      <c r="BDX1" s="74"/>
      <c r="BDY1" s="74"/>
      <c r="BDZ1" s="74"/>
      <c r="BEA1" s="74"/>
      <c r="BEB1" s="74"/>
      <c r="BEC1" s="74"/>
      <c r="BED1" s="74"/>
      <c r="BEE1" s="74"/>
      <c r="BEF1" s="74"/>
      <c r="BEG1" s="74"/>
      <c r="BEH1" s="74"/>
      <c r="BEI1" s="74"/>
      <c r="BEJ1" s="74"/>
      <c r="BEK1" s="74"/>
      <c r="BEL1" s="74"/>
      <c r="BEM1" s="74"/>
      <c r="BEN1" s="74"/>
      <c r="BEO1" s="74"/>
      <c r="BEP1" s="74"/>
      <c r="BEQ1" s="74"/>
      <c r="BER1" s="74"/>
      <c r="BES1" s="74"/>
      <c r="BET1" s="74"/>
      <c r="BEU1" s="74"/>
      <c r="BEV1" s="74"/>
      <c r="BEW1" s="74"/>
      <c r="BEX1" s="74"/>
      <c r="BEY1" s="74"/>
      <c r="BEZ1" s="74"/>
      <c r="BFA1" s="74"/>
      <c r="BFB1" s="74"/>
      <c r="BFC1" s="74"/>
      <c r="BFD1" s="74"/>
      <c r="BFE1" s="74"/>
      <c r="BFF1" s="74"/>
      <c r="BFG1" s="74"/>
      <c r="BFH1" s="74"/>
      <c r="BFI1" s="74"/>
      <c r="BFJ1" s="74"/>
      <c r="BFK1" s="74"/>
      <c r="BFL1" s="74"/>
      <c r="BFM1" s="74"/>
      <c r="BFN1" s="74"/>
      <c r="BFO1" s="74"/>
      <c r="BFP1" s="74"/>
      <c r="BFQ1" s="74"/>
      <c r="BFR1" s="74"/>
      <c r="BFS1" s="74"/>
      <c r="BFT1" s="74"/>
      <c r="BFU1" s="74"/>
      <c r="BFV1" s="74"/>
      <c r="BFW1" s="74"/>
      <c r="BFX1" s="74"/>
      <c r="BFY1" s="74"/>
      <c r="BFZ1" s="74"/>
      <c r="BGA1" s="74"/>
      <c r="BGB1" s="74"/>
      <c r="BGC1" s="74"/>
      <c r="BGD1" s="74"/>
      <c r="BGE1" s="74"/>
      <c r="BGF1" s="74"/>
      <c r="BGG1" s="74"/>
      <c r="BGH1" s="74"/>
      <c r="BGI1" s="74"/>
      <c r="BGJ1" s="74"/>
      <c r="BGK1" s="74"/>
      <c r="BGL1" s="74"/>
      <c r="BGM1" s="74"/>
      <c r="BGN1" s="74"/>
      <c r="BGO1" s="74"/>
      <c r="BGP1" s="74"/>
      <c r="BGQ1" s="74"/>
      <c r="BGR1" s="74"/>
      <c r="BGS1" s="74"/>
      <c r="BGT1" s="74"/>
      <c r="BGU1" s="74"/>
      <c r="BGV1" s="74"/>
      <c r="BGW1" s="74"/>
      <c r="BGX1" s="74"/>
      <c r="BGY1" s="74"/>
      <c r="BGZ1" s="74"/>
      <c r="BHA1" s="74"/>
      <c r="BHB1" s="74"/>
      <c r="BHC1" s="74"/>
      <c r="BHD1" s="74"/>
      <c r="BHE1" s="74"/>
      <c r="BHF1" s="74"/>
      <c r="BHG1" s="74"/>
      <c r="BHH1" s="74"/>
      <c r="BHI1" s="74"/>
      <c r="BHJ1" s="74"/>
      <c r="BHK1" s="74"/>
      <c r="BHL1" s="74"/>
      <c r="BHM1" s="74"/>
      <c r="BHN1" s="74"/>
      <c r="BHO1" s="74"/>
      <c r="BHP1" s="74"/>
      <c r="BHQ1" s="74"/>
      <c r="BHR1" s="74"/>
      <c r="BHS1" s="74"/>
      <c r="BHT1" s="74"/>
      <c r="BHU1" s="74"/>
      <c r="BHV1" s="74"/>
      <c r="BHW1" s="74"/>
      <c r="BHX1" s="74"/>
      <c r="BHY1" s="74"/>
      <c r="BHZ1" s="74"/>
      <c r="BIA1" s="74"/>
      <c r="BIB1" s="74"/>
      <c r="BIC1" s="74"/>
      <c r="BID1" s="74"/>
      <c r="BIE1" s="74"/>
      <c r="BIF1" s="74"/>
      <c r="BIG1" s="74"/>
      <c r="BIH1" s="74"/>
      <c r="BII1" s="74"/>
      <c r="BIJ1" s="74"/>
      <c r="BIK1" s="74"/>
      <c r="BIL1" s="74"/>
      <c r="BIM1" s="74"/>
      <c r="BIN1" s="74"/>
      <c r="BIO1" s="74"/>
      <c r="BIP1" s="74"/>
      <c r="BIQ1" s="74"/>
      <c r="BIR1" s="74"/>
      <c r="BIS1" s="74"/>
      <c r="BIT1" s="74"/>
      <c r="BIU1" s="74"/>
      <c r="BIV1" s="74"/>
      <c r="BIW1" s="74"/>
      <c r="BIX1" s="74"/>
      <c r="BIY1" s="74"/>
      <c r="BIZ1" s="74"/>
      <c r="BJA1" s="74"/>
      <c r="BJB1" s="74"/>
      <c r="BJC1" s="74"/>
      <c r="BJD1" s="74"/>
      <c r="BJE1" s="74"/>
      <c r="BJF1" s="74"/>
      <c r="BJG1" s="74"/>
      <c r="BJH1" s="74"/>
      <c r="BJI1" s="74"/>
      <c r="BJJ1" s="74"/>
      <c r="BJK1" s="74"/>
      <c r="BJL1" s="74"/>
      <c r="BJM1" s="74"/>
      <c r="BJN1" s="74"/>
      <c r="BJO1" s="74"/>
      <c r="BJP1" s="74"/>
      <c r="BJQ1" s="74"/>
      <c r="BJR1" s="74"/>
      <c r="BJS1" s="74"/>
      <c r="BJT1" s="74"/>
      <c r="BJU1" s="74"/>
      <c r="BJV1" s="74"/>
      <c r="BJW1" s="74"/>
      <c r="BJX1" s="74"/>
      <c r="BJY1" s="74"/>
      <c r="BJZ1" s="74"/>
      <c r="BKA1" s="74"/>
      <c r="BKB1" s="74"/>
      <c r="BKC1" s="74"/>
      <c r="BKD1" s="74"/>
      <c r="BKE1" s="74"/>
      <c r="BKF1" s="74"/>
      <c r="BKG1" s="74"/>
      <c r="BKH1" s="74"/>
      <c r="BKI1" s="74"/>
      <c r="BKJ1" s="74"/>
      <c r="BKK1" s="74"/>
      <c r="BKL1" s="74"/>
      <c r="BKM1" s="74"/>
      <c r="BKN1" s="74"/>
      <c r="BKO1" s="74"/>
      <c r="BKP1" s="74"/>
      <c r="BKQ1" s="74"/>
      <c r="BKR1" s="74"/>
      <c r="BKS1" s="74"/>
      <c r="BKT1" s="74"/>
      <c r="BKU1" s="74"/>
      <c r="BKV1" s="74"/>
      <c r="BKW1" s="74"/>
      <c r="BKX1" s="74"/>
      <c r="BKY1" s="74"/>
      <c r="BKZ1" s="74"/>
      <c r="BLA1" s="74"/>
      <c r="BLB1" s="74"/>
      <c r="BLC1" s="74"/>
      <c r="BLD1" s="74"/>
      <c r="BLE1" s="74"/>
      <c r="BLF1" s="74"/>
      <c r="BLG1" s="74"/>
      <c r="BLH1" s="74"/>
      <c r="BLI1" s="74"/>
      <c r="BLJ1" s="74"/>
      <c r="BLK1" s="74"/>
      <c r="BLL1" s="74"/>
      <c r="BLM1" s="74"/>
      <c r="BLN1" s="74"/>
      <c r="BLO1" s="74"/>
      <c r="BLP1" s="74"/>
      <c r="BLQ1" s="74"/>
      <c r="BLR1" s="74"/>
      <c r="BLS1" s="74"/>
      <c r="BLT1" s="74"/>
      <c r="BLU1" s="74"/>
      <c r="BLV1" s="74"/>
      <c r="BLW1" s="74"/>
      <c r="BLX1" s="74"/>
      <c r="BLY1" s="74"/>
      <c r="BLZ1" s="74"/>
      <c r="BMA1" s="74"/>
      <c r="BMB1" s="74"/>
      <c r="BMC1" s="74"/>
      <c r="BMD1" s="74"/>
      <c r="BME1" s="74"/>
      <c r="BMF1" s="74"/>
      <c r="BMG1" s="74"/>
      <c r="BMH1" s="74"/>
      <c r="BMI1" s="74"/>
      <c r="BMJ1" s="74"/>
      <c r="BMK1" s="74"/>
      <c r="BML1" s="74"/>
      <c r="BMM1" s="74"/>
      <c r="BMN1" s="74"/>
      <c r="BMO1" s="74"/>
      <c r="BMP1" s="74"/>
      <c r="BMQ1" s="74"/>
      <c r="BMR1" s="74"/>
      <c r="BMS1" s="74"/>
      <c r="BMT1" s="74"/>
      <c r="BMU1" s="74"/>
      <c r="BMV1" s="74"/>
      <c r="BMW1" s="74"/>
      <c r="BMX1" s="74"/>
      <c r="BMY1" s="74"/>
      <c r="BMZ1" s="74"/>
      <c r="BNA1" s="74"/>
      <c r="BNB1" s="74"/>
      <c r="BNC1" s="74"/>
      <c r="BND1" s="74"/>
      <c r="BNE1" s="74"/>
      <c r="BNF1" s="74"/>
      <c r="BNG1" s="74"/>
      <c r="BNH1" s="74"/>
      <c r="BNI1" s="74"/>
      <c r="BNJ1" s="74"/>
      <c r="BNK1" s="74"/>
      <c r="BNL1" s="74"/>
      <c r="BNM1" s="74"/>
      <c r="BNN1" s="74"/>
      <c r="BNO1" s="74"/>
      <c r="BNP1" s="74"/>
      <c r="BNQ1" s="74"/>
      <c r="BNR1" s="74"/>
      <c r="BNS1" s="74"/>
      <c r="BNT1" s="74"/>
      <c r="BNU1" s="74"/>
      <c r="BNV1" s="74"/>
      <c r="BNW1" s="74"/>
      <c r="BNX1" s="74"/>
      <c r="BNY1" s="74"/>
      <c r="BNZ1" s="74"/>
      <c r="BOA1" s="74"/>
      <c r="BOB1" s="74"/>
      <c r="BOC1" s="74"/>
      <c r="BOD1" s="74"/>
      <c r="BOE1" s="74"/>
      <c r="BOF1" s="74"/>
      <c r="BOG1" s="74"/>
      <c r="BOH1" s="74"/>
      <c r="BOI1" s="74"/>
      <c r="BOJ1" s="74"/>
      <c r="BOK1" s="74"/>
      <c r="BOL1" s="74"/>
      <c r="BOM1" s="74"/>
      <c r="BON1" s="74"/>
      <c r="BOO1" s="74"/>
      <c r="BOP1" s="74"/>
      <c r="BOQ1" s="74"/>
      <c r="BOR1" s="74"/>
      <c r="BOS1" s="74"/>
      <c r="BOT1" s="74"/>
      <c r="BOU1" s="74"/>
      <c r="BOV1" s="74"/>
      <c r="BOW1" s="74"/>
      <c r="BOX1" s="74"/>
      <c r="BOY1" s="74"/>
      <c r="BOZ1" s="74"/>
      <c r="BPA1" s="74"/>
      <c r="BPB1" s="74"/>
      <c r="BPC1" s="74"/>
      <c r="BPD1" s="74"/>
      <c r="BPE1" s="74"/>
      <c r="BPF1" s="74"/>
      <c r="BPG1" s="74"/>
      <c r="BPH1" s="74"/>
      <c r="BPI1" s="74"/>
      <c r="BPJ1" s="74"/>
      <c r="BPK1" s="74"/>
      <c r="BPL1" s="74"/>
      <c r="BPM1" s="74"/>
      <c r="BPN1" s="74"/>
      <c r="BPO1" s="74"/>
      <c r="BPP1" s="74"/>
      <c r="BPQ1" s="74"/>
      <c r="BPR1" s="74"/>
      <c r="BPS1" s="74"/>
      <c r="BPT1" s="74"/>
      <c r="BPU1" s="74"/>
      <c r="BPV1" s="74"/>
      <c r="BPW1" s="74"/>
      <c r="BPX1" s="74"/>
      <c r="BPY1" s="74"/>
      <c r="BPZ1" s="74"/>
      <c r="BQA1" s="74"/>
      <c r="BQB1" s="74"/>
      <c r="BQC1" s="74"/>
      <c r="BQD1" s="74"/>
      <c r="BQE1" s="74"/>
      <c r="BQF1" s="74"/>
      <c r="BQG1" s="74"/>
      <c r="BQH1" s="74"/>
      <c r="BQI1" s="74"/>
      <c r="BQJ1" s="74"/>
      <c r="BQK1" s="74"/>
      <c r="BQL1" s="74"/>
      <c r="BQM1" s="74"/>
      <c r="BQN1" s="74"/>
      <c r="BQO1" s="74"/>
      <c r="BQP1" s="74"/>
      <c r="BQQ1" s="74"/>
      <c r="BQR1" s="74"/>
      <c r="BQS1" s="74"/>
      <c r="BQT1" s="74"/>
      <c r="BQU1" s="74"/>
      <c r="BQV1" s="74"/>
      <c r="BQW1" s="74"/>
      <c r="BQX1" s="74"/>
      <c r="BQY1" s="74"/>
      <c r="BQZ1" s="74"/>
      <c r="BRA1" s="74"/>
      <c r="BRB1" s="74"/>
      <c r="BRC1" s="74"/>
      <c r="BRD1" s="74"/>
      <c r="BRE1" s="74"/>
      <c r="BRF1" s="74"/>
      <c r="BRG1" s="74"/>
      <c r="BRH1" s="74"/>
      <c r="BRI1" s="74"/>
      <c r="BRJ1" s="74"/>
      <c r="BRK1" s="74"/>
      <c r="BRL1" s="74"/>
      <c r="BRM1" s="74"/>
      <c r="BRN1" s="74"/>
      <c r="BRO1" s="74"/>
      <c r="BRP1" s="74"/>
      <c r="BRQ1" s="74"/>
      <c r="BRR1" s="74"/>
      <c r="BRS1" s="74"/>
      <c r="BRT1" s="74"/>
      <c r="BRU1" s="74"/>
      <c r="BRV1" s="74"/>
      <c r="BRW1" s="74"/>
      <c r="BRX1" s="74"/>
      <c r="BRY1" s="74"/>
      <c r="BRZ1" s="74"/>
      <c r="BSA1" s="74"/>
      <c r="BSB1" s="74"/>
      <c r="BSC1" s="74"/>
      <c r="BSD1" s="74"/>
      <c r="BSE1" s="74"/>
      <c r="BSF1" s="74"/>
      <c r="BSG1" s="74"/>
      <c r="BSH1" s="74"/>
      <c r="BSI1" s="74"/>
      <c r="BSJ1" s="74"/>
      <c r="BSK1" s="74"/>
      <c r="BSL1" s="74"/>
      <c r="BSM1" s="74"/>
      <c r="BSN1" s="74"/>
      <c r="BSO1" s="74"/>
      <c r="BSP1" s="74"/>
      <c r="BSQ1" s="74"/>
      <c r="BSR1" s="74"/>
      <c r="BSS1" s="74"/>
      <c r="BST1" s="74"/>
      <c r="BSU1" s="74"/>
      <c r="BSV1" s="74"/>
      <c r="BSW1" s="74"/>
      <c r="BSX1" s="74"/>
      <c r="BSY1" s="74"/>
      <c r="BSZ1" s="74"/>
      <c r="BTA1" s="74"/>
      <c r="BTB1" s="74"/>
      <c r="BTC1" s="74"/>
      <c r="BTD1" s="74"/>
      <c r="BTE1" s="74"/>
      <c r="BTF1" s="74"/>
      <c r="BTG1" s="74"/>
      <c r="BTH1" s="74"/>
      <c r="BTI1" s="74"/>
      <c r="BTJ1" s="74"/>
      <c r="BTK1" s="74"/>
      <c r="BTL1" s="74"/>
      <c r="BTM1" s="74"/>
      <c r="BTN1" s="74"/>
      <c r="BTO1" s="74"/>
      <c r="BTP1" s="74"/>
      <c r="BTQ1" s="74"/>
      <c r="BTR1" s="74"/>
      <c r="BTS1" s="74"/>
      <c r="BTT1" s="74"/>
      <c r="BTU1" s="74"/>
      <c r="BTV1" s="74"/>
      <c r="BTW1" s="74"/>
      <c r="BTX1" s="74"/>
      <c r="BTY1" s="74"/>
      <c r="BTZ1" s="74"/>
      <c r="BUA1" s="74"/>
      <c r="BUB1" s="74"/>
      <c r="BUC1" s="74"/>
      <c r="BUD1" s="74"/>
      <c r="BUE1" s="74"/>
      <c r="BUF1" s="74"/>
      <c r="BUG1" s="74"/>
      <c r="BUH1" s="74"/>
      <c r="BUI1" s="74"/>
      <c r="BUJ1" s="74"/>
      <c r="BUK1" s="74"/>
      <c r="BUL1" s="74"/>
      <c r="BUM1" s="74"/>
      <c r="BUN1" s="74"/>
      <c r="BUO1" s="74"/>
      <c r="BUP1" s="74"/>
      <c r="BUQ1" s="74"/>
      <c r="BUR1" s="74"/>
      <c r="BUS1" s="74"/>
      <c r="BUT1" s="74"/>
      <c r="BUU1" s="74"/>
      <c r="BUV1" s="74"/>
      <c r="BUW1" s="74"/>
      <c r="BUX1" s="74"/>
      <c r="BUY1" s="74"/>
      <c r="BUZ1" s="74"/>
      <c r="BVA1" s="74"/>
      <c r="BVB1" s="74"/>
      <c r="BVC1" s="74"/>
      <c r="BVD1" s="74"/>
      <c r="BVE1" s="74"/>
      <c r="BVF1" s="74"/>
      <c r="BVG1" s="74"/>
      <c r="BVH1" s="74"/>
      <c r="BVI1" s="74"/>
      <c r="BVJ1" s="74"/>
      <c r="BVK1" s="74"/>
      <c r="BVL1" s="74"/>
      <c r="BVM1" s="74"/>
      <c r="BVN1" s="74"/>
      <c r="BVO1" s="74"/>
      <c r="BVP1" s="74"/>
      <c r="BVQ1" s="74"/>
      <c r="BVR1" s="74"/>
      <c r="BVS1" s="74"/>
      <c r="BVT1" s="74"/>
      <c r="BVU1" s="74"/>
      <c r="BVV1" s="74"/>
      <c r="BVW1" s="74"/>
      <c r="BVX1" s="74"/>
      <c r="BVY1" s="74"/>
      <c r="BVZ1" s="74"/>
      <c r="BWA1" s="74"/>
      <c r="BWB1" s="74"/>
      <c r="BWC1" s="74"/>
      <c r="BWD1" s="74"/>
      <c r="BWE1" s="74"/>
      <c r="BWF1" s="74"/>
      <c r="BWG1" s="74"/>
      <c r="BWH1" s="74"/>
      <c r="BWI1" s="74"/>
      <c r="BWJ1" s="74"/>
      <c r="BWK1" s="74"/>
      <c r="BWL1" s="74"/>
      <c r="BWM1" s="74"/>
      <c r="BWN1" s="74"/>
      <c r="BWO1" s="74"/>
      <c r="BWP1" s="74"/>
      <c r="BWQ1" s="74"/>
      <c r="BWR1" s="74"/>
      <c r="BWS1" s="74"/>
      <c r="BWT1" s="74"/>
      <c r="BWU1" s="74"/>
      <c r="BWV1" s="74"/>
      <c r="BWW1" s="74"/>
      <c r="BWX1" s="74"/>
      <c r="BWY1" s="74"/>
      <c r="BWZ1" s="74"/>
      <c r="BXA1" s="74"/>
      <c r="BXB1" s="74"/>
      <c r="BXC1" s="74"/>
      <c r="BXD1" s="74"/>
      <c r="BXE1" s="74"/>
      <c r="BXF1" s="74"/>
      <c r="BXG1" s="74"/>
      <c r="BXH1" s="74"/>
      <c r="BXI1" s="74"/>
      <c r="BXJ1" s="74"/>
      <c r="BXK1" s="74"/>
      <c r="BXL1" s="74"/>
      <c r="BXM1" s="74"/>
      <c r="BXN1" s="74"/>
      <c r="BXO1" s="74"/>
      <c r="BXP1" s="74"/>
      <c r="BXQ1" s="74"/>
      <c r="BXR1" s="74"/>
      <c r="BXS1" s="74"/>
      <c r="BXT1" s="74"/>
      <c r="BXU1" s="74"/>
      <c r="BXV1" s="74"/>
      <c r="BXW1" s="74"/>
      <c r="BXX1" s="74"/>
      <c r="BXY1" s="74"/>
      <c r="BXZ1" s="74"/>
      <c r="BYA1" s="74"/>
      <c r="BYB1" s="74"/>
      <c r="BYC1" s="74"/>
      <c r="BYD1" s="74"/>
      <c r="BYE1" s="74"/>
      <c r="BYF1" s="74"/>
      <c r="BYG1" s="74"/>
      <c r="BYH1" s="74"/>
      <c r="BYI1" s="74"/>
      <c r="BYJ1" s="74"/>
      <c r="BYK1" s="74"/>
      <c r="BYL1" s="74"/>
      <c r="BYM1" s="74"/>
      <c r="BYN1" s="74"/>
      <c r="BYO1" s="74"/>
      <c r="BYP1" s="74"/>
      <c r="BYQ1" s="74"/>
      <c r="BYR1" s="74"/>
      <c r="BYS1" s="74"/>
      <c r="BYT1" s="74"/>
      <c r="BYU1" s="74"/>
      <c r="BYV1" s="74"/>
      <c r="BYW1" s="74"/>
      <c r="BYX1" s="74"/>
      <c r="BYY1" s="74"/>
      <c r="BYZ1" s="74"/>
      <c r="BZA1" s="74"/>
      <c r="BZB1" s="74"/>
      <c r="BZC1" s="74"/>
      <c r="BZD1" s="74"/>
      <c r="BZE1" s="74"/>
      <c r="BZF1" s="74"/>
      <c r="BZG1" s="74"/>
      <c r="BZH1" s="74"/>
      <c r="BZI1" s="74"/>
      <c r="BZJ1" s="74"/>
      <c r="BZK1" s="74"/>
      <c r="BZL1" s="74"/>
      <c r="BZM1" s="74"/>
      <c r="BZN1" s="74"/>
      <c r="BZO1" s="74"/>
      <c r="BZP1" s="74"/>
      <c r="BZQ1" s="74"/>
      <c r="BZR1" s="74"/>
      <c r="BZS1" s="74"/>
      <c r="BZT1" s="74"/>
      <c r="BZU1" s="74"/>
      <c r="BZV1" s="74"/>
      <c r="BZW1" s="74"/>
      <c r="BZX1" s="74"/>
      <c r="BZY1" s="74"/>
      <c r="BZZ1" s="74"/>
      <c r="CAA1" s="74"/>
      <c r="CAB1" s="74"/>
      <c r="CAC1" s="74"/>
      <c r="CAD1" s="74"/>
      <c r="CAE1" s="74"/>
      <c r="CAF1" s="74"/>
      <c r="CAG1" s="74"/>
      <c r="CAH1" s="74"/>
      <c r="CAI1" s="74"/>
      <c r="CAJ1" s="74"/>
      <c r="CAK1" s="74"/>
      <c r="CAL1" s="74"/>
      <c r="CAM1" s="74"/>
      <c r="CAN1" s="74"/>
      <c r="CAO1" s="74"/>
      <c r="CAP1" s="74"/>
      <c r="CAQ1" s="74"/>
      <c r="CAR1" s="74"/>
      <c r="CAS1" s="74"/>
      <c r="CAT1" s="74"/>
      <c r="CAU1" s="74"/>
      <c r="CAV1" s="74"/>
      <c r="CAW1" s="74"/>
      <c r="CAX1" s="74"/>
      <c r="CAY1" s="74"/>
      <c r="CAZ1" s="74"/>
      <c r="CBA1" s="74"/>
      <c r="CBB1" s="74"/>
      <c r="CBC1" s="74"/>
      <c r="CBD1" s="74"/>
      <c r="CBE1" s="74"/>
      <c r="CBF1" s="74"/>
      <c r="CBG1" s="74"/>
      <c r="CBH1" s="74"/>
      <c r="CBI1" s="74"/>
      <c r="CBJ1" s="74"/>
      <c r="CBK1" s="74"/>
      <c r="CBL1" s="74"/>
      <c r="CBM1" s="74"/>
      <c r="CBN1" s="74"/>
      <c r="CBO1" s="74"/>
      <c r="CBP1" s="74"/>
      <c r="CBQ1" s="74"/>
      <c r="CBR1" s="74"/>
      <c r="CBS1" s="74"/>
      <c r="CBT1" s="74"/>
      <c r="CBU1" s="74"/>
      <c r="CBV1" s="74"/>
      <c r="CBW1" s="74"/>
      <c r="CBX1" s="74"/>
      <c r="CBY1" s="74"/>
      <c r="CBZ1" s="74"/>
      <c r="CCA1" s="74"/>
      <c r="CCB1" s="74"/>
      <c r="CCC1" s="74"/>
      <c r="CCD1" s="74"/>
      <c r="CCE1" s="74"/>
      <c r="CCF1" s="74"/>
      <c r="CCG1" s="74"/>
      <c r="CCH1" s="74"/>
      <c r="CCI1" s="74"/>
      <c r="CCJ1" s="74"/>
      <c r="CCK1" s="74"/>
      <c r="CCL1" s="74"/>
      <c r="CCM1" s="74"/>
      <c r="CCN1" s="74"/>
      <c r="CCO1" s="74"/>
      <c r="CCP1" s="74"/>
      <c r="CCQ1" s="74"/>
      <c r="CCR1" s="74"/>
      <c r="CCS1" s="74"/>
      <c r="CCT1" s="74"/>
      <c r="CCU1" s="74"/>
      <c r="CCV1" s="74"/>
      <c r="CCW1" s="74"/>
      <c r="CCX1" s="74"/>
      <c r="CCY1" s="74"/>
      <c r="CCZ1" s="74"/>
      <c r="CDA1" s="74"/>
      <c r="CDB1" s="74"/>
      <c r="CDC1" s="74"/>
      <c r="CDD1" s="74"/>
      <c r="CDE1" s="74"/>
      <c r="CDF1" s="74"/>
      <c r="CDG1" s="74"/>
      <c r="CDH1" s="74"/>
      <c r="CDI1" s="74"/>
      <c r="CDJ1" s="74"/>
      <c r="CDK1" s="74"/>
      <c r="CDL1" s="74"/>
      <c r="CDM1" s="74"/>
      <c r="CDN1" s="74"/>
      <c r="CDO1" s="74"/>
      <c r="CDP1" s="74"/>
      <c r="CDQ1" s="74"/>
      <c r="CDR1" s="74"/>
      <c r="CDS1" s="74"/>
      <c r="CDT1" s="74"/>
      <c r="CDU1" s="74"/>
      <c r="CDV1" s="74"/>
      <c r="CDW1" s="74"/>
      <c r="CDX1" s="74"/>
      <c r="CDY1" s="74"/>
      <c r="CDZ1" s="74"/>
      <c r="CEA1" s="74"/>
      <c r="CEB1" s="74"/>
      <c r="CEC1" s="74"/>
      <c r="CED1" s="74"/>
      <c r="CEE1" s="74"/>
      <c r="CEF1" s="74"/>
      <c r="CEG1" s="74"/>
      <c r="CEH1" s="74"/>
      <c r="CEI1" s="74"/>
      <c r="CEJ1" s="74"/>
      <c r="CEK1" s="74"/>
      <c r="CEL1" s="74"/>
      <c r="CEM1" s="74"/>
      <c r="CEN1" s="74"/>
      <c r="CEO1" s="74"/>
      <c r="CEP1" s="74"/>
      <c r="CEQ1" s="74"/>
      <c r="CER1" s="74"/>
      <c r="CES1" s="74"/>
      <c r="CET1" s="74"/>
      <c r="CEU1" s="74"/>
      <c r="CEV1" s="74"/>
      <c r="CEW1" s="74"/>
      <c r="CEX1" s="74"/>
      <c r="CEY1" s="74"/>
      <c r="CEZ1" s="74"/>
      <c r="CFA1" s="74"/>
      <c r="CFB1" s="74"/>
      <c r="CFC1" s="74"/>
      <c r="CFD1" s="74"/>
      <c r="CFE1" s="74"/>
      <c r="CFF1" s="74"/>
      <c r="CFG1" s="74"/>
      <c r="CFH1" s="74"/>
      <c r="CFI1" s="74"/>
      <c r="CFJ1" s="74"/>
      <c r="CFK1" s="74"/>
      <c r="CFL1" s="74"/>
      <c r="CFM1" s="74"/>
      <c r="CFN1" s="74"/>
      <c r="CFO1" s="74"/>
      <c r="CFP1" s="74"/>
      <c r="CFQ1" s="74"/>
      <c r="CFR1" s="74"/>
      <c r="CFS1" s="74"/>
      <c r="CFT1" s="74"/>
      <c r="CFU1" s="74"/>
      <c r="CFV1" s="74"/>
      <c r="CFW1" s="74"/>
      <c r="CFX1" s="74"/>
      <c r="CFY1" s="74"/>
      <c r="CFZ1" s="74"/>
      <c r="CGA1" s="74"/>
      <c r="CGB1" s="74"/>
      <c r="CGC1" s="74"/>
      <c r="CGD1" s="74"/>
      <c r="CGE1" s="74"/>
      <c r="CGF1" s="74"/>
      <c r="CGG1" s="74"/>
      <c r="CGH1" s="74"/>
      <c r="CGI1" s="74"/>
      <c r="CGJ1" s="74"/>
      <c r="CGK1" s="74"/>
      <c r="CGL1" s="74"/>
      <c r="CGM1" s="74"/>
      <c r="CGN1" s="74"/>
      <c r="CGO1" s="74"/>
      <c r="CGP1" s="74"/>
      <c r="CGQ1" s="74"/>
      <c r="CGR1" s="74"/>
      <c r="CGS1" s="74"/>
      <c r="CGT1" s="74"/>
      <c r="CGU1" s="74"/>
      <c r="CGV1" s="74"/>
      <c r="CGW1" s="74"/>
      <c r="CGX1" s="74"/>
      <c r="CGY1" s="74"/>
      <c r="CGZ1" s="74"/>
      <c r="CHA1" s="74"/>
      <c r="CHB1" s="74"/>
      <c r="CHC1" s="74"/>
      <c r="CHD1" s="74"/>
      <c r="CHE1" s="74"/>
      <c r="CHF1" s="74"/>
      <c r="CHG1" s="74"/>
      <c r="CHH1" s="74"/>
      <c r="CHI1" s="74"/>
      <c r="CHJ1" s="74"/>
      <c r="CHK1" s="74"/>
      <c r="CHL1" s="74"/>
      <c r="CHM1" s="74"/>
      <c r="CHN1" s="74"/>
      <c r="CHO1" s="74"/>
      <c r="CHP1" s="74"/>
      <c r="CHQ1" s="74"/>
      <c r="CHR1" s="74"/>
      <c r="CHS1" s="74"/>
      <c r="CHT1" s="74"/>
      <c r="CHU1" s="74"/>
      <c r="CHV1" s="74"/>
      <c r="CHW1" s="74"/>
      <c r="CHX1" s="74"/>
      <c r="CHY1" s="74"/>
      <c r="CHZ1" s="74"/>
      <c r="CIA1" s="74"/>
      <c r="CIB1" s="74"/>
      <c r="CIC1" s="74"/>
      <c r="CID1" s="74"/>
      <c r="CIE1" s="74"/>
      <c r="CIF1" s="74"/>
      <c r="CIG1" s="74"/>
      <c r="CIH1" s="74"/>
      <c r="CII1" s="74"/>
      <c r="CIJ1" s="74"/>
      <c r="CIK1" s="74"/>
      <c r="CIL1" s="74"/>
      <c r="CIM1" s="74"/>
      <c r="CIN1" s="74"/>
      <c r="CIO1" s="74"/>
      <c r="CIP1" s="74"/>
      <c r="CIQ1" s="74"/>
      <c r="CIR1" s="74"/>
      <c r="CIS1" s="74"/>
      <c r="CIT1" s="74"/>
      <c r="CIU1" s="74"/>
      <c r="CIV1" s="74"/>
      <c r="CIW1" s="74"/>
      <c r="CIX1" s="74"/>
      <c r="CIY1" s="74"/>
      <c r="CIZ1" s="74"/>
      <c r="CJA1" s="74"/>
      <c r="CJB1" s="74"/>
      <c r="CJC1" s="74"/>
      <c r="CJD1" s="74"/>
      <c r="CJE1" s="74"/>
      <c r="CJF1" s="74"/>
      <c r="CJG1" s="74"/>
      <c r="CJH1" s="74"/>
      <c r="CJI1" s="74"/>
      <c r="CJJ1" s="74"/>
      <c r="CJK1" s="74"/>
      <c r="CJL1" s="74"/>
      <c r="CJM1" s="74"/>
      <c r="CJN1" s="74"/>
      <c r="CJO1" s="74"/>
      <c r="CJP1" s="74"/>
      <c r="CJQ1" s="74"/>
      <c r="CJR1" s="74"/>
      <c r="CJS1" s="74"/>
      <c r="CJT1" s="74"/>
      <c r="CJU1" s="74"/>
      <c r="CJV1" s="74"/>
      <c r="CJW1" s="74"/>
      <c r="CJX1" s="74"/>
      <c r="CJY1" s="74"/>
      <c r="CJZ1" s="74"/>
      <c r="CKA1" s="74"/>
      <c r="CKB1" s="74"/>
      <c r="CKC1" s="74"/>
      <c r="CKD1" s="74"/>
      <c r="CKE1" s="74"/>
      <c r="CKF1" s="74"/>
      <c r="CKG1" s="74"/>
      <c r="CKH1" s="74"/>
      <c r="CKI1" s="74"/>
      <c r="CKJ1" s="74"/>
      <c r="CKK1" s="74"/>
      <c r="CKL1" s="74"/>
      <c r="CKM1" s="74"/>
      <c r="CKN1" s="74"/>
      <c r="CKO1" s="74"/>
      <c r="CKP1" s="74"/>
      <c r="CKQ1" s="74"/>
      <c r="CKR1" s="74"/>
      <c r="CKS1" s="74"/>
      <c r="CKT1" s="74"/>
      <c r="CKU1" s="74"/>
      <c r="CKV1" s="74"/>
      <c r="CKW1" s="74"/>
      <c r="CKX1" s="74"/>
      <c r="CKY1" s="74"/>
      <c r="CKZ1" s="74"/>
      <c r="CLA1" s="74"/>
      <c r="CLB1" s="74"/>
      <c r="CLC1" s="74"/>
      <c r="CLD1" s="74"/>
      <c r="CLE1" s="74"/>
      <c r="CLF1" s="74"/>
      <c r="CLG1" s="74"/>
      <c r="CLH1" s="74"/>
      <c r="CLI1" s="74"/>
      <c r="CLJ1" s="74"/>
      <c r="CLK1" s="74"/>
      <c r="CLL1" s="74"/>
      <c r="CLM1" s="74"/>
      <c r="CLN1" s="74"/>
      <c r="CLO1" s="74"/>
      <c r="CLP1" s="74"/>
      <c r="CLQ1" s="74"/>
      <c r="CLR1" s="74"/>
      <c r="CLS1" s="74"/>
      <c r="CLT1" s="74"/>
      <c r="CLU1" s="74"/>
      <c r="CLV1" s="74"/>
      <c r="CLW1" s="74"/>
      <c r="CLX1" s="74"/>
      <c r="CLY1" s="74"/>
      <c r="CLZ1" s="74"/>
      <c r="CMA1" s="74"/>
      <c r="CMB1" s="74"/>
      <c r="CMC1" s="74"/>
      <c r="CMD1" s="74"/>
      <c r="CME1" s="74"/>
      <c r="CMF1" s="74"/>
      <c r="CMG1" s="74"/>
      <c r="CMH1" s="74"/>
      <c r="CMI1" s="74"/>
      <c r="CMJ1" s="74"/>
      <c r="CMK1" s="74"/>
      <c r="CML1" s="74"/>
      <c r="CMM1" s="74"/>
      <c r="CMN1" s="74"/>
      <c r="CMO1" s="74"/>
      <c r="CMP1" s="74"/>
      <c r="CMQ1" s="74"/>
      <c r="CMR1" s="74"/>
      <c r="CMS1" s="74"/>
      <c r="CMT1" s="74"/>
      <c r="CMU1" s="74"/>
      <c r="CMV1" s="74"/>
      <c r="CMW1" s="74"/>
      <c r="CMX1" s="74"/>
      <c r="CMY1" s="74"/>
      <c r="CMZ1" s="74"/>
      <c r="CNA1" s="74"/>
      <c r="CNB1" s="74"/>
      <c r="CNC1" s="74"/>
      <c r="CND1" s="74"/>
      <c r="CNE1" s="74"/>
      <c r="CNF1" s="74"/>
      <c r="CNG1" s="74"/>
      <c r="CNH1" s="74"/>
      <c r="CNI1" s="74"/>
      <c r="CNJ1" s="74"/>
      <c r="CNK1" s="74"/>
      <c r="CNL1" s="74"/>
      <c r="CNM1" s="74"/>
      <c r="CNN1" s="74"/>
      <c r="CNO1" s="74"/>
      <c r="CNP1" s="74"/>
      <c r="CNQ1" s="74"/>
      <c r="CNR1" s="74"/>
      <c r="CNS1" s="74"/>
      <c r="CNT1" s="74"/>
      <c r="CNU1" s="74"/>
      <c r="CNV1" s="74"/>
      <c r="CNW1" s="74"/>
      <c r="CNX1" s="74"/>
      <c r="CNY1" s="74"/>
      <c r="CNZ1" s="74"/>
      <c r="COA1" s="74"/>
      <c r="COB1" s="74"/>
      <c r="COC1" s="74"/>
      <c r="COD1" s="74"/>
      <c r="COE1" s="74"/>
      <c r="COF1" s="74"/>
      <c r="COG1" s="74"/>
      <c r="COH1" s="74"/>
      <c r="COI1" s="74"/>
      <c r="COJ1" s="74"/>
      <c r="COK1" s="74"/>
      <c r="COL1" s="74"/>
      <c r="COM1" s="74"/>
      <c r="CON1" s="74"/>
      <c r="COO1" s="74"/>
      <c r="COP1" s="74"/>
      <c r="COQ1" s="74"/>
      <c r="COR1" s="74"/>
      <c r="COS1" s="74"/>
      <c r="COT1" s="74"/>
      <c r="COU1" s="74"/>
      <c r="COV1" s="74"/>
      <c r="COW1" s="74"/>
      <c r="COX1" s="74"/>
      <c r="COY1" s="74"/>
      <c r="COZ1" s="74"/>
      <c r="CPA1" s="74"/>
      <c r="CPB1" s="74"/>
      <c r="CPC1" s="74"/>
      <c r="CPD1" s="74"/>
      <c r="CPE1" s="74"/>
      <c r="CPF1" s="74"/>
      <c r="CPG1" s="74"/>
      <c r="CPH1" s="74"/>
      <c r="CPI1" s="74"/>
      <c r="CPJ1" s="74"/>
      <c r="CPK1" s="74"/>
      <c r="CPL1" s="74"/>
      <c r="CPM1" s="74"/>
      <c r="CPN1" s="74"/>
      <c r="CPO1" s="74"/>
      <c r="CPP1" s="74"/>
      <c r="CPQ1" s="74"/>
      <c r="CPR1" s="74"/>
      <c r="CPS1" s="74"/>
      <c r="CPT1" s="74"/>
      <c r="CPU1" s="74"/>
      <c r="CPV1" s="74"/>
      <c r="CPW1" s="74"/>
      <c r="CPX1" s="74"/>
      <c r="CPY1" s="74"/>
      <c r="CPZ1" s="74"/>
      <c r="CQA1" s="74"/>
      <c r="CQB1" s="74"/>
      <c r="CQC1" s="74"/>
      <c r="CQD1" s="74"/>
      <c r="CQE1" s="74"/>
      <c r="CQF1" s="74"/>
      <c r="CQG1" s="74"/>
      <c r="CQH1" s="74"/>
      <c r="CQI1" s="74"/>
      <c r="CQJ1" s="74"/>
      <c r="CQK1" s="74"/>
      <c r="CQL1" s="74"/>
      <c r="CQM1" s="74"/>
      <c r="CQN1" s="74"/>
      <c r="CQO1" s="74"/>
      <c r="CQP1" s="74"/>
      <c r="CQQ1" s="74"/>
      <c r="CQR1" s="74"/>
      <c r="CQS1" s="74"/>
      <c r="CQT1" s="74"/>
      <c r="CQU1" s="74"/>
      <c r="CQV1" s="74"/>
      <c r="CQW1" s="74"/>
      <c r="CQX1" s="74"/>
      <c r="CQY1" s="74"/>
      <c r="CQZ1" s="74"/>
      <c r="CRA1" s="74"/>
      <c r="CRB1" s="74"/>
      <c r="CRC1" s="74"/>
      <c r="CRD1" s="74"/>
      <c r="CRE1" s="74"/>
      <c r="CRF1" s="74"/>
      <c r="CRG1" s="74"/>
      <c r="CRH1" s="74"/>
      <c r="CRI1" s="74"/>
      <c r="CRJ1" s="74"/>
      <c r="CRK1" s="74"/>
      <c r="CRL1" s="74"/>
      <c r="CRM1" s="74"/>
      <c r="CRN1" s="74"/>
      <c r="CRO1" s="74"/>
      <c r="CRP1" s="74"/>
      <c r="CRQ1" s="74"/>
      <c r="CRR1" s="74"/>
      <c r="CRS1" s="74"/>
      <c r="CRT1" s="74"/>
      <c r="CRU1" s="74"/>
      <c r="CRV1" s="74"/>
      <c r="CRW1" s="74"/>
      <c r="CRX1" s="74"/>
      <c r="CRY1" s="74"/>
      <c r="CRZ1" s="74"/>
      <c r="CSA1" s="74"/>
      <c r="CSB1" s="74"/>
      <c r="CSC1" s="74"/>
      <c r="CSD1" s="74"/>
      <c r="CSE1" s="74"/>
      <c r="CSF1" s="74"/>
      <c r="CSG1" s="74"/>
      <c r="CSH1" s="74"/>
      <c r="CSI1" s="74"/>
      <c r="CSJ1" s="74"/>
      <c r="CSK1" s="74"/>
      <c r="CSL1" s="74"/>
      <c r="CSM1" s="74"/>
      <c r="CSN1" s="74"/>
      <c r="CSO1" s="74"/>
      <c r="CSP1" s="74"/>
      <c r="CSQ1" s="74"/>
      <c r="CSR1" s="74"/>
      <c r="CSS1" s="74"/>
      <c r="CST1" s="74"/>
      <c r="CSU1" s="74"/>
      <c r="CSV1" s="74"/>
      <c r="CSW1" s="74"/>
      <c r="CSX1" s="74"/>
      <c r="CSY1" s="74"/>
      <c r="CSZ1" s="74"/>
      <c r="CTA1" s="74"/>
      <c r="CTB1" s="74"/>
      <c r="CTC1" s="74"/>
      <c r="CTD1" s="74"/>
      <c r="CTE1" s="74"/>
      <c r="CTF1" s="74"/>
      <c r="CTG1" s="74"/>
      <c r="CTH1" s="74"/>
      <c r="CTI1" s="74"/>
      <c r="CTJ1" s="74"/>
      <c r="CTK1" s="74"/>
      <c r="CTL1" s="74"/>
      <c r="CTM1" s="74"/>
      <c r="CTN1" s="74"/>
      <c r="CTO1" s="74"/>
      <c r="CTP1" s="74"/>
      <c r="CTQ1" s="74"/>
      <c r="CTR1" s="74"/>
      <c r="CTS1" s="74"/>
      <c r="CTT1" s="74"/>
      <c r="CTU1" s="74"/>
      <c r="CTV1" s="74"/>
      <c r="CTW1" s="74"/>
      <c r="CTX1" s="74"/>
      <c r="CTY1" s="74"/>
      <c r="CTZ1" s="74"/>
      <c r="CUA1" s="74"/>
      <c r="CUB1" s="74"/>
      <c r="CUC1" s="74"/>
      <c r="CUD1" s="74"/>
      <c r="CUE1" s="74"/>
      <c r="CUF1" s="74"/>
      <c r="CUG1" s="74"/>
      <c r="CUH1" s="74"/>
      <c r="CUI1" s="74"/>
      <c r="CUJ1" s="74"/>
      <c r="CUK1" s="74"/>
      <c r="CUL1" s="74"/>
      <c r="CUM1" s="74"/>
      <c r="CUN1" s="74"/>
      <c r="CUO1" s="74"/>
      <c r="CUP1" s="74"/>
      <c r="CUQ1" s="74"/>
      <c r="CUR1" s="74"/>
      <c r="CUS1" s="74"/>
      <c r="CUT1" s="74"/>
      <c r="CUU1" s="74"/>
      <c r="CUV1" s="74"/>
      <c r="CUW1" s="74"/>
      <c r="CUX1" s="74"/>
      <c r="CUY1" s="74"/>
      <c r="CUZ1" s="74"/>
      <c r="CVA1" s="74"/>
      <c r="CVB1" s="74"/>
      <c r="CVC1" s="74"/>
      <c r="CVD1" s="74"/>
      <c r="CVE1" s="74"/>
      <c r="CVF1" s="74"/>
      <c r="CVG1" s="74"/>
      <c r="CVH1" s="74"/>
      <c r="CVI1" s="74"/>
      <c r="CVJ1" s="74"/>
      <c r="CVK1" s="74"/>
      <c r="CVL1" s="74"/>
      <c r="CVM1" s="74"/>
      <c r="CVN1" s="74"/>
      <c r="CVO1" s="74"/>
      <c r="CVP1" s="74"/>
      <c r="CVQ1" s="74"/>
      <c r="CVR1" s="74"/>
      <c r="CVS1" s="74"/>
      <c r="CVT1" s="74"/>
      <c r="CVU1" s="74"/>
      <c r="CVV1" s="74"/>
      <c r="CVW1" s="74"/>
      <c r="CVX1" s="74"/>
      <c r="CVY1" s="74"/>
      <c r="CVZ1" s="74"/>
      <c r="CWA1" s="74"/>
      <c r="CWB1" s="74"/>
      <c r="CWC1" s="74"/>
      <c r="CWD1" s="74"/>
      <c r="CWE1" s="74"/>
      <c r="CWF1" s="74"/>
      <c r="CWG1" s="74"/>
      <c r="CWH1" s="74"/>
      <c r="CWI1" s="74"/>
      <c r="CWJ1" s="74"/>
      <c r="CWK1" s="74"/>
      <c r="CWL1" s="74"/>
      <c r="CWM1" s="74"/>
      <c r="CWN1" s="74"/>
      <c r="CWO1" s="74"/>
      <c r="CWP1" s="74"/>
      <c r="CWQ1" s="74"/>
      <c r="CWR1" s="74"/>
      <c r="CWS1" s="74"/>
      <c r="CWT1" s="74"/>
      <c r="CWU1" s="74"/>
      <c r="CWV1" s="74"/>
      <c r="CWW1" s="74"/>
      <c r="CWX1" s="74"/>
      <c r="CWY1" s="74"/>
      <c r="CWZ1" s="74"/>
      <c r="CXA1" s="74"/>
      <c r="CXB1" s="74"/>
      <c r="CXC1" s="74"/>
      <c r="CXD1" s="74"/>
      <c r="CXE1" s="74"/>
      <c r="CXF1" s="74"/>
      <c r="CXG1" s="74"/>
      <c r="CXH1" s="74"/>
      <c r="CXI1" s="74"/>
      <c r="CXJ1" s="74"/>
      <c r="CXK1" s="74"/>
      <c r="CXL1" s="74"/>
      <c r="CXM1" s="74"/>
      <c r="CXN1" s="74"/>
      <c r="CXO1" s="74"/>
      <c r="CXP1" s="74"/>
      <c r="CXQ1" s="74"/>
      <c r="CXR1" s="74"/>
      <c r="CXS1" s="74"/>
      <c r="CXT1" s="74"/>
      <c r="CXU1" s="74"/>
      <c r="CXV1" s="74"/>
      <c r="CXW1" s="74"/>
      <c r="CXX1" s="74"/>
      <c r="CXY1" s="74"/>
      <c r="CXZ1" s="74"/>
      <c r="CYA1" s="74"/>
      <c r="CYB1" s="74"/>
      <c r="CYC1" s="74"/>
      <c r="CYD1" s="74"/>
      <c r="CYE1" s="74"/>
      <c r="CYF1" s="74"/>
      <c r="CYG1" s="74"/>
      <c r="CYH1" s="74"/>
      <c r="CYI1" s="74"/>
      <c r="CYJ1" s="74"/>
      <c r="CYK1" s="74"/>
      <c r="CYL1" s="74"/>
      <c r="CYM1" s="74"/>
      <c r="CYN1" s="74"/>
      <c r="CYO1" s="74"/>
      <c r="CYP1" s="74"/>
      <c r="CYQ1" s="74"/>
      <c r="CYR1" s="74"/>
      <c r="CYS1" s="74"/>
      <c r="CYT1" s="74"/>
      <c r="CYU1" s="74"/>
      <c r="CYV1" s="74"/>
      <c r="CYW1" s="74"/>
      <c r="CYX1" s="74"/>
      <c r="CYY1" s="74"/>
      <c r="CYZ1" s="74"/>
      <c r="CZA1" s="74"/>
      <c r="CZB1" s="74"/>
      <c r="CZC1" s="74"/>
      <c r="CZD1" s="74"/>
      <c r="CZE1" s="74"/>
      <c r="CZF1" s="74"/>
      <c r="CZG1" s="74"/>
      <c r="CZH1" s="74"/>
      <c r="CZI1" s="74"/>
      <c r="CZJ1" s="74"/>
      <c r="CZK1" s="74"/>
      <c r="CZL1" s="74"/>
      <c r="CZM1" s="74"/>
      <c r="CZN1" s="74"/>
      <c r="CZO1" s="74"/>
      <c r="CZP1" s="74"/>
      <c r="CZQ1" s="74"/>
      <c r="CZR1" s="74"/>
      <c r="CZS1" s="74"/>
      <c r="CZT1" s="74"/>
      <c r="CZU1" s="74"/>
      <c r="CZV1" s="74"/>
      <c r="CZW1" s="74"/>
      <c r="CZX1" s="74"/>
      <c r="CZY1" s="74"/>
      <c r="CZZ1" s="74"/>
      <c r="DAA1" s="74"/>
      <c r="DAB1" s="74"/>
      <c r="DAC1" s="74"/>
      <c r="DAD1" s="74"/>
      <c r="DAE1" s="74"/>
      <c r="DAF1" s="74"/>
      <c r="DAG1" s="74"/>
      <c r="DAH1" s="74"/>
      <c r="DAI1" s="74"/>
      <c r="DAJ1" s="74"/>
      <c r="DAK1" s="74"/>
      <c r="DAL1" s="74"/>
      <c r="DAM1" s="74"/>
      <c r="DAN1" s="74"/>
      <c r="DAO1" s="74"/>
      <c r="DAP1" s="74"/>
      <c r="DAQ1" s="74"/>
      <c r="DAR1" s="74"/>
      <c r="DAS1" s="74"/>
      <c r="DAT1" s="74"/>
      <c r="DAU1" s="74"/>
      <c r="DAV1" s="74"/>
      <c r="DAW1" s="74"/>
      <c r="DAX1" s="74"/>
      <c r="DAY1" s="74"/>
      <c r="DAZ1" s="74"/>
      <c r="DBA1" s="74"/>
      <c r="DBB1" s="74"/>
      <c r="DBC1" s="74"/>
      <c r="DBD1" s="74"/>
      <c r="DBE1" s="74"/>
      <c r="DBF1" s="74"/>
      <c r="DBG1" s="74"/>
      <c r="DBH1" s="74"/>
      <c r="DBI1" s="74"/>
      <c r="DBJ1" s="74"/>
      <c r="DBK1" s="74"/>
      <c r="DBL1" s="74"/>
      <c r="DBM1" s="74"/>
      <c r="DBN1" s="74"/>
      <c r="DBO1" s="74"/>
      <c r="DBP1" s="74"/>
      <c r="DBQ1" s="74"/>
      <c r="DBR1" s="74"/>
      <c r="DBS1" s="74"/>
      <c r="DBT1" s="74"/>
      <c r="DBU1" s="74"/>
      <c r="DBV1" s="74"/>
      <c r="DBW1" s="74"/>
      <c r="DBX1" s="74"/>
      <c r="DBY1" s="74"/>
      <c r="DBZ1" s="74"/>
      <c r="DCA1" s="74"/>
      <c r="DCB1" s="74"/>
      <c r="DCC1" s="74"/>
      <c r="DCD1" s="74"/>
      <c r="DCE1" s="74"/>
      <c r="DCF1" s="74"/>
      <c r="DCG1" s="74"/>
      <c r="DCH1" s="74"/>
      <c r="DCI1" s="74"/>
      <c r="DCJ1" s="74"/>
      <c r="DCK1" s="74"/>
      <c r="DCL1" s="74"/>
      <c r="DCM1" s="74"/>
      <c r="DCN1" s="74"/>
      <c r="DCO1" s="74"/>
      <c r="DCP1" s="74"/>
      <c r="DCQ1" s="74"/>
      <c r="DCR1" s="74"/>
      <c r="DCS1" s="74"/>
      <c r="DCT1" s="74"/>
      <c r="DCU1" s="74"/>
      <c r="DCV1" s="74"/>
      <c r="DCW1" s="74"/>
      <c r="DCX1" s="74"/>
      <c r="DCY1" s="74"/>
      <c r="DCZ1" s="74"/>
      <c r="DDA1" s="74"/>
      <c r="DDB1" s="74"/>
      <c r="DDC1" s="74"/>
      <c r="DDD1" s="74"/>
      <c r="DDE1" s="74"/>
      <c r="DDF1" s="74"/>
      <c r="DDG1" s="74"/>
      <c r="DDH1" s="74"/>
      <c r="DDI1" s="74"/>
      <c r="DDJ1" s="74"/>
      <c r="DDK1" s="74"/>
      <c r="DDL1" s="74"/>
      <c r="DDM1" s="74"/>
      <c r="DDN1" s="74"/>
      <c r="DDO1" s="74"/>
      <c r="DDP1" s="74"/>
      <c r="DDQ1" s="74"/>
      <c r="DDR1" s="74"/>
      <c r="DDS1" s="74"/>
      <c r="DDT1" s="74"/>
      <c r="DDU1" s="74"/>
      <c r="DDV1" s="74"/>
      <c r="DDW1" s="74"/>
      <c r="DDX1" s="74"/>
      <c r="DDY1" s="74"/>
      <c r="DDZ1" s="74"/>
      <c r="DEA1" s="74"/>
      <c r="DEB1" s="74"/>
      <c r="DEC1" s="74"/>
      <c r="DED1" s="74"/>
      <c r="DEE1" s="74"/>
      <c r="DEF1" s="74"/>
      <c r="DEG1" s="74"/>
      <c r="DEH1" s="74"/>
      <c r="DEI1" s="74"/>
      <c r="DEJ1" s="74"/>
      <c r="DEK1" s="74"/>
      <c r="DEL1" s="74"/>
      <c r="DEM1" s="74"/>
      <c r="DEN1" s="74"/>
      <c r="DEO1" s="74"/>
      <c r="DEP1" s="74"/>
      <c r="DEQ1" s="74"/>
      <c r="DER1" s="74"/>
      <c r="DES1" s="74"/>
      <c r="DET1" s="74"/>
      <c r="DEU1" s="74"/>
      <c r="DEV1" s="74"/>
      <c r="DEW1" s="74"/>
      <c r="DEX1" s="74"/>
      <c r="DEY1" s="74"/>
      <c r="DEZ1" s="74"/>
      <c r="DFA1" s="74"/>
      <c r="DFB1" s="74"/>
      <c r="DFC1" s="74"/>
      <c r="DFD1" s="74"/>
      <c r="DFE1" s="74"/>
      <c r="DFF1" s="74"/>
      <c r="DFG1" s="74"/>
      <c r="DFH1" s="74"/>
      <c r="DFI1" s="74"/>
      <c r="DFJ1" s="74"/>
      <c r="DFK1" s="74"/>
      <c r="DFL1" s="74"/>
      <c r="DFM1" s="74"/>
      <c r="DFN1" s="74"/>
      <c r="DFO1" s="74"/>
      <c r="DFP1" s="74"/>
      <c r="DFQ1" s="74"/>
      <c r="DFR1" s="74"/>
      <c r="DFS1" s="74"/>
      <c r="DFT1" s="74"/>
      <c r="DFU1" s="74"/>
      <c r="DFV1" s="74"/>
      <c r="DFW1" s="74"/>
      <c r="DFX1" s="74"/>
      <c r="DFY1" s="74"/>
      <c r="DFZ1" s="74"/>
      <c r="DGA1" s="74"/>
      <c r="DGB1" s="74"/>
      <c r="DGC1" s="74"/>
      <c r="DGD1" s="74"/>
      <c r="DGE1" s="74"/>
      <c r="DGF1" s="74"/>
      <c r="DGG1" s="74"/>
      <c r="DGH1" s="74"/>
      <c r="DGI1" s="74"/>
      <c r="DGJ1" s="74"/>
      <c r="DGK1" s="74"/>
      <c r="DGL1" s="74"/>
      <c r="DGM1" s="74"/>
      <c r="DGN1" s="74"/>
      <c r="DGO1" s="74"/>
      <c r="DGP1" s="74"/>
      <c r="DGQ1" s="74"/>
      <c r="DGR1" s="74"/>
      <c r="DGS1" s="74"/>
      <c r="DGT1" s="74"/>
      <c r="DGU1" s="74"/>
      <c r="DGV1" s="74"/>
      <c r="DGW1" s="74"/>
      <c r="DGX1" s="74"/>
      <c r="DGY1" s="74"/>
      <c r="DGZ1" s="74"/>
      <c r="DHA1" s="74"/>
      <c r="DHB1" s="74"/>
      <c r="DHC1" s="74"/>
      <c r="DHD1" s="74"/>
      <c r="DHE1" s="74"/>
      <c r="DHF1" s="74"/>
      <c r="DHG1" s="74"/>
      <c r="DHH1" s="74"/>
      <c r="DHI1" s="74"/>
      <c r="DHJ1" s="74"/>
      <c r="DHK1" s="74"/>
      <c r="DHL1" s="74"/>
      <c r="DHM1" s="74"/>
      <c r="DHN1" s="74"/>
      <c r="DHO1" s="74"/>
      <c r="DHP1" s="74"/>
      <c r="DHQ1" s="74"/>
      <c r="DHR1" s="74"/>
      <c r="DHS1" s="74"/>
      <c r="DHT1" s="74"/>
      <c r="DHU1" s="74"/>
      <c r="DHV1" s="74"/>
      <c r="DHW1" s="74"/>
      <c r="DHX1" s="74"/>
      <c r="DHY1" s="74"/>
      <c r="DHZ1" s="74"/>
      <c r="DIA1" s="74"/>
      <c r="DIB1" s="74"/>
      <c r="DIC1" s="74"/>
      <c r="DID1" s="74"/>
      <c r="DIE1" s="74"/>
      <c r="DIF1" s="74"/>
      <c r="DIG1" s="74"/>
      <c r="DIH1" s="74"/>
      <c r="DII1" s="74"/>
      <c r="DIJ1" s="74"/>
      <c r="DIK1" s="74"/>
      <c r="DIL1" s="74"/>
      <c r="DIM1" s="74"/>
      <c r="DIN1" s="74"/>
      <c r="DIO1" s="74"/>
      <c r="DIP1" s="74"/>
      <c r="DIQ1" s="74"/>
      <c r="DIR1" s="74"/>
      <c r="DIS1" s="74"/>
      <c r="DIT1" s="74"/>
      <c r="DIU1" s="74"/>
      <c r="DIV1" s="74"/>
      <c r="DIW1" s="74"/>
      <c r="DIX1" s="74"/>
      <c r="DIY1" s="74"/>
      <c r="DIZ1" s="74"/>
      <c r="DJA1" s="74"/>
      <c r="DJB1" s="74"/>
      <c r="DJC1" s="74"/>
      <c r="DJD1" s="74"/>
      <c r="DJE1" s="74"/>
      <c r="DJF1" s="74"/>
      <c r="DJG1" s="74"/>
      <c r="DJH1" s="74"/>
      <c r="DJI1" s="74"/>
      <c r="DJJ1" s="74"/>
      <c r="DJK1" s="74"/>
      <c r="DJL1" s="74"/>
      <c r="DJM1" s="74"/>
      <c r="DJN1" s="74"/>
      <c r="DJO1" s="74"/>
      <c r="DJP1" s="74"/>
      <c r="DJQ1" s="74"/>
      <c r="DJR1" s="74"/>
      <c r="DJS1" s="74"/>
      <c r="DJT1" s="74"/>
      <c r="DJU1" s="74"/>
      <c r="DJV1" s="74"/>
      <c r="DJW1" s="74"/>
      <c r="DJX1" s="74"/>
      <c r="DJY1" s="74"/>
      <c r="DJZ1" s="74"/>
      <c r="DKA1" s="74"/>
      <c r="DKB1" s="74"/>
      <c r="DKC1" s="74"/>
      <c r="DKD1" s="74"/>
      <c r="DKE1" s="74"/>
      <c r="DKF1" s="74"/>
      <c r="DKG1" s="74"/>
      <c r="DKH1" s="74"/>
      <c r="DKI1" s="74"/>
      <c r="DKJ1" s="74"/>
      <c r="DKK1" s="74"/>
      <c r="DKL1" s="74"/>
      <c r="DKM1" s="74"/>
      <c r="DKN1" s="74"/>
      <c r="DKO1" s="74"/>
      <c r="DKP1" s="74"/>
      <c r="DKQ1" s="74"/>
      <c r="DKR1" s="74"/>
      <c r="DKS1" s="74"/>
      <c r="DKT1" s="74"/>
      <c r="DKU1" s="74"/>
      <c r="DKV1" s="74"/>
      <c r="DKW1" s="74"/>
      <c r="DKX1" s="74"/>
      <c r="DKY1" s="74"/>
      <c r="DKZ1" s="74"/>
      <c r="DLA1" s="74"/>
      <c r="DLB1" s="74"/>
      <c r="DLC1" s="74"/>
      <c r="DLD1" s="74"/>
      <c r="DLE1" s="74"/>
      <c r="DLF1" s="74"/>
      <c r="DLG1" s="74"/>
      <c r="DLH1" s="74"/>
      <c r="DLI1" s="74"/>
      <c r="DLJ1" s="74"/>
      <c r="DLK1" s="74"/>
      <c r="DLL1" s="74"/>
      <c r="DLM1" s="74"/>
      <c r="DLN1" s="74"/>
      <c r="DLO1" s="74"/>
      <c r="DLP1" s="74"/>
      <c r="DLQ1" s="74"/>
      <c r="DLR1" s="74"/>
      <c r="DLS1" s="74"/>
      <c r="DLT1" s="74"/>
      <c r="DLU1" s="74"/>
      <c r="DLV1" s="74"/>
      <c r="DLW1" s="74"/>
      <c r="DLX1" s="74"/>
      <c r="DLY1" s="74"/>
      <c r="DLZ1" s="74"/>
      <c r="DMA1" s="74"/>
      <c r="DMB1" s="74"/>
      <c r="DMC1" s="74"/>
      <c r="DMD1" s="74"/>
      <c r="DME1" s="74"/>
      <c r="DMF1" s="74"/>
      <c r="DMG1" s="74"/>
      <c r="DMH1" s="74"/>
      <c r="DMI1" s="74"/>
      <c r="DMJ1" s="74"/>
      <c r="DMK1" s="74"/>
      <c r="DML1" s="74"/>
      <c r="DMM1" s="74"/>
      <c r="DMN1" s="74"/>
      <c r="DMO1" s="74"/>
      <c r="DMP1" s="74"/>
      <c r="DMQ1" s="74"/>
      <c r="DMR1" s="74"/>
      <c r="DMS1" s="74"/>
      <c r="DMT1" s="74"/>
      <c r="DMU1" s="74"/>
      <c r="DMV1" s="74"/>
      <c r="DMW1" s="74"/>
      <c r="DMX1" s="74"/>
      <c r="DMY1" s="74"/>
      <c r="DMZ1" s="74"/>
      <c r="DNA1" s="74"/>
      <c r="DNB1" s="74"/>
      <c r="DNC1" s="74"/>
      <c r="DND1" s="74"/>
      <c r="DNE1" s="74"/>
      <c r="DNF1" s="74"/>
      <c r="DNG1" s="74"/>
      <c r="DNH1" s="74"/>
      <c r="DNI1" s="74"/>
      <c r="DNJ1" s="74"/>
      <c r="DNK1" s="74"/>
      <c r="DNL1" s="74"/>
      <c r="DNM1" s="74"/>
      <c r="DNN1" s="74"/>
      <c r="DNO1" s="74"/>
      <c r="DNP1" s="74"/>
      <c r="DNQ1" s="74"/>
      <c r="DNR1" s="74"/>
      <c r="DNS1" s="74"/>
      <c r="DNT1" s="74"/>
      <c r="DNU1" s="74"/>
      <c r="DNV1" s="74"/>
      <c r="DNW1" s="74"/>
      <c r="DNX1" s="74"/>
      <c r="DNY1" s="74"/>
      <c r="DNZ1" s="74"/>
      <c r="DOA1" s="74"/>
      <c r="DOB1" s="74"/>
      <c r="DOC1" s="74"/>
      <c r="DOD1" s="74"/>
      <c r="DOE1" s="74"/>
      <c r="DOF1" s="74"/>
      <c r="DOG1" s="74"/>
      <c r="DOH1" s="74"/>
      <c r="DOI1" s="74"/>
      <c r="DOJ1" s="74"/>
      <c r="DOK1" s="74"/>
      <c r="DOL1" s="74"/>
      <c r="DOM1" s="74"/>
      <c r="DON1" s="74"/>
      <c r="DOO1" s="74"/>
      <c r="DOP1" s="74"/>
      <c r="DOQ1" s="74"/>
      <c r="DOR1" s="74"/>
      <c r="DOS1" s="74"/>
      <c r="DOT1" s="74"/>
      <c r="DOU1" s="74"/>
      <c r="DOV1" s="74"/>
      <c r="DOW1" s="74"/>
      <c r="DOX1" s="74"/>
      <c r="DOY1" s="74"/>
      <c r="DOZ1" s="74"/>
      <c r="DPA1" s="74"/>
      <c r="DPB1" s="74"/>
      <c r="DPC1" s="74"/>
      <c r="DPD1" s="74"/>
      <c r="DPE1" s="74"/>
      <c r="DPF1" s="74"/>
      <c r="DPG1" s="74"/>
      <c r="DPH1" s="74"/>
      <c r="DPI1" s="74"/>
      <c r="DPJ1" s="74"/>
      <c r="DPK1" s="74"/>
      <c r="DPL1" s="74"/>
      <c r="DPM1" s="74"/>
      <c r="DPN1" s="74"/>
      <c r="DPO1" s="74"/>
      <c r="DPP1" s="74"/>
      <c r="DPQ1" s="74"/>
      <c r="DPR1" s="74"/>
      <c r="DPS1" s="74"/>
      <c r="DPT1" s="74"/>
      <c r="DPU1" s="74"/>
      <c r="DPV1" s="74"/>
      <c r="DPW1" s="74"/>
      <c r="DPX1" s="74"/>
      <c r="DPY1" s="74"/>
      <c r="DPZ1" s="74"/>
      <c r="DQA1" s="74"/>
      <c r="DQB1" s="74"/>
      <c r="DQC1" s="74"/>
      <c r="DQD1" s="74"/>
      <c r="DQE1" s="74"/>
      <c r="DQF1" s="74"/>
      <c r="DQG1" s="74"/>
      <c r="DQH1" s="74"/>
      <c r="DQI1" s="74"/>
      <c r="DQJ1" s="74"/>
      <c r="DQK1" s="74"/>
      <c r="DQL1" s="74"/>
      <c r="DQM1" s="74"/>
      <c r="DQN1" s="74"/>
      <c r="DQO1" s="74"/>
      <c r="DQP1" s="74"/>
      <c r="DQQ1" s="74"/>
      <c r="DQR1" s="74"/>
      <c r="DQS1" s="74"/>
      <c r="DQT1" s="74"/>
      <c r="DQU1" s="74"/>
      <c r="DQV1" s="74"/>
      <c r="DQW1" s="74"/>
      <c r="DQX1" s="74"/>
      <c r="DQY1" s="74"/>
      <c r="DQZ1" s="74"/>
      <c r="DRA1" s="74"/>
      <c r="DRB1" s="74"/>
      <c r="DRC1" s="74"/>
      <c r="DRD1" s="74"/>
      <c r="DRE1" s="74"/>
      <c r="DRF1" s="74"/>
      <c r="DRG1" s="74"/>
      <c r="DRH1" s="74"/>
      <c r="DRI1" s="74"/>
      <c r="DRJ1" s="74"/>
      <c r="DRK1" s="74"/>
      <c r="DRL1" s="74"/>
      <c r="DRM1" s="74"/>
      <c r="DRN1" s="74"/>
      <c r="DRO1" s="74"/>
      <c r="DRP1" s="74"/>
      <c r="DRQ1" s="74"/>
      <c r="DRR1" s="74"/>
      <c r="DRS1" s="74"/>
      <c r="DRT1" s="74"/>
      <c r="DRU1" s="74"/>
      <c r="DRV1" s="74"/>
      <c r="DRW1" s="74"/>
      <c r="DRX1" s="74"/>
      <c r="DRY1" s="74"/>
      <c r="DRZ1" s="74"/>
      <c r="DSA1" s="74"/>
      <c r="DSB1" s="74"/>
      <c r="DSC1" s="74"/>
      <c r="DSD1" s="74"/>
      <c r="DSE1" s="74"/>
      <c r="DSF1" s="74"/>
      <c r="DSG1" s="74"/>
      <c r="DSH1" s="74"/>
      <c r="DSI1" s="74"/>
      <c r="DSJ1" s="74"/>
      <c r="DSK1" s="74"/>
      <c r="DSL1" s="74"/>
      <c r="DSM1" s="74"/>
      <c r="DSN1" s="74"/>
      <c r="DSO1" s="74"/>
      <c r="DSP1" s="74"/>
      <c r="DSQ1" s="74"/>
      <c r="DSR1" s="74"/>
      <c r="DSS1" s="74"/>
      <c r="DST1" s="74"/>
      <c r="DSU1" s="74"/>
      <c r="DSV1" s="74"/>
      <c r="DSW1" s="74"/>
      <c r="DSX1" s="74"/>
      <c r="DSY1" s="74"/>
      <c r="DSZ1" s="74"/>
      <c r="DTA1" s="74"/>
      <c r="DTB1" s="74"/>
      <c r="DTC1" s="74"/>
      <c r="DTD1" s="74"/>
      <c r="DTE1" s="74"/>
      <c r="DTF1" s="74"/>
      <c r="DTG1" s="74"/>
      <c r="DTH1" s="74"/>
      <c r="DTI1" s="74"/>
      <c r="DTJ1" s="74"/>
      <c r="DTK1" s="74"/>
      <c r="DTL1" s="74"/>
      <c r="DTM1" s="74"/>
      <c r="DTN1" s="74"/>
      <c r="DTO1" s="74"/>
      <c r="DTP1" s="74"/>
      <c r="DTQ1" s="74"/>
      <c r="DTR1" s="74"/>
      <c r="DTS1" s="74"/>
      <c r="DTT1" s="74"/>
      <c r="DTU1" s="74"/>
      <c r="DTV1" s="74"/>
      <c r="DTW1" s="74"/>
      <c r="DTX1" s="74"/>
      <c r="DTY1" s="74"/>
      <c r="DTZ1" s="74"/>
      <c r="DUA1" s="74"/>
      <c r="DUB1" s="74"/>
      <c r="DUC1" s="74"/>
      <c r="DUD1" s="74"/>
      <c r="DUE1" s="74"/>
      <c r="DUF1" s="74"/>
      <c r="DUG1" s="74"/>
      <c r="DUH1" s="74"/>
      <c r="DUI1" s="74"/>
      <c r="DUJ1" s="74"/>
      <c r="DUK1" s="74"/>
      <c r="DUL1" s="74"/>
      <c r="DUM1" s="74"/>
      <c r="DUN1" s="74"/>
      <c r="DUO1" s="74"/>
      <c r="DUP1" s="74"/>
      <c r="DUQ1" s="74"/>
      <c r="DUR1" s="74"/>
      <c r="DUS1" s="74"/>
      <c r="DUT1" s="74"/>
      <c r="DUU1" s="74"/>
      <c r="DUV1" s="74"/>
      <c r="DUW1" s="74"/>
      <c r="DUX1" s="74"/>
      <c r="DUY1" s="74"/>
      <c r="DUZ1" s="74"/>
      <c r="DVA1" s="74"/>
      <c r="DVB1" s="74"/>
      <c r="DVC1" s="74"/>
      <c r="DVD1" s="74"/>
      <c r="DVE1" s="74"/>
      <c r="DVF1" s="74"/>
      <c r="DVG1" s="74"/>
      <c r="DVH1" s="74"/>
      <c r="DVI1" s="74"/>
      <c r="DVJ1" s="74"/>
      <c r="DVK1" s="74"/>
      <c r="DVL1" s="74"/>
      <c r="DVM1" s="74"/>
      <c r="DVN1" s="74"/>
      <c r="DVO1" s="74"/>
      <c r="DVP1" s="74"/>
      <c r="DVQ1" s="74"/>
      <c r="DVR1" s="74"/>
      <c r="DVS1" s="74"/>
      <c r="DVT1" s="74"/>
      <c r="DVU1" s="74"/>
      <c r="DVV1" s="74"/>
      <c r="DVW1" s="74"/>
      <c r="DVX1" s="74"/>
      <c r="DVY1" s="74"/>
      <c r="DVZ1" s="74"/>
      <c r="DWA1" s="74"/>
      <c r="DWB1" s="74"/>
      <c r="DWC1" s="74"/>
      <c r="DWD1" s="74"/>
      <c r="DWE1" s="74"/>
      <c r="DWF1" s="74"/>
      <c r="DWG1" s="74"/>
      <c r="DWH1" s="74"/>
      <c r="DWI1" s="74"/>
      <c r="DWJ1" s="74"/>
      <c r="DWK1" s="74"/>
      <c r="DWL1" s="74"/>
      <c r="DWM1" s="74"/>
      <c r="DWN1" s="74"/>
      <c r="DWO1" s="74"/>
      <c r="DWP1" s="74"/>
      <c r="DWQ1" s="74"/>
      <c r="DWR1" s="74"/>
      <c r="DWS1" s="74"/>
      <c r="DWT1" s="74"/>
      <c r="DWU1" s="74"/>
      <c r="DWV1" s="74"/>
      <c r="DWW1" s="74"/>
      <c r="DWX1" s="74"/>
      <c r="DWY1" s="74"/>
      <c r="DWZ1" s="74"/>
      <c r="DXA1" s="74"/>
      <c r="DXB1" s="74"/>
      <c r="DXC1" s="74"/>
      <c r="DXD1" s="74"/>
      <c r="DXE1" s="74"/>
      <c r="DXF1" s="74"/>
      <c r="DXG1" s="74"/>
      <c r="DXH1" s="74"/>
      <c r="DXI1" s="74"/>
      <c r="DXJ1" s="74"/>
      <c r="DXK1" s="74"/>
      <c r="DXL1" s="74"/>
      <c r="DXM1" s="74"/>
      <c r="DXN1" s="74"/>
      <c r="DXO1" s="74"/>
      <c r="DXP1" s="74"/>
      <c r="DXQ1" s="74"/>
      <c r="DXR1" s="74"/>
      <c r="DXS1" s="74"/>
      <c r="DXT1" s="74"/>
      <c r="DXU1" s="74"/>
      <c r="DXV1" s="74"/>
      <c r="DXW1" s="74"/>
      <c r="DXX1" s="74"/>
      <c r="DXY1" s="74"/>
      <c r="DXZ1" s="74"/>
      <c r="DYA1" s="74"/>
      <c r="DYB1" s="74"/>
      <c r="DYC1" s="74"/>
      <c r="DYD1" s="74"/>
      <c r="DYE1" s="74"/>
      <c r="DYF1" s="74"/>
      <c r="DYG1" s="74"/>
      <c r="DYH1" s="74"/>
      <c r="DYI1" s="74"/>
      <c r="DYJ1" s="74"/>
      <c r="DYK1" s="74"/>
      <c r="DYL1" s="74"/>
      <c r="DYM1" s="74"/>
      <c r="DYN1" s="74"/>
      <c r="DYO1" s="74"/>
      <c r="DYP1" s="74"/>
      <c r="DYQ1" s="74"/>
      <c r="DYR1" s="74"/>
      <c r="DYS1" s="74"/>
      <c r="DYT1" s="74"/>
      <c r="DYU1" s="74"/>
      <c r="DYV1" s="74"/>
      <c r="DYW1" s="74"/>
      <c r="DYX1" s="74"/>
      <c r="DYY1" s="74"/>
      <c r="DYZ1" s="74"/>
      <c r="DZA1" s="74"/>
      <c r="DZB1" s="74"/>
      <c r="DZC1" s="74"/>
      <c r="DZD1" s="74"/>
      <c r="DZE1" s="74"/>
      <c r="DZF1" s="74"/>
      <c r="DZG1" s="74"/>
      <c r="DZH1" s="74"/>
      <c r="DZI1" s="74"/>
      <c r="DZJ1" s="74"/>
      <c r="DZK1" s="74"/>
      <c r="DZL1" s="74"/>
      <c r="DZM1" s="74"/>
      <c r="DZN1" s="74"/>
      <c r="DZO1" s="74"/>
      <c r="DZP1" s="74"/>
      <c r="DZQ1" s="74"/>
      <c r="DZR1" s="74"/>
      <c r="DZS1" s="74"/>
      <c r="DZT1" s="74"/>
      <c r="DZU1" s="74"/>
      <c r="DZV1" s="74"/>
      <c r="DZW1" s="74"/>
      <c r="DZX1" s="74"/>
      <c r="DZY1" s="74"/>
      <c r="DZZ1" s="74"/>
      <c r="EAA1" s="74"/>
      <c r="EAB1" s="74"/>
      <c r="EAC1" s="74"/>
      <c r="EAD1" s="74"/>
      <c r="EAE1" s="74"/>
      <c r="EAF1" s="74"/>
      <c r="EAG1" s="74"/>
      <c r="EAH1" s="74"/>
      <c r="EAI1" s="74"/>
      <c r="EAJ1" s="74"/>
      <c r="EAK1" s="74"/>
      <c r="EAL1" s="74"/>
      <c r="EAM1" s="74"/>
      <c r="EAN1" s="74"/>
      <c r="EAO1" s="74"/>
      <c r="EAP1" s="74"/>
      <c r="EAQ1" s="74"/>
      <c r="EAR1" s="74"/>
      <c r="EAS1" s="74"/>
      <c r="EAT1" s="74"/>
      <c r="EAU1" s="74"/>
      <c r="EAV1" s="74"/>
      <c r="EAW1" s="74"/>
      <c r="EAX1" s="74"/>
      <c r="EAY1" s="74"/>
      <c r="EAZ1" s="74"/>
      <c r="EBA1" s="74"/>
      <c r="EBB1" s="74"/>
      <c r="EBC1" s="74"/>
      <c r="EBD1" s="74"/>
      <c r="EBE1" s="74"/>
      <c r="EBF1" s="74"/>
      <c r="EBG1" s="74"/>
      <c r="EBH1" s="74"/>
      <c r="EBI1" s="74"/>
      <c r="EBJ1" s="74"/>
      <c r="EBK1" s="74"/>
      <c r="EBL1" s="74"/>
      <c r="EBM1" s="74"/>
      <c r="EBN1" s="74"/>
      <c r="EBO1" s="74"/>
      <c r="EBP1" s="74"/>
      <c r="EBQ1" s="74"/>
      <c r="EBR1" s="74"/>
      <c r="EBS1" s="74"/>
      <c r="EBT1" s="74"/>
      <c r="EBU1" s="74"/>
      <c r="EBV1" s="74"/>
      <c r="EBW1" s="74"/>
      <c r="EBX1" s="74"/>
      <c r="EBY1" s="74"/>
      <c r="EBZ1" s="74"/>
      <c r="ECA1" s="74"/>
      <c r="ECB1" s="74"/>
      <c r="ECC1" s="74"/>
      <c r="ECD1" s="74"/>
      <c r="ECE1" s="74"/>
      <c r="ECF1" s="74"/>
      <c r="ECG1" s="74"/>
      <c r="ECH1" s="74"/>
      <c r="ECI1" s="74"/>
      <c r="ECJ1" s="74"/>
      <c r="ECK1" s="74"/>
      <c r="ECL1" s="74"/>
      <c r="ECM1" s="74"/>
      <c r="ECN1" s="74"/>
      <c r="ECO1" s="74"/>
      <c r="ECP1" s="74"/>
      <c r="ECQ1" s="74"/>
      <c r="ECR1" s="74"/>
      <c r="ECS1" s="74"/>
      <c r="ECT1" s="74"/>
      <c r="ECU1" s="74"/>
      <c r="ECV1" s="74"/>
      <c r="ECW1" s="74"/>
      <c r="ECX1" s="74"/>
      <c r="ECY1" s="74"/>
      <c r="ECZ1" s="74"/>
      <c r="EDA1" s="74"/>
      <c r="EDB1" s="74"/>
      <c r="EDC1" s="74"/>
      <c r="EDD1" s="74"/>
      <c r="EDE1" s="74"/>
      <c r="EDF1" s="74"/>
      <c r="EDG1" s="74"/>
      <c r="EDH1" s="74"/>
      <c r="EDI1" s="74"/>
      <c r="EDJ1" s="74"/>
      <c r="EDK1" s="74"/>
      <c r="EDL1" s="74"/>
      <c r="EDM1" s="74"/>
      <c r="EDN1" s="74"/>
      <c r="EDO1" s="74"/>
      <c r="EDP1" s="74"/>
      <c r="EDQ1" s="74"/>
      <c r="EDR1" s="74"/>
      <c r="EDS1" s="74"/>
      <c r="EDT1" s="74"/>
      <c r="EDU1" s="74"/>
      <c r="EDV1" s="74"/>
      <c r="EDW1" s="74"/>
      <c r="EDX1" s="74"/>
      <c r="EDY1" s="74"/>
      <c r="EDZ1" s="74"/>
      <c r="EEA1" s="74"/>
      <c r="EEB1" s="74"/>
      <c r="EEC1" s="74"/>
      <c r="EED1" s="74"/>
      <c r="EEE1" s="74"/>
      <c r="EEF1" s="74"/>
      <c r="EEG1" s="74"/>
      <c r="EEH1" s="74"/>
      <c r="EEI1" s="74"/>
      <c r="EEJ1" s="74"/>
      <c r="EEK1" s="74"/>
      <c r="EEL1" s="74"/>
      <c r="EEM1" s="74"/>
      <c r="EEN1" s="74"/>
      <c r="EEO1" s="74"/>
      <c r="EEP1" s="74"/>
      <c r="EEQ1" s="74"/>
      <c r="EER1" s="74"/>
      <c r="EES1" s="74"/>
      <c r="EET1" s="74"/>
      <c r="EEU1" s="74"/>
      <c r="EEV1" s="74"/>
      <c r="EEW1" s="74"/>
      <c r="EEX1" s="74"/>
      <c r="EEY1" s="74"/>
      <c r="EEZ1" s="74"/>
      <c r="EFA1" s="74"/>
      <c r="EFB1" s="74"/>
      <c r="EFC1" s="74"/>
      <c r="EFD1" s="74"/>
      <c r="EFE1" s="74"/>
      <c r="EFF1" s="74"/>
      <c r="EFG1" s="74"/>
      <c r="EFH1" s="74"/>
      <c r="EFI1" s="74"/>
      <c r="EFJ1" s="74"/>
      <c r="EFK1" s="74"/>
      <c r="EFL1" s="74"/>
      <c r="EFM1" s="74"/>
      <c r="EFN1" s="74"/>
      <c r="EFO1" s="74"/>
      <c r="EFP1" s="74"/>
      <c r="EFQ1" s="74"/>
      <c r="EFR1" s="74"/>
      <c r="EFS1" s="74"/>
      <c r="EFT1" s="74"/>
      <c r="EFU1" s="74"/>
      <c r="EFV1" s="74"/>
      <c r="EFW1" s="74"/>
      <c r="EFX1" s="74"/>
      <c r="EFY1" s="74"/>
      <c r="EFZ1" s="74"/>
      <c r="EGA1" s="74"/>
      <c r="EGB1" s="74"/>
      <c r="EGC1" s="74"/>
      <c r="EGD1" s="74"/>
      <c r="EGE1" s="74"/>
      <c r="EGF1" s="74"/>
      <c r="EGG1" s="74"/>
      <c r="EGH1" s="74"/>
      <c r="EGI1" s="74"/>
      <c r="EGJ1" s="74"/>
      <c r="EGK1" s="74"/>
      <c r="EGL1" s="74"/>
      <c r="EGM1" s="74"/>
      <c r="EGN1" s="74"/>
      <c r="EGO1" s="74"/>
      <c r="EGP1" s="74"/>
      <c r="EGQ1" s="74"/>
      <c r="EGR1" s="74"/>
      <c r="EGS1" s="74"/>
      <c r="EGT1" s="74"/>
      <c r="EGU1" s="74"/>
      <c r="EGV1" s="74"/>
      <c r="EGW1" s="74"/>
      <c r="EGX1" s="74"/>
      <c r="EGY1" s="74"/>
      <c r="EGZ1" s="74"/>
      <c r="EHA1" s="74"/>
      <c r="EHB1" s="74"/>
      <c r="EHC1" s="74"/>
      <c r="EHD1" s="74"/>
      <c r="EHE1" s="74"/>
      <c r="EHF1" s="74"/>
      <c r="EHG1" s="74"/>
      <c r="EHH1" s="74"/>
      <c r="EHI1" s="74"/>
      <c r="EHJ1" s="74"/>
      <c r="EHK1" s="74"/>
      <c r="EHL1" s="74"/>
      <c r="EHM1" s="74"/>
      <c r="EHN1" s="74"/>
      <c r="EHO1" s="74"/>
      <c r="EHP1" s="74"/>
      <c r="EHQ1" s="74"/>
      <c r="EHR1" s="74"/>
      <c r="EHS1" s="74"/>
      <c r="EHT1" s="74"/>
      <c r="EHU1" s="74"/>
      <c r="EHV1" s="74"/>
      <c r="EHW1" s="74"/>
      <c r="EHX1" s="74"/>
      <c r="EHY1" s="74"/>
      <c r="EHZ1" s="74"/>
      <c r="EIA1" s="74"/>
      <c r="EIB1" s="74"/>
      <c r="EIC1" s="74"/>
      <c r="EID1" s="74"/>
      <c r="EIE1" s="74"/>
      <c r="EIF1" s="74"/>
      <c r="EIG1" s="74"/>
      <c r="EIH1" s="74"/>
      <c r="EII1" s="74"/>
      <c r="EIJ1" s="74"/>
      <c r="EIK1" s="74"/>
      <c r="EIL1" s="74"/>
      <c r="EIM1" s="74"/>
      <c r="EIN1" s="74"/>
      <c r="EIO1" s="74"/>
      <c r="EIP1" s="74"/>
      <c r="EIQ1" s="74"/>
      <c r="EIR1" s="74"/>
      <c r="EIS1" s="74"/>
      <c r="EIT1" s="74"/>
      <c r="EIU1" s="74"/>
      <c r="EIV1" s="74"/>
      <c r="EIW1" s="74"/>
      <c r="EIX1" s="74"/>
      <c r="EIY1" s="74"/>
      <c r="EIZ1" s="74"/>
      <c r="EJA1" s="74"/>
      <c r="EJB1" s="74"/>
      <c r="EJC1" s="74"/>
      <c r="EJD1" s="74"/>
      <c r="EJE1" s="74"/>
      <c r="EJF1" s="74"/>
      <c r="EJG1" s="74"/>
      <c r="EJH1" s="74"/>
      <c r="EJI1" s="74"/>
      <c r="EJJ1" s="74"/>
      <c r="EJK1" s="74"/>
      <c r="EJL1" s="74"/>
      <c r="EJM1" s="74"/>
      <c r="EJN1" s="74"/>
      <c r="EJO1" s="74"/>
      <c r="EJP1" s="74"/>
      <c r="EJQ1" s="74"/>
      <c r="EJR1" s="74"/>
      <c r="EJS1" s="74"/>
      <c r="EJT1" s="74"/>
      <c r="EJU1" s="74"/>
      <c r="EJV1" s="74"/>
      <c r="EJW1" s="74"/>
      <c r="EJX1" s="74"/>
      <c r="EJY1" s="74"/>
      <c r="EJZ1" s="74"/>
      <c r="EKA1" s="74"/>
      <c r="EKB1" s="74"/>
      <c r="EKC1" s="74"/>
      <c r="EKD1" s="74"/>
      <c r="EKE1" s="74"/>
      <c r="EKF1" s="74"/>
      <c r="EKG1" s="74"/>
      <c r="EKH1" s="74"/>
      <c r="EKI1" s="74"/>
      <c r="EKJ1" s="74"/>
      <c r="EKK1" s="74"/>
      <c r="EKL1" s="74"/>
      <c r="EKM1" s="74"/>
      <c r="EKN1" s="74"/>
      <c r="EKO1" s="74"/>
      <c r="EKP1" s="74"/>
      <c r="EKQ1" s="74"/>
      <c r="EKR1" s="74"/>
      <c r="EKS1" s="74"/>
      <c r="EKT1" s="74"/>
      <c r="EKU1" s="74"/>
      <c r="EKV1" s="74"/>
      <c r="EKW1" s="74"/>
      <c r="EKX1" s="74"/>
      <c r="EKY1" s="74"/>
      <c r="EKZ1" s="74"/>
      <c r="ELA1" s="74"/>
      <c r="ELB1" s="74"/>
      <c r="ELC1" s="74"/>
      <c r="ELD1" s="74"/>
      <c r="ELE1" s="74"/>
      <c r="ELF1" s="74"/>
      <c r="ELG1" s="74"/>
      <c r="ELH1" s="74"/>
      <c r="ELI1" s="74"/>
      <c r="ELJ1" s="74"/>
      <c r="ELK1" s="74"/>
      <c r="ELL1" s="74"/>
      <c r="ELM1" s="74"/>
      <c r="ELN1" s="74"/>
      <c r="ELO1" s="74"/>
      <c r="ELP1" s="74"/>
      <c r="ELQ1" s="74"/>
      <c r="ELR1" s="74"/>
      <c r="ELS1" s="74"/>
      <c r="ELT1" s="74"/>
      <c r="ELU1" s="74"/>
      <c r="ELV1" s="74"/>
      <c r="ELW1" s="74"/>
      <c r="ELX1" s="74"/>
      <c r="ELY1" s="74"/>
      <c r="ELZ1" s="74"/>
      <c r="EMA1" s="74"/>
      <c r="EMB1" s="74"/>
      <c r="EMC1" s="74"/>
      <c r="EMD1" s="74"/>
      <c r="EME1" s="74"/>
      <c r="EMF1" s="74"/>
      <c r="EMG1" s="74"/>
      <c r="EMH1" s="74"/>
      <c r="EMI1" s="74"/>
      <c r="EMJ1" s="74"/>
      <c r="EMK1" s="74"/>
      <c r="EML1" s="74"/>
      <c r="EMM1" s="74"/>
      <c r="EMN1" s="74"/>
      <c r="EMO1" s="74"/>
      <c r="EMP1" s="74"/>
      <c r="EMQ1" s="74"/>
      <c r="EMR1" s="74"/>
      <c r="EMS1" s="74"/>
      <c r="EMT1" s="74"/>
      <c r="EMU1" s="74"/>
      <c r="EMV1" s="74"/>
      <c r="EMW1" s="74"/>
      <c r="EMX1" s="74"/>
      <c r="EMY1" s="74"/>
      <c r="EMZ1" s="74"/>
      <c r="ENA1" s="74"/>
      <c r="ENB1" s="74"/>
      <c r="ENC1" s="74"/>
      <c r="END1" s="74"/>
      <c r="ENE1" s="74"/>
      <c r="ENF1" s="74"/>
      <c r="ENG1" s="74"/>
      <c r="ENH1" s="74"/>
      <c r="ENI1" s="74"/>
      <c r="ENJ1" s="74"/>
      <c r="ENK1" s="74"/>
      <c r="ENL1" s="74"/>
      <c r="ENM1" s="74"/>
      <c r="ENN1" s="74"/>
      <c r="ENO1" s="74"/>
      <c r="ENP1" s="74"/>
      <c r="ENQ1" s="74"/>
      <c r="ENR1" s="74"/>
      <c r="ENS1" s="74"/>
      <c r="ENT1" s="74"/>
      <c r="ENU1" s="74"/>
      <c r="ENV1" s="74"/>
      <c r="ENW1" s="74"/>
      <c r="ENX1" s="74"/>
      <c r="ENY1" s="74"/>
      <c r="ENZ1" s="74"/>
      <c r="EOA1" s="74"/>
      <c r="EOB1" s="74"/>
      <c r="EOC1" s="74"/>
      <c r="EOD1" s="74"/>
      <c r="EOE1" s="74"/>
      <c r="EOF1" s="74"/>
      <c r="EOG1" s="74"/>
      <c r="EOH1" s="74"/>
      <c r="EOI1" s="74"/>
      <c r="EOJ1" s="74"/>
      <c r="EOK1" s="74"/>
      <c r="EOL1" s="74"/>
      <c r="EOM1" s="74"/>
      <c r="EON1" s="74"/>
      <c r="EOO1" s="74"/>
      <c r="EOP1" s="74"/>
      <c r="EOQ1" s="74"/>
      <c r="EOR1" s="74"/>
      <c r="EOS1" s="74"/>
      <c r="EOT1" s="74"/>
      <c r="EOU1" s="74"/>
      <c r="EOV1" s="74"/>
      <c r="EOW1" s="74"/>
      <c r="EOX1" s="74"/>
      <c r="EOY1" s="74"/>
      <c r="EOZ1" s="74"/>
      <c r="EPA1" s="74"/>
      <c r="EPB1" s="74"/>
      <c r="EPC1" s="74"/>
      <c r="EPD1" s="74"/>
      <c r="EPE1" s="74"/>
      <c r="EPF1" s="74"/>
      <c r="EPG1" s="74"/>
      <c r="EPH1" s="74"/>
      <c r="EPI1" s="74"/>
      <c r="EPJ1" s="74"/>
      <c r="EPK1" s="74"/>
      <c r="EPL1" s="74"/>
      <c r="EPM1" s="74"/>
      <c r="EPN1" s="74"/>
      <c r="EPO1" s="74"/>
      <c r="EPP1" s="74"/>
      <c r="EPQ1" s="74"/>
      <c r="EPR1" s="74"/>
      <c r="EPS1" s="74"/>
      <c r="EPT1" s="74"/>
      <c r="EPU1" s="74"/>
      <c r="EPV1" s="74"/>
      <c r="EPW1" s="74"/>
      <c r="EPX1" s="74"/>
      <c r="EPY1" s="74"/>
      <c r="EPZ1" s="74"/>
      <c r="EQA1" s="74"/>
      <c r="EQB1" s="74"/>
      <c r="EQC1" s="74"/>
      <c r="EQD1" s="74"/>
      <c r="EQE1" s="74"/>
      <c r="EQF1" s="74"/>
      <c r="EQG1" s="74"/>
      <c r="EQH1" s="74"/>
      <c r="EQI1" s="74"/>
      <c r="EQJ1" s="74"/>
      <c r="EQK1" s="74"/>
      <c r="EQL1" s="74"/>
      <c r="EQM1" s="74"/>
      <c r="EQN1" s="74"/>
      <c r="EQO1" s="74"/>
      <c r="EQP1" s="74"/>
      <c r="EQQ1" s="74"/>
      <c r="EQR1" s="74"/>
      <c r="EQS1" s="74"/>
      <c r="EQT1" s="74"/>
      <c r="EQU1" s="74"/>
      <c r="EQV1" s="74"/>
      <c r="EQW1" s="74"/>
      <c r="EQX1" s="74"/>
      <c r="EQY1" s="74"/>
      <c r="EQZ1" s="74"/>
      <c r="ERA1" s="74"/>
      <c r="ERB1" s="74"/>
      <c r="ERC1" s="74"/>
      <c r="ERD1" s="74"/>
      <c r="ERE1" s="74"/>
      <c r="ERF1" s="74"/>
      <c r="ERG1" s="74"/>
      <c r="ERH1" s="74"/>
      <c r="ERI1" s="74"/>
      <c r="ERJ1" s="74"/>
      <c r="ERK1" s="74"/>
      <c r="ERL1" s="74"/>
      <c r="ERM1" s="74"/>
      <c r="ERN1" s="74"/>
      <c r="ERO1" s="74"/>
      <c r="ERP1" s="74"/>
      <c r="ERQ1" s="74"/>
      <c r="ERR1" s="74"/>
      <c r="ERS1" s="74"/>
      <c r="ERT1" s="74"/>
      <c r="ERU1" s="74"/>
      <c r="ERV1" s="74"/>
      <c r="ERW1" s="74"/>
      <c r="ERX1" s="74"/>
      <c r="ERY1" s="74"/>
      <c r="ERZ1" s="74"/>
      <c r="ESA1" s="74"/>
      <c r="ESB1" s="74"/>
      <c r="ESC1" s="74"/>
      <c r="ESD1" s="74"/>
      <c r="ESE1" s="74"/>
      <c r="ESF1" s="74"/>
      <c r="ESG1" s="74"/>
      <c r="ESH1" s="74"/>
      <c r="ESI1" s="74"/>
      <c r="ESJ1" s="74"/>
      <c r="ESK1" s="74"/>
      <c r="ESL1" s="74"/>
      <c r="ESM1" s="74"/>
      <c r="ESN1" s="74"/>
      <c r="ESO1" s="74"/>
      <c r="ESP1" s="74"/>
      <c r="ESQ1" s="74"/>
      <c r="ESR1" s="74"/>
      <c r="ESS1" s="74"/>
      <c r="EST1" s="74"/>
      <c r="ESU1" s="74"/>
      <c r="ESV1" s="74"/>
      <c r="ESW1" s="74"/>
      <c r="ESX1" s="74"/>
      <c r="ESY1" s="74"/>
      <c r="ESZ1" s="74"/>
      <c r="ETA1" s="74"/>
      <c r="ETB1" s="74"/>
      <c r="ETC1" s="74"/>
      <c r="ETD1" s="74"/>
      <c r="ETE1" s="74"/>
      <c r="ETF1" s="74"/>
      <c r="ETG1" s="74"/>
      <c r="ETH1" s="74"/>
      <c r="ETI1" s="74"/>
      <c r="ETJ1" s="74"/>
      <c r="ETK1" s="74"/>
      <c r="ETL1" s="74"/>
      <c r="ETM1" s="74"/>
      <c r="ETN1" s="74"/>
      <c r="ETO1" s="74"/>
      <c r="ETP1" s="74"/>
      <c r="ETQ1" s="74"/>
      <c r="ETR1" s="74"/>
      <c r="ETS1" s="74"/>
      <c r="ETT1" s="74"/>
      <c r="ETU1" s="74"/>
      <c r="ETV1" s="74"/>
      <c r="ETW1" s="74"/>
      <c r="ETX1" s="74"/>
      <c r="ETY1" s="74"/>
      <c r="ETZ1" s="74"/>
      <c r="EUA1" s="74"/>
      <c r="EUB1" s="74"/>
      <c r="EUC1" s="74"/>
      <c r="EUD1" s="74"/>
      <c r="EUE1" s="74"/>
      <c r="EUF1" s="74"/>
      <c r="EUG1" s="74"/>
      <c r="EUH1" s="74"/>
      <c r="EUI1" s="74"/>
      <c r="EUJ1" s="74"/>
      <c r="EUK1" s="74"/>
      <c r="EUL1" s="74"/>
      <c r="EUM1" s="74"/>
      <c r="EUN1" s="74"/>
      <c r="EUO1" s="74"/>
      <c r="EUP1" s="74"/>
      <c r="EUQ1" s="74"/>
      <c r="EUR1" s="74"/>
      <c r="EUS1" s="74"/>
      <c r="EUT1" s="74"/>
      <c r="EUU1" s="74"/>
      <c r="EUV1" s="74"/>
      <c r="EUW1" s="74"/>
      <c r="EUX1" s="74"/>
      <c r="EUY1" s="74"/>
      <c r="EUZ1" s="74"/>
      <c r="EVA1" s="74"/>
      <c r="EVB1" s="74"/>
      <c r="EVC1" s="74"/>
      <c r="EVD1" s="74"/>
      <c r="EVE1" s="74"/>
      <c r="EVF1" s="74"/>
      <c r="EVG1" s="74"/>
      <c r="EVH1" s="74"/>
      <c r="EVI1" s="74"/>
      <c r="EVJ1" s="74"/>
      <c r="EVK1" s="74"/>
      <c r="EVL1" s="74"/>
      <c r="EVM1" s="74"/>
      <c r="EVN1" s="74"/>
      <c r="EVO1" s="74"/>
      <c r="EVP1" s="74"/>
      <c r="EVQ1" s="74"/>
      <c r="EVR1" s="74"/>
      <c r="EVS1" s="74"/>
      <c r="EVT1" s="74"/>
      <c r="EVU1" s="74"/>
      <c r="EVV1" s="74"/>
      <c r="EVW1" s="74"/>
      <c r="EVX1" s="74"/>
      <c r="EVY1" s="74"/>
      <c r="EVZ1" s="74"/>
      <c r="EWA1" s="74"/>
      <c r="EWB1" s="74"/>
      <c r="EWC1" s="74"/>
      <c r="EWD1" s="74"/>
      <c r="EWE1" s="74"/>
      <c r="EWF1" s="74"/>
      <c r="EWG1" s="74"/>
      <c r="EWH1" s="74"/>
      <c r="EWI1" s="74"/>
      <c r="EWJ1" s="74"/>
      <c r="EWK1" s="74"/>
      <c r="EWL1" s="74"/>
      <c r="EWM1" s="74"/>
      <c r="EWN1" s="74"/>
      <c r="EWO1" s="74"/>
      <c r="EWP1" s="74"/>
      <c r="EWQ1" s="74"/>
      <c r="EWR1" s="74"/>
      <c r="EWS1" s="74"/>
      <c r="EWT1" s="74"/>
      <c r="EWU1" s="74"/>
      <c r="EWV1" s="74"/>
      <c r="EWW1" s="74"/>
      <c r="EWX1" s="74"/>
      <c r="EWY1" s="74"/>
      <c r="EWZ1" s="74"/>
      <c r="EXA1" s="74"/>
      <c r="EXB1" s="74"/>
      <c r="EXC1" s="74"/>
      <c r="EXD1" s="74"/>
      <c r="EXE1" s="74"/>
      <c r="EXF1" s="74"/>
      <c r="EXG1" s="74"/>
      <c r="EXH1" s="74"/>
      <c r="EXI1" s="74"/>
      <c r="EXJ1" s="74"/>
      <c r="EXK1" s="74"/>
      <c r="EXL1" s="74"/>
      <c r="EXM1" s="74"/>
      <c r="EXN1" s="74"/>
      <c r="EXO1" s="74"/>
      <c r="EXP1" s="74"/>
      <c r="EXQ1" s="74"/>
      <c r="EXR1" s="74"/>
      <c r="EXS1" s="74"/>
      <c r="EXT1" s="74"/>
      <c r="EXU1" s="74"/>
      <c r="EXV1" s="74"/>
      <c r="EXW1" s="74"/>
      <c r="EXX1" s="74"/>
      <c r="EXY1" s="74"/>
      <c r="EXZ1" s="74"/>
      <c r="EYA1" s="74"/>
      <c r="EYB1" s="74"/>
      <c r="EYC1" s="74"/>
      <c r="EYD1" s="74"/>
      <c r="EYE1" s="74"/>
      <c r="EYF1" s="74"/>
      <c r="EYG1" s="74"/>
      <c r="EYH1" s="74"/>
      <c r="EYI1" s="74"/>
      <c r="EYJ1" s="74"/>
      <c r="EYK1" s="74"/>
      <c r="EYL1" s="74"/>
      <c r="EYM1" s="74"/>
      <c r="EYN1" s="74"/>
      <c r="EYO1" s="74"/>
      <c r="EYP1" s="74"/>
      <c r="EYQ1" s="74"/>
      <c r="EYR1" s="74"/>
      <c r="EYS1" s="74"/>
      <c r="EYT1" s="74"/>
      <c r="EYU1" s="74"/>
      <c r="EYV1" s="74"/>
      <c r="EYW1" s="74"/>
      <c r="EYX1" s="74"/>
      <c r="EYY1" s="74"/>
      <c r="EYZ1" s="74"/>
      <c r="EZA1" s="74"/>
      <c r="EZB1" s="74"/>
      <c r="EZC1" s="74"/>
      <c r="EZD1" s="74"/>
      <c r="EZE1" s="74"/>
      <c r="EZF1" s="74"/>
      <c r="EZG1" s="74"/>
      <c r="EZH1" s="74"/>
      <c r="EZI1" s="74"/>
      <c r="EZJ1" s="74"/>
      <c r="EZK1" s="74"/>
      <c r="EZL1" s="74"/>
      <c r="EZM1" s="74"/>
      <c r="EZN1" s="74"/>
      <c r="EZO1" s="74"/>
      <c r="EZP1" s="74"/>
      <c r="EZQ1" s="74"/>
      <c r="EZR1" s="74"/>
      <c r="EZS1" s="74"/>
      <c r="EZT1" s="74"/>
      <c r="EZU1" s="74"/>
      <c r="EZV1" s="74"/>
      <c r="EZW1" s="74"/>
      <c r="EZX1" s="74"/>
      <c r="EZY1" s="74"/>
      <c r="EZZ1" s="74"/>
      <c r="FAA1" s="74"/>
      <c r="FAB1" s="74"/>
      <c r="FAC1" s="74"/>
      <c r="FAD1" s="74"/>
      <c r="FAE1" s="74"/>
      <c r="FAF1" s="74"/>
      <c r="FAG1" s="74"/>
      <c r="FAH1" s="74"/>
      <c r="FAI1" s="74"/>
      <c r="FAJ1" s="74"/>
      <c r="FAK1" s="74"/>
      <c r="FAL1" s="74"/>
      <c r="FAM1" s="74"/>
      <c r="FAN1" s="74"/>
      <c r="FAO1" s="74"/>
      <c r="FAP1" s="74"/>
      <c r="FAQ1" s="74"/>
      <c r="FAR1" s="74"/>
      <c r="FAS1" s="74"/>
      <c r="FAT1" s="74"/>
      <c r="FAU1" s="74"/>
      <c r="FAV1" s="74"/>
      <c r="FAW1" s="74"/>
      <c r="FAX1" s="74"/>
      <c r="FAY1" s="74"/>
      <c r="FAZ1" s="74"/>
      <c r="FBA1" s="74"/>
      <c r="FBB1" s="74"/>
      <c r="FBC1" s="74"/>
      <c r="FBD1" s="74"/>
      <c r="FBE1" s="74"/>
      <c r="FBF1" s="74"/>
      <c r="FBG1" s="74"/>
      <c r="FBH1" s="74"/>
      <c r="FBI1" s="74"/>
      <c r="FBJ1" s="74"/>
      <c r="FBK1" s="74"/>
      <c r="FBL1" s="74"/>
      <c r="FBM1" s="74"/>
      <c r="FBN1" s="74"/>
      <c r="FBO1" s="74"/>
      <c r="FBP1" s="74"/>
      <c r="FBQ1" s="74"/>
      <c r="FBR1" s="74"/>
      <c r="FBS1" s="74"/>
      <c r="FBT1" s="74"/>
      <c r="FBU1" s="74"/>
      <c r="FBV1" s="74"/>
      <c r="FBW1" s="74"/>
      <c r="FBX1" s="74"/>
      <c r="FBY1" s="74"/>
      <c r="FBZ1" s="74"/>
      <c r="FCA1" s="74"/>
      <c r="FCB1" s="74"/>
      <c r="FCC1" s="74"/>
      <c r="FCD1" s="74"/>
      <c r="FCE1" s="74"/>
      <c r="FCF1" s="74"/>
      <c r="FCG1" s="74"/>
      <c r="FCH1" s="74"/>
      <c r="FCI1" s="74"/>
      <c r="FCJ1" s="74"/>
      <c r="FCK1" s="74"/>
      <c r="FCL1" s="74"/>
      <c r="FCM1" s="74"/>
      <c r="FCN1" s="74"/>
      <c r="FCO1" s="74"/>
      <c r="FCP1" s="74"/>
      <c r="FCQ1" s="74"/>
      <c r="FCR1" s="74"/>
      <c r="FCS1" s="74"/>
      <c r="FCT1" s="74"/>
      <c r="FCU1" s="74"/>
      <c r="FCV1" s="74"/>
      <c r="FCW1" s="74"/>
      <c r="FCX1" s="74"/>
      <c r="FCY1" s="74"/>
      <c r="FCZ1" s="74"/>
      <c r="FDA1" s="74"/>
      <c r="FDB1" s="74"/>
      <c r="FDC1" s="74"/>
      <c r="FDD1" s="74"/>
      <c r="FDE1" s="74"/>
      <c r="FDF1" s="74"/>
      <c r="FDG1" s="74"/>
      <c r="FDH1" s="74"/>
      <c r="FDI1" s="74"/>
      <c r="FDJ1" s="74"/>
      <c r="FDK1" s="74"/>
      <c r="FDL1" s="74"/>
      <c r="FDM1" s="74"/>
      <c r="FDN1" s="74"/>
      <c r="FDO1" s="74"/>
      <c r="FDP1" s="74"/>
      <c r="FDQ1" s="74"/>
      <c r="FDR1" s="74"/>
      <c r="FDS1" s="74"/>
      <c r="FDT1" s="74"/>
      <c r="FDU1" s="74"/>
      <c r="FDV1" s="74"/>
      <c r="FDW1" s="74"/>
      <c r="FDX1" s="74"/>
      <c r="FDY1" s="74"/>
      <c r="FDZ1" s="74"/>
      <c r="FEA1" s="74"/>
      <c r="FEB1" s="74"/>
      <c r="FEC1" s="74"/>
      <c r="FED1" s="74"/>
      <c r="FEE1" s="74"/>
      <c r="FEF1" s="74"/>
      <c r="FEG1" s="74"/>
      <c r="FEH1" s="74"/>
      <c r="FEI1" s="74"/>
      <c r="FEJ1" s="74"/>
      <c r="FEK1" s="74"/>
      <c r="FEL1" s="74"/>
      <c r="FEM1" s="74"/>
      <c r="FEN1" s="74"/>
      <c r="FEO1" s="74"/>
      <c r="FEP1" s="74"/>
      <c r="FEQ1" s="74"/>
      <c r="FER1" s="74"/>
      <c r="FES1" s="74"/>
      <c r="FET1" s="74"/>
      <c r="FEU1" s="74"/>
      <c r="FEV1" s="74"/>
      <c r="FEW1" s="74"/>
      <c r="FEX1" s="74"/>
      <c r="FEY1" s="74"/>
      <c r="FEZ1" s="74"/>
      <c r="FFA1" s="74"/>
      <c r="FFB1" s="74"/>
      <c r="FFC1" s="74"/>
      <c r="FFD1" s="74"/>
      <c r="FFE1" s="74"/>
      <c r="FFF1" s="74"/>
      <c r="FFG1" s="74"/>
      <c r="FFH1" s="74"/>
      <c r="FFI1" s="74"/>
      <c r="FFJ1" s="74"/>
      <c r="FFK1" s="74"/>
      <c r="FFL1" s="74"/>
      <c r="FFM1" s="74"/>
      <c r="FFN1" s="74"/>
      <c r="FFO1" s="74"/>
      <c r="FFP1" s="74"/>
      <c r="FFQ1" s="74"/>
      <c r="FFR1" s="74"/>
      <c r="FFS1" s="74"/>
      <c r="FFT1" s="74"/>
      <c r="FFU1" s="74"/>
      <c r="FFV1" s="74"/>
      <c r="FFW1" s="74"/>
      <c r="FFX1" s="74"/>
      <c r="FFY1" s="74"/>
      <c r="FFZ1" s="74"/>
      <c r="FGA1" s="74"/>
      <c r="FGB1" s="74"/>
      <c r="FGC1" s="74"/>
      <c r="FGD1" s="74"/>
      <c r="FGE1" s="74"/>
      <c r="FGF1" s="74"/>
      <c r="FGG1" s="74"/>
      <c r="FGH1" s="74"/>
      <c r="FGI1" s="74"/>
      <c r="FGJ1" s="74"/>
      <c r="FGK1" s="74"/>
      <c r="FGL1" s="74"/>
      <c r="FGM1" s="74"/>
      <c r="FGN1" s="74"/>
      <c r="FGO1" s="74"/>
      <c r="FGP1" s="74"/>
      <c r="FGQ1" s="74"/>
      <c r="FGR1" s="74"/>
      <c r="FGS1" s="74"/>
      <c r="FGT1" s="74"/>
      <c r="FGU1" s="74"/>
      <c r="FGV1" s="74"/>
      <c r="FGW1" s="74"/>
      <c r="FGX1" s="74"/>
      <c r="FGY1" s="74"/>
      <c r="FGZ1" s="74"/>
      <c r="FHA1" s="74"/>
      <c r="FHB1" s="74"/>
      <c r="FHC1" s="74"/>
      <c r="FHD1" s="74"/>
      <c r="FHE1" s="74"/>
      <c r="FHF1" s="74"/>
      <c r="FHG1" s="74"/>
      <c r="FHH1" s="74"/>
      <c r="FHI1" s="74"/>
      <c r="FHJ1" s="74"/>
      <c r="FHK1" s="74"/>
      <c r="FHL1" s="74"/>
      <c r="FHM1" s="74"/>
      <c r="FHN1" s="74"/>
      <c r="FHO1" s="74"/>
      <c r="FHP1" s="74"/>
      <c r="FHQ1" s="74"/>
      <c r="FHR1" s="74"/>
      <c r="FHS1" s="74"/>
      <c r="FHT1" s="74"/>
      <c r="FHU1" s="74"/>
      <c r="FHV1" s="74"/>
      <c r="FHW1" s="74"/>
      <c r="FHX1" s="74"/>
      <c r="FHY1" s="74"/>
      <c r="FHZ1" s="74"/>
      <c r="FIA1" s="74"/>
      <c r="FIB1" s="74"/>
      <c r="FIC1" s="74"/>
      <c r="FID1" s="74"/>
      <c r="FIE1" s="74"/>
      <c r="FIF1" s="74"/>
      <c r="FIG1" s="74"/>
      <c r="FIH1" s="74"/>
      <c r="FII1" s="74"/>
      <c r="FIJ1" s="74"/>
      <c r="FIK1" s="74"/>
      <c r="FIL1" s="74"/>
      <c r="FIM1" s="74"/>
      <c r="FIN1" s="74"/>
      <c r="FIO1" s="74"/>
      <c r="FIP1" s="74"/>
      <c r="FIQ1" s="74"/>
      <c r="FIR1" s="74"/>
      <c r="FIS1" s="74"/>
      <c r="FIT1" s="74"/>
      <c r="FIU1" s="74"/>
      <c r="FIV1" s="74"/>
      <c r="FIW1" s="74"/>
      <c r="FIX1" s="74"/>
      <c r="FIY1" s="74"/>
      <c r="FIZ1" s="74"/>
      <c r="FJA1" s="74"/>
      <c r="FJB1" s="74"/>
      <c r="FJC1" s="74"/>
      <c r="FJD1" s="74"/>
      <c r="FJE1" s="74"/>
      <c r="FJF1" s="74"/>
      <c r="FJG1" s="74"/>
      <c r="FJH1" s="74"/>
      <c r="FJI1" s="74"/>
      <c r="FJJ1" s="74"/>
      <c r="FJK1" s="74"/>
      <c r="FJL1" s="74"/>
      <c r="FJM1" s="74"/>
      <c r="FJN1" s="74"/>
      <c r="FJO1" s="74"/>
      <c r="FJP1" s="74"/>
      <c r="FJQ1" s="74"/>
      <c r="FJR1" s="74"/>
      <c r="FJS1" s="74"/>
      <c r="FJT1" s="74"/>
      <c r="FJU1" s="74"/>
      <c r="FJV1" s="74"/>
      <c r="FJW1" s="74"/>
      <c r="FJX1" s="74"/>
      <c r="FJY1" s="74"/>
      <c r="FJZ1" s="74"/>
      <c r="FKA1" s="74"/>
      <c r="FKB1" s="74"/>
      <c r="FKC1" s="74"/>
      <c r="FKD1" s="74"/>
      <c r="FKE1" s="74"/>
      <c r="FKF1" s="74"/>
      <c r="FKG1" s="74"/>
      <c r="FKH1" s="74"/>
      <c r="FKI1" s="74"/>
      <c r="FKJ1" s="74"/>
      <c r="FKK1" s="74"/>
      <c r="FKL1" s="74"/>
      <c r="FKM1" s="74"/>
      <c r="FKN1" s="74"/>
      <c r="FKO1" s="74"/>
      <c r="FKP1" s="74"/>
      <c r="FKQ1" s="74"/>
      <c r="FKR1" s="74"/>
      <c r="FKS1" s="74"/>
      <c r="FKT1" s="74"/>
      <c r="FKU1" s="74"/>
      <c r="FKV1" s="74"/>
      <c r="FKW1" s="74"/>
      <c r="FKX1" s="74"/>
      <c r="FKY1" s="74"/>
      <c r="FKZ1" s="74"/>
      <c r="FLA1" s="74"/>
      <c r="FLB1" s="74"/>
      <c r="FLC1" s="74"/>
      <c r="FLD1" s="74"/>
      <c r="FLE1" s="74"/>
      <c r="FLF1" s="74"/>
      <c r="FLG1" s="74"/>
      <c r="FLH1" s="74"/>
      <c r="FLI1" s="74"/>
      <c r="FLJ1" s="74"/>
      <c r="FLK1" s="74"/>
      <c r="FLL1" s="74"/>
      <c r="FLM1" s="74"/>
      <c r="FLN1" s="74"/>
      <c r="FLO1" s="74"/>
      <c r="FLP1" s="74"/>
      <c r="FLQ1" s="74"/>
      <c r="FLR1" s="74"/>
      <c r="FLS1" s="74"/>
      <c r="FLT1" s="74"/>
      <c r="FLU1" s="74"/>
      <c r="FLV1" s="74"/>
      <c r="FLW1" s="74"/>
      <c r="FLX1" s="74"/>
      <c r="FLY1" s="74"/>
      <c r="FLZ1" s="74"/>
      <c r="FMA1" s="74"/>
      <c r="FMB1" s="74"/>
      <c r="FMC1" s="74"/>
      <c r="FMD1" s="74"/>
      <c r="FME1" s="74"/>
      <c r="FMF1" s="74"/>
      <c r="FMG1" s="74"/>
      <c r="FMH1" s="74"/>
      <c r="FMI1" s="74"/>
      <c r="FMJ1" s="74"/>
      <c r="FMK1" s="74"/>
      <c r="FML1" s="74"/>
      <c r="FMM1" s="74"/>
      <c r="FMN1" s="74"/>
      <c r="FMO1" s="74"/>
      <c r="FMP1" s="74"/>
      <c r="FMQ1" s="74"/>
      <c r="FMR1" s="74"/>
      <c r="FMS1" s="74"/>
      <c r="FMT1" s="74"/>
      <c r="FMU1" s="74"/>
      <c r="FMV1" s="74"/>
      <c r="FMW1" s="74"/>
      <c r="FMX1" s="74"/>
      <c r="FMY1" s="74"/>
      <c r="FMZ1" s="74"/>
      <c r="FNA1" s="74"/>
      <c r="FNB1" s="74"/>
      <c r="FNC1" s="74"/>
      <c r="FND1" s="74"/>
      <c r="FNE1" s="74"/>
      <c r="FNF1" s="74"/>
      <c r="FNG1" s="74"/>
      <c r="FNH1" s="74"/>
      <c r="FNI1" s="74"/>
      <c r="FNJ1" s="74"/>
      <c r="FNK1" s="74"/>
      <c r="FNL1" s="74"/>
      <c r="FNM1" s="74"/>
      <c r="FNN1" s="74"/>
      <c r="FNO1" s="74"/>
      <c r="FNP1" s="74"/>
      <c r="FNQ1" s="74"/>
      <c r="FNR1" s="74"/>
      <c r="FNS1" s="74"/>
      <c r="FNT1" s="74"/>
      <c r="FNU1" s="74"/>
      <c r="FNV1" s="74"/>
      <c r="FNW1" s="74"/>
      <c r="FNX1" s="74"/>
      <c r="FNY1" s="74"/>
      <c r="FNZ1" s="74"/>
      <c r="FOA1" s="74"/>
      <c r="FOB1" s="74"/>
      <c r="FOC1" s="74"/>
      <c r="FOD1" s="74"/>
      <c r="FOE1" s="74"/>
      <c r="FOF1" s="74"/>
      <c r="FOG1" s="74"/>
      <c r="FOH1" s="74"/>
      <c r="FOI1" s="74"/>
      <c r="FOJ1" s="74"/>
      <c r="FOK1" s="74"/>
      <c r="FOL1" s="74"/>
      <c r="FOM1" s="74"/>
      <c r="FON1" s="74"/>
      <c r="FOO1" s="74"/>
      <c r="FOP1" s="74"/>
      <c r="FOQ1" s="74"/>
      <c r="FOR1" s="74"/>
      <c r="FOS1" s="74"/>
      <c r="FOT1" s="74"/>
      <c r="FOU1" s="74"/>
      <c r="FOV1" s="74"/>
      <c r="FOW1" s="74"/>
      <c r="FOX1" s="74"/>
      <c r="FOY1" s="74"/>
      <c r="FOZ1" s="74"/>
      <c r="FPA1" s="74"/>
      <c r="FPB1" s="74"/>
      <c r="FPC1" s="74"/>
      <c r="FPD1" s="74"/>
      <c r="FPE1" s="74"/>
      <c r="FPF1" s="74"/>
      <c r="FPG1" s="74"/>
      <c r="FPH1" s="74"/>
      <c r="FPI1" s="74"/>
      <c r="FPJ1" s="74"/>
      <c r="FPK1" s="74"/>
      <c r="FPL1" s="74"/>
      <c r="FPM1" s="74"/>
      <c r="FPN1" s="74"/>
      <c r="FPO1" s="74"/>
      <c r="FPP1" s="74"/>
      <c r="FPQ1" s="74"/>
      <c r="FPR1" s="74"/>
      <c r="FPS1" s="74"/>
      <c r="FPT1" s="74"/>
      <c r="FPU1" s="74"/>
      <c r="FPV1" s="74"/>
      <c r="FPW1" s="74"/>
      <c r="FPX1" s="74"/>
      <c r="FPY1" s="74"/>
      <c r="FPZ1" s="74"/>
      <c r="FQA1" s="74"/>
      <c r="FQB1" s="74"/>
      <c r="FQC1" s="74"/>
      <c r="FQD1" s="74"/>
      <c r="FQE1" s="74"/>
      <c r="FQF1" s="74"/>
      <c r="FQG1" s="74"/>
      <c r="FQH1" s="74"/>
      <c r="FQI1" s="74"/>
      <c r="FQJ1" s="74"/>
      <c r="FQK1" s="74"/>
      <c r="FQL1" s="74"/>
      <c r="FQM1" s="74"/>
      <c r="FQN1" s="74"/>
      <c r="FQO1" s="74"/>
      <c r="FQP1" s="74"/>
      <c r="FQQ1" s="74"/>
      <c r="FQR1" s="74"/>
      <c r="FQS1" s="74"/>
      <c r="FQT1" s="74"/>
      <c r="FQU1" s="74"/>
      <c r="FQV1" s="74"/>
      <c r="FQW1" s="74"/>
      <c r="FQX1" s="74"/>
      <c r="FQY1" s="74"/>
      <c r="FQZ1" s="74"/>
      <c r="FRA1" s="74"/>
      <c r="FRB1" s="74"/>
      <c r="FRC1" s="74"/>
      <c r="FRD1" s="74"/>
      <c r="FRE1" s="74"/>
      <c r="FRF1" s="74"/>
      <c r="FRG1" s="74"/>
      <c r="FRH1" s="74"/>
      <c r="FRI1" s="74"/>
      <c r="FRJ1" s="74"/>
      <c r="FRK1" s="74"/>
      <c r="FRL1" s="74"/>
      <c r="FRM1" s="74"/>
      <c r="FRN1" s="74"/>
      <c r="FRO1" s="74"/>
      <c r="FRP1" s="74"/>
      <c r="FRQ1" s="74"/>
      <c r="FRR1" s="74"/>
      <c r="FRS1" s="74"/>
      <c r="FRT1" s="74"/>
      <c r="FRU1" s="74"/>
      <c r="FRV1" s="74"/>
      <c r="FRW1" s="74"/>
      <c r="FRX1" s="74"/>
      <c r="FRY1" s="74"/>
      <c r="FRZ1" s="74"/>
      <c r="FSA1" s="74"/>
      <c r="FSB1" s="74"/>
      <c r="FSC1" s="74"/>
      <c r="FSD1" s="74"/>
      <c r="FSE1" s="74"/>
      <c r="FSF1" s="74"/>
      <c r="FSG1" s="74"/>
      <c r="FSH1" s="74"/>
      <c r="FSI1" s="74"/>
      <c r="FSJ1" s="74"/>
      <c r="FSK1" s="74"/>
      <c r="FSL1" s="74"/>
      <c r="FSM1" s="74"/>
      <c r="FSN1" s="74"/>
      <c r="FSO1" s="74"/>
      <c r="FSP1" s="74"/>
      <c r="FSQ1" s="74"/>
      <c r="FSR1" s="74"/>
      <c r="FSS1" s="74"/>
      <c r="FST1" s="74"/>
      <c r="FSU1" s="74"/>
      <c r="FSV1" s="74"/>
      <c r="FSW1" s="74"/>
      <c r="FSX1" s="74"/>
      <c r="FSY1" s="74"/>
      <c r="FSZ1" s="74"/>
      <c r="FTA1" s="74"/>
      <c r="FTB1" s="74"/>
      <c r="FTC1" s="74"/>
      <c r="FTD1" s="74"/>
      <c r="FTE1" s="74"/>
      <c r="FTF1" s="74"/>
      <c r="FTG1" s="74"/>
      <c r="FTH1" s="74"/>
      <c r="FTI1" s="74"/>
      <c r="FTJ1" s="74"/>
      <c r="FTK1" s="74"/>
      <c r="FTL1" s="74"/>
      <c r="FTM1" s="74"/>
      <c r="FTN1" s="74"/>
      <c r="FTO1" s="74"/>
      <c r="FTP1" s="74"/>
      <c r="FTQ1" s="74"/>
      <c r="FTR1" s="74"/>
      <c r="FTS1" s="74"/>
      <c r="FTT1" s="74"/>
      <c r="FTU1" s="74"/>
      <c r="FTV1" s="74"/>
      <c r="FTW1" s="74"/>
      <c r="FTX1" s="74"/>
      <c r="FTY1" s="74"/>
      <c r="FTZ1" s="74"/>
      <c r="FUA1" s="74"/>
      <c r="FUB1" s="74"/>
      <c r="FUC1" s="74"/>
      <c r="FUD1" s="74"/>
      <c r="FUE1" s="74"/>
      <c r="FUF1" s="74"/>
      <c r="FUG1" s="74"/>
      <c r="FUH1" s="74"/>
      <c r="FUI1" s="74"/>
      <c r="FUJ1" s="74"/>
      <c r="FUK1" s="74"/>
      <c r="FUL1" s="74"/>
      <c r="FUM1" s="74"/>
      <c r="FUN1" s="74"/>
      <c r="FUO1" s="74"/>
      <c r="FUP1" s="74"/>
      <c r="FUQ1" s="74"/>
      <c r="FUR1" s="74"/>
      <c r="FUS1" s="74"/>
      <c r="FUT1" s="74"/>
      <c r="FUU1" s="74"/>
      <c r="FUV1" s="74"/>
      <c r="FUW1" s="74"/>
      <c r="FUX1" s="74"/>
      <c r="FUY1" s="74"/>
      <c r="FUZ1" s="74"/>
      <c r="FVA1" s="74"/>
      <c r="FVB1" s="74"/>
      <c r="FVC1" s="74"/>
      <c r="FVD1" s="74"/>
      <c r="FVE1" s="74"/>
      <c r="FVF1" s="74"/>
      <c r="FVG1" s="74"/>
      <c r="FVH1" s="74"/>
      <c r="FVI1" s="74"/>
      <c r="FVJ1" s="74"/>
      <c r="FVK1" s="74"/>
      <c r="FVL1" s="74"/>
      <c r="FVM1" s="74"/>
      <c r="FVN1" s="74"/>
      <c r="FVO1" s="74"/>
      <c r="FVP1" s="74"/>
      <c r="FVQ1" s="74"/>
      <c r="FVR1" s="74"/>
      <c r="FVS1" s="74"/>
      <c r="FVT1" s="74"/>
      <c r="FVU1" s="74"/>
      <c r="FVV1" s="74"/>
      <c r="FVW1" s="74"/>
      <c r="FVX1" s="74"/>
      <c r="FVY1" s="74"/>
      <c r="FVZ1" s="74"/>
      <c r="FWA1" s="74"/>
      <c r="FWB1" s="74"/>
      <c r="FWC1" s="74"/>
      <c r="FWD1" s="74"/>
      <c r="FWE1" s="74"/>
      <c r="FWF1" s="74"/>
      <c r="FWG1" s="74"/>
      <c r="FWH1" s="74"/>
      <c r="FWI1" s="74"/>
      <c r="FWJ1" s="74"/>
      <c r="FWK1" s="74"/>
      <c r="FWL1" s="74"/>
      <c r="FWM1" s="74"/>
      <c r="FWN1" s="74"/>
      <c r="FWO1" s="74"/>
      <c r="FWP1" s="74"/>
      <c r="FWQ1" s="74"/>
      <c r="FWR1" s="74"/>
      <c r="FWS1" s="74"/>
      <c r="FWT1" s="74"/>
      <c r="FWU1" s="74"/>
      <c r="FWV1" s="74"/>
      <c r="FWW1" s="74"/>
      <c r="FWX1" s="74"/>
      <c r="FWY1" s="74"/>
      <c r="FWZ1" s="74"/>
      <c r="FXA1" s="74"/>
      <c r="FXB1" s="74"/>
      <c r="FXC1" s="74"/>
      <c r="FXD1" s="74"/>
      <c r="FXE1" s="74"/>
      <c r="FXF1" s="74"/>
      <c r="FXG1" s="74"/>
      <c r="FXH1" s="74"/>
      <c r="FXI1" s="74"/>
      <c r="FXJ1" s="74"/>
      <c r="FXK1" s="74"/>
      <c r="FXL1" s="74"/>
      <c r="FXM1" s="74"/>
      <c r="FXN1" s="74"/>
      <c r="FXO1" s="74"/>
      <c r="FXP1" s="74"/>
      <c r="FXQ1" s="74"/>
      <c r="FXR1" s="74"/>
      <c r="FXS1" s="74"/>
      <c r="FXT1" s="74"/>
      <c r="FXU1" s="74"/>
      <c r="FXV1" s="74"/>
      <c r="FXW1" s="74"/>
      <c r="FXX1" s="74"/>
      <c r="FXY1" s="74"/>
      <c r="FXZ1" s="74"/>
      <c r="FYA1" s="74"/>
      <c r="FYB1" s="74"/>
      <c r="FYC1" s="74"/>
      <c r="FYD1" s="74"/>
      <c r="FYE1" s="74"/>
      <c r="FYF1" s="74"/>
      <c r="FYG1" s="74"/>
      <c r="FYH1" s="74"/>
      <c r="FYI1" s="74"/>
      <c r="FYJ1" s="74"/>
      <c r="FYK1" s="74"/>
      <c r="FYL1" s="74"/>
      <c r="FYM1" s="74"/>
      <c r="FYN1" s="74"/>
      <c r="FYO1" s="74"/>
      <c r="FYP1" s="74"/>
      <c r="FYQ1" s="74"/>
      <c r="FYR1" s="74"/>
      <c r="FYS1" s="74"/>
      <c r="FYT1" s="74"/>
      <c r="FYU1" s="74"/>
      <c r="FYV1" s="74"/>
      <c r="FYW1" s="74"/>
      <c r="FYX1" s="74"/>
      <c r="FYY1" s="74"/>
      <c r="FYZ1" s="74"/>
      <c r="FZA1" s="74"/>
      <c r="FZB1" s="74"/>
      <c r="FZC1" s="74"/>
      <c r="FZD1" s="74"/>
      <c r="FZE1" s="74"/>
      <c r="FZF1" s="74"/>
      <c r="FZG1" s="74"/>
      <c r="FZH1" s="74"/>
      <c r="FZI1" s="74"/>
      <c r="FZJ1" s="74"/>
      <c r="FZK1" s="74"/>
      <c r="FZL1" s="74"/>
      <c r="FZM1" s="74"/>
      <c r="FZN1" s="74"/>
      <c r="FZO1" s="74"/>
      <c r="FZP1" s="74"/>
      <c r="FZQ1" s="74"/>
      <c r="FZR1" s="74"/>
      <c r="FZS1" s="74"/>
      <c r="FZT1" s="74"/>
      <c r="FZU1" s="74"/>
      <c r="FZV1" s="74"/>
      <c r="FZW1" s="74"/>
      <c r="FZX1" s="74"/>
      <c r="FZY1" s="74"/>
      <c r="FZZ1" s="74"/>
      <c r="GAA1" s="74"/>
      <c r="GAB1" s="74"/>
      <c r="GAC1" s="74"/>
      <c r="GAD1" s="74"/>
      <c r="GAE1" s="74"/>
      <c r="GAF1" s="74"/>
      <c r="GAG1" s="74"/>
      <c r="GAH1" s="74"/>
      <c r="GAI1" s="74"/>
      <c r="GAJ1" s="74"/>
      <c r="GAK1" s="74"/>
      <c r="GAL1" s="74"/>
      <c r="GAM1" s="74"/>
      <c r="GAN1" s="74"/>
      <c r="GAO1" s="74"/>
      <c r="GAP1" s="74"/>
      <c r="GAQ1" s="74"/>
      <c r="GAR1" s="74"/>
      <c r="GAS1" s="74"/>
      <c r="GAT1" s="74"/>
      <c r="GAU1" s="74"/>
      <c r="GAV1" s="74"/>
      <c r="GAW1" s="74"/>
      <c r="GAX1" s="74"/>
      <c r="GAY1" s="74"/>
      <c r="GAZ1" s="74"/>
      <c r="GBA1" s="74"/>
      <c r="GBB1" s="74"/>
      <c r="GBC1" s="74"/>
      <c r="GBD1" s="74"/>
      <c r="GBE1" s="74"/>
      <c r="GBF1" s="74"/>
      <c r="GBG1" s="74"/>
      <c r="GBH1" s="74"/>
      <c r="GBI1" s="74"/>
      <c r="GBJ1" s="74"/>
      <c r="GBK1" s="74"/>
      <c r="GBL1" s="74"/>
      <c r="GBM1" s="74"/>
      <c r="GBN1" s="74"/>
      <c r="GBO1" s="74"/>
      <c r="GBP1" s="74"/>
      <c r="GBQ1" s="74"/>
      <c r="GBR1" s="74"/>
      <c r="GBS1" s="74"/>
      <c r="GBT1" s="74"/>
      <c r="GBU1" s="74"/>
      <c r="GBV1" s="74"/>
      <c r="GBW1" s="74"/>
      <c r="GBX1" s="74"/>
      <c r="GBY1" s="74"/>
      <c r="GBZ1" s="74"/>
      <c r="GCA1" s="74"/>
      <c r="GCB1" s="74"/>
      <c r="GCC1" s="74"/>
      <c r="GCD1" s="74"/>
      <c r="GCE1" s="74"/>
      <c r="GCF1" s="74"/>
      <c r="GCG1" s="74"/>
      <c r="GCH1" s="74"/>
      <c r="GCI1" s="74"/>
      <c r="GCJ1" s="74"/>
      <c r="GCK1" s="74"/>
      <c r="GCL1" s="74"/>
      <c r="GCM1" s="74"/>
      <c r="GCN1" s="74"/>
      <c r="GCO1" s="74"/>
      <c r="GCP1" s="74"/>
      <c r="GCQ1" s="74"/>
      <c r="GCR1" s="74"/>
      <c r="GCS1" s="74"/>
      <c r="GCT1" s="74"/>
      <c r="GCU1" s="74"/>
      <c r="GCV1" s="74"/>
      <c r="GCW1" s="74"/>
      <c r="GCX1" s="74"/>
      <c r="GCY1" s="74"/>
      <c r="GCZ1" s="74"/>
      <c r="GDA1" s="74"/>
      <c r="GDB1" s="74"/>
      <c r="GDC1" s="74"/>
      <c r="GDD1" s="74"/>
      <c r="GDE1" s="74"/>
      <c r="GDF1" s="74"/>
      <c r="GDG1" s="74"/>
      <c r="GDH1" s="74"/>
      <c r="GDI1" s="74"/>
      <c r="GDJ1" s="74"/>
      <c r="GDK1" s="74"/>
      <c r="GDL1" s="74"/>
      <c r="GDM1" s="74"/>
      <c r="GDN1" s="74"/>
      <c r="GDO1" s="74"/>
      <c r="GDP1" s="74"/>
      <c r="GDQ1" s="74"/>
      <c r="GDR1" s="74"/>
      <c r="GDS1" s="74"/>
      <c r="GDT1" s="74"/>
      <c r="GDU1" s="74"/>
      <c r="GDV1" s="74"/>
      <c r="GDW1" s="74"/>
      <c r="GDX1" s="74"/>
      <c r="GDY1" s="74"/>
      <c r="GDZ1" s="74"/>
      <c r="GEA1" s="74"/>
      <c r="GEB1" s="74"/>
      <c r="GEC1" s="74"/>
      <c r="GED1" s="74"/>
      <c r="GEE1" s="74"/>
      <c r="GEF1" s="74"/>
      <c r="GEG1" s="74"/>
      <c r="GEH1" s="74"/>
      <c r="GEI1" s="74"/>
      <c r="GEJ1" s="74"/>
      <c r="GEK1" s="74"/>
      <c r="GEL1" s="74"/>
      <c r="GEM1" s="74"/>
      <c r="GEN1" s="74"/>
      <c r="GEO1" s="74"/>
      <c r="GEP1" s="74"/>
      <c r="GEQ1" s="74"/>
      <c r="GER1" s="74"/>
      <c r="GES1" s="74"/>
      <c r="GET1" s="74"/>
      <c r="GEU1" s="74"/>
      <c r="GEV1" s="74"/>
      <c r="GEW1" s="74"/>
      <c r="GEX1" s="74"/>
      <c r="GEY1" s="74"/>
      <c r="GEZ1" s="74"/>
      <c r="GFA1" s="74"/>
      <c r="GFB1" s="74"/>
      <c r="GFC1" s="74"/>
      <c r="GFD1" s="74"/>
      <c r="GFE1" s="74"/>
      <c r="GFF1" s="74"/>
      <c r="GFG1" s="74"/>
      <c r="GFH1" s="74"/>
      <c r="GFI1" s="74"/>
      <c r="GFJ1" s="74"/>
      <c r="GFK1" s="74"/>
      <c r="GFL1" s="74"/>
      <c r="GFM1" s="74"/>
      <c r="GFN1" s="74"/>
      <c r="GFO1" s="74"/>
      <c r="GFP1" s="74"/>
      <c r="GFQ1" s="74"/>
      <c r="GFR1" s="74"/>
      <c r="GFS1" s="74"/>
      <c r="GFT1" s="74"/>
      <c r="GFU1" s="74"/>
      <c r="GFV1" s="74"/>
      <c r="GFW1" s="74"/>
      <c r="GFX1" s="74"/>
      <c r="GFY1" s="74"/>
      <c r="GFZ1" s="74"/>
      <c r="GGA1" s="74"/>
      <c r="GGB1" s="74"/>
      <c r="GGC1" s="74"/>
      <c r="GGD1" s="74"/>
      <c r="GGE1" s="74"/>
      <c r="GGF1" s="74"/>
      <c r="GGG1" s="74"/>
      <c r="GGH1" s="74"/>
      <c r="GGI1" s="74"/>
      <c r="GGJ1" s="74"/>
      <c r="GGK1" s="74"/>
      <c r="GGL1" s="74"/>
      <c r="GGM1" s="74"/>
      <c r="GGN1" s="74"/>
      <c r="GGO1" s="74"/>
      <c r="GGP1" s="74"/>
      <c r="GGQ1" s="74"/>
      <c r="GGR1" s="74"/>
      <c r="GGS1" s="74"/>
      <c r="GGT1" s="74"/>
      <c r="GGU1" s="74"/>
      <c r="GGV1" s="74"/>
      <c r="GGW1" s="74"/>
      <c r="GGX1" s="74"/>
      <c r="GGY1" s="74"/>
      <c r="GGZ1" s="74"/>
      <c r="GHA1" s="74"/>
      <c r="GHB1" s="74"/>
      <c r="GHC1" s="74"/>
      <c r="GHD1" s="74"/>
      <c r="GHE1" s="74"/>
      <c r="GHF1" s="74"/>
      <c r="GHG1" s="74"/>
      <c r="GHH1" s="74"/>
      <c r="GHI1" s="74"/>
      <c r="GHJ1" s="74"/>
      <c r="GHK1" s="74"/>
      <c r="GHL1" s="74"/>
      <c r="GHM1" s="74"/>
      <c r="GHN1" s="74"/>
      <c r="GHO1" s="74"/>
      <c r="GHP1" s="74"/>
      <c r="GHQ1" s="74"/>
      <c r="GHR1" s="74"/>
      <c r="GHS1" s="74"/>
      <c r="GHT1" s="74"/>
      <c r="GHU1" s="74"/>
      <c r="GHV1" s="74"/>
      <c r="GHW1" s="74"/>
      <c r="GHX1" s="74"/>
      <c r="GHY1" s="74"/>
      <c r="GHZ1" s="74"/>
      <c r="GIA1" s="74"/>
      <c r="GIB1" s="74"/>
      <c r="GIC1" s="74"/>
      <c r="GID1" s="74"/>
      <c r="GIE1" s="74"/>
      <c r="GIF1" s="74"/>
      <c r="GIG1" s="74"/>
      <c r="GIH1" s="74"/>
      <c r="GII1" s="74"/>
      <c r="GIJ1" s="74"/>
      <c r="GIK1" s="74"/>
      <c r="GIL1" s="74"/>
      <c r="GIM1" s="74"/>
      <c r="GIN1" s="74"/>
      <c r="GIO1" s="74"/>
      <c r="GIP1" s="74"/>
      <c r="GIQ1" s="74"/>
      <c r="GIR1" s="74"/>
      <c r="GIS1" s="74"/>
      <c r="GIT1" s="74"/>
      <c r="GIU1" s="74"/>
      <c r="GIV1" s="74"/>
      <c r="GIW1" s="74"/>
      <c r="GIX1" s="74"/>
      <c r="GIY1" s="74"/>
      <c r="GIZ1" s="74"/>
      <c r="GJA1" s="74"/>
      <c r="GJB1" s="74"/>
      <c r="GJC1" s="74"/>
      <c r="GJD1" s="74"/>
      <c r="GJE1" s="74"/>
      <c r="GJF1" s="74"/>
      <c r="GJG1" s="74"/>
      <c r="GJH1" s="74"/>
      <c r="GJI1" s="74"/>
      <c r="GJJ1" s="74"/>
      <c r="GJK1" s="74"/>
      <c r="GJL1" s="74"/>
      <c r="GJM1" s="74"/>
      <c r="GJN1" s="74"/>
      <c r="GJO1" s="74"/>
      <c r="GJP1" s="74"/>
      <c r="GJQ1" s="74"/>
      <c r="GJR1" s="74"/>
      <c r="GJS1" s="74"/>
      <c r="GJT1" s="74"/>
      <c r="GJU1" s="74"/>
      <c r="GJV1" s="74"/>
      <c r="GJW1" s="74"/>
      <c r="GJX1" s="74"/>
      <c r="GJY1" s="74"/>
      <c r="GJZ1" s="74"/>
      <c r="GKA1" s="74"/>
      <c r="GKB1" s="74"/>
      <c r="GKC1" s="74"/>
      <c r="GKD1" s="74"/>
      <c r="GKE1" s="74"/>
      <c r="GKF1" s="74"/>
      <c r="GKG1" s="74"/>
      <c r="GKH1" s="74"/>
      <c r="GKI1" s="74"/>
      <c r="GKJ1" s="74"/>
      <c r="GKK1" s="74"/>
      <c r="GKL1" s="74"/>
      <c r="GKM1" s="74"/>
      <c r="GKN1" s="74"/>
      <c r="GKO1" s="74"/>
      <c r="GKP1" s="74"/>
      <c r="GKQ1" s="74"/>
      <c r="GKR1" s="74"/>
      <c r="GKS1" s="74"/>
      <c r="GKT1" s="74"/>
      <c r="GKU1" s="74"/>
      <c r="GKV1" s="74"/>
      <c r="GKW1" s="74"/>
      <c r="GKX1" s="74"/>
      <c r="GKY1" s="74"/>
      <c r="GKZ1" s="74"/>
      <c r="GLA1" s="74"/>
      <c r="GLB1" s="74"/>
      <c r="GLC1" s="74"/>
      <c r="GLD1" s="74"/>
      <c r="GLE1" s="74"/>
      <c r="GLF1" s="74"/>
      <c r="GLG1" s="74"/>
      <c r="GLH1" s="74"/>
      <c r="GLI1" s="74"/>
      <c r="GLJ1" s="74"/>
      <c r="GLK1" s="74"/>
      <c r="GLL1" s="74"/>
      <c r="GLM1" s="74"/>
      <c r="GLN1" s="74"/>
      <c r="GLO1" s="74"/>
      <c r="GLP1" s="74"/>
      <c r="GLQ1" s="74"/>
      <c r="GLR1" s="74"/>
      <c r="GLS1" s="74"/>
      <c r="GLT1" s="74"/>
      <c r="GLU1" s="74"/>
      <c r="GLV1" s="74"/>
      <c r="GLW1" s="74"/>
      <c r="GLX1" s="74"/>
      <c r="GLY1" s="74"/>
      <c r="GLZ1" s="74"/>
      <c r="GMA1" s="74"/>
      <c r="GMB1" s="74"/>
      <c r="GMC1" s="74"/>
      <c r="GMD1" s="74"/>
      <c r="GME1" s="74"/>
      <c r="GMF1" s="74"/>
      <c r="GMG1" s="74"/>
      <c r="GMH1" s="74"/>
      <c r="GMI1" s="74"/>
      <c r="GMJ1" s="74"/>
      <c r="GMK1" s="74"/>
      <c r="GML1" s="74"/>
      <c r="GMM1" s="74"/>
      <c r="GMN1" s="74"/>
      <c r="GMO1" s="74"/>
      <c r="GMP1" s="74"/>
      <c r="GMQ1" s="74"/>
      <c r="GMR1" s="74"/>
      <c r="GMS1" s="74"/>
      <c r="GMT1" s="74"/>
      <c r="GMU1" s="74"/>
      <c r="GMV1" s="74"/>
      <c r="GMW1" s="74"/>
      <c r="GMX1" s="74"/>
      <c r="GMY1" s="74"/>
      <c r="GMZ1" s="74"/>
      <c r="GNA1" s="74"/>
      <c r="GNB1" s="74"/>
      <c r="GNC1" s="74"/>
      <c r="GND1" s="74"/>
      <c r="GNE1" s="74"/>
      <c r="GNF1" s="74"/>
      <c r="GNG1" s="74"/>
      <c r="GNH1" s="74"/>
      <c r="GNI1" s="74"/>
      <c r="GNJ1" s="74"/>
      <c r="GNK1" s="74"/>
      <c r="GNL1" s="74"/>
      <c r="GNM1" s="74"/>
      <c r="GNN1" s="74"/>
      <c r="GNO1" s="74"/>
      <c r="GNP1" s="74"/>
      <c r="GNQ1" s="74"/>
      <c r="GNR1" s="74"/>
      <c r="GNS1" s="74"/>
      <c r="GNT1" s="74"/>
      <c r="GNU1" s="74"/>
      <c r="GNV1" s="74"/>
      <c r="GNW1" s="74"/>
      <c r="GNX1" s="74"/>
      <c r="GNY1" s="74"/>
      <c r="GNZ1" s="74"/>
      <c r="GOA1" s="74"/>
      <c r="GOB1" s="74"/>
      <c r="GOC1" s="74"/>
      <c r="GOD1" s="74"/>
      <c r="GOE1" s="74"/>
      <c r="GOF1" s="74"/>
      <c r="GOG1" s="74"/>
      <c r="GOH1" s="74"/>
      <c r="GOI1" s="74"/>
      <c r="GOJ1" s="74"/>
      <c r="GOK1" s="74"/>
      <c r="GOL1" s="74"/>
      <c r="GOM1" s="74"/>
      <c r="GON1" s="74"/>
      <c r="GOO1" s="74"/>
      <c r="GOP1" s="74"/>
      <c r="GOQ1" s="74"/>
      <c r="GOR1" s="74"/>
      <c r="GOS1" s="74"/>
      <c r="GOT1" s="74"/>
      <c r="GOU1" s="74"/>
      <c r="GOV1" s="74"/>
      <c r="GOW1" s="74"/>
      <c r="GOX1" s="74"/>
      <c r="GOY1" s="74"/>
      <c r="GOZ1" s="74"/>
      <c r="GPA1" s="74"/>
      <c r="GPB1" s="74"/>
      <c r="GPC1" s="74"/>
      <c r="GPD1" s="74"/>
      <c r="GPE1" s="74"/>
      <c r="GPF1" s="74"/>
      <c r="GPG1" s="74"/>
      <c r="GPH1" s="74"/>
      <c r="GPI1" s="74"/>
      <c r="GPJ1" s="74"/>
      <c r="GPK1" s="74"/>
      <c r="GPL1" s="74"/>
      <c r="GPM1" s="74"/>
      <c r="GPN1" s="74"/>
      <c r="GPO1" s="74"/>
      <c r="GPP1" s="74"/>
      <c r="GPQ1" s="74"/>
      <c r="GPR1" s="74"/>
      <c r="GPS1" s="74"/>
      <c r="GPT1" s="74"/>
      <c r="GPU1" s="74"/>
      <c r="GPV1" s="74"/>
      <c r="GPW1" s="74"/>
      <c r="GPX1" s="74"/>
      <c r="GPY1" s="74"/>
      <c r="GPZ1" s="74"/>
      <c r="GQA1" s="74"/>
      <c r="GQB1" s="74"/>
      <c r="GQC1" s="74"/>
      <c r="GQD1" s="74"/>
      <c r="GQE1" s="74"/>
      <c r="GQF1" s="74"/>
      <c r="GQG1" s="74"/>
      <c r="GQH1" s="74"/>
      <c r="GQI1" s="74"/>
      <c r="GQJ1" s="74"/>
      <c r="GQK1" s="74"/>
      <c r="GQL1" s="74"/>
      <c r="GQM1" s="74"/>
      <c r="GQN1" s="74"/>
      <c r="GQO1" s="74"/>
      <c r="GQP1" s="74"/>
      <c r="GQQ1" s="74"/>
      <c r="GQR1" s="74"/>
      <c r="GQS1" s="74"/>
      <c r="GQT1" s="74"/>
      <c r="GQU1" s="74"/>
      <c r="GQV1" s="74"/>
      <c r="GQW1" s="74"/>
      <c r="GQX1" s="74"/>
      <c r="GQY1" s="74"/>
      <c r="GQZ1" s="74"/>
      <c r="GRA1" s="74"/>
      <c r="GRB1" s="74"/>
      <c r="GRC1" s="74"/>
      <c r="GRD1" s="74"/>
      <c r="GRE1" s="74"/>
      <c r="GRF1" s="74"/>
      <c r="GRG1" s="74"/>
      <c r="GRH1" s="74"/>
      <c r="GRI1" s="74"/>
      <c r="GRJ1" s="74"/>
      <c r="GRK1" s="74"/>
      <c r="GRL1" s="74"/>
      <c r="GRM1" s="74"/>
      <c r="GRN1" s="74"/>
      <c r="GRO1" s="74"/>
      <c r="GRP1" s="74"/>
      <c r="GRQ1" s="74"/>
      <c r="GRR1" s="74"/>
      <c r="GRS1" s="74"/>
      <c r="GRT1" s="74"/>
      <c r="GRU1" s="74"/>
      <c r="GRV1" s="74"/>
      <c r="GRW1" s="74"/>
      <c r="GRX1" s="74"/>
      <c r="GRY1" s="74"/>
      <c r="GRZ1" s="74"/>
      <c r="GSA1" s="74"/>
      <c r="GSB1" s="74"/>
      <c r="GSC1" s="74"/>
      <c r="GSD1" s="74"/>
      <c r="GSE1" s="74"/>
      <c r="GSF1" s="74"/>
      <c r="GSG1" s="74"/>
      <c r="GSH1" s="74"/>
      <c r="GSI1" s="74"/>
      <c r="GSJ1" s="74"/>
      <c r="GSK1" s="74"/>
      <c r="GSL1" s="74"/>
      <c r="GSM1" s="74"/>
      <c r="GSN1" s="74"/>
      <c r="GSO1" s="74"/>
      <c r="GSP1" s="74"/>
      <c r="GSQ1" s="74"/>
      <c r="GSR1" s="74"/>
      <c r="GSS1" s="74"/>
      <c r="GST1" s="74"/>
      <c r="GSU1" s="74"/>
      <c r="GSV1" s="74"/>
      <c r="GSW1" s="74"/>
      <c r="GSX1" s="74"/>
      <c r="GSY1" s="74"/>
      <c r="GSZ1" s="74"/>
      <c r="GTA1" s="74"/>
      <c r="GTB1" s="74"/>
      <c r="GTC1" s="74"/>
      <c r="GTD1" s="74"/>
      <c r="GTE1" s="74"/>
      <c r="GTF1" s="74"/>
      <c r="GTG1" s="74"/>
      <c r="GTH1" s="74"/>
      <c r="GTI1" s="74"/>
      <c r="GTJ1" s="74"/>
      <c r="GTK1" s="74"/>
      <c r="GTL1" s="74"/>
      <c r="GTM1" s="74"/>
      <c r="GTN1" s="74"/>
      <c r="GTO1" s="74"/>
      <c r="GTP1" s="74"/>
      <c r="GTQ1" s="74"/>
      <c r="GTR1" s="74"/>
      <c r="GTS1" s="74"/>
      <c r="GTT1" s="74"/>
      <c r="GTU1" s="74"/>
      <c r="GTV1" s="74"/>
      <c r="GTW1" s="74"/>
      <c r="GTX1" s="74"/>
      <c r="GTY1" s="74"/>
      <c r="GTZ1" s="74"/>
      <c r="GUA1" s="74"/>
      <c r="GUB1" s="74"/>
      <c r="GUC1" s="74"/>
      <c r="GUD1" s="74"/>
      <c r="GUE1" s="74"/>
      <c r="GUF1" s="74"/>
      <c r="GUG1" s="74"/>
      <c r="GUH1" s="74"/>
      <c r="GUI1" s="74"/>
      <c r="GUJ1" s="74"/>
      <c r="GUK1" s="74"/>
      <c r="GUL1" s="74"/>
      <c r="GUM1" s="74"/>
      <c r="GUN1" s="74"/>
      <c r="GUO1" s="74"/>
      <c r="GUP1" s="74"/>
      <c r="GUQ1" s="74"/>
      <c r="GUR1" s="74"/>
      <c r="GUS1" s="74"/>
      <c r="GUT1" s="74"/>
      <c r="GUU1" s="74"/>
      <c r="GUV1" s="74"/>
      <c r="GUW1" s="74"/>
      <c r="GUX1" s="74"/>
      <c r="GUY1" s="74"/>
      <c r="GUZ1" s="74"/>
      <c r="GVA1" s="74"/>
      <c r="GVB1" s="74"/>
      <c r="GVC1" s="74"/>
      <c r="GVD1" s="74"/>
      <c r="GVE1" s="74"/>
      <c r="GVF1" s="74"/>
      <c r="GVG1" s="74"/>
      <c r="GVH1" s="74"/>
      <c r="GVI1" s="74"/>
      <c r="GVJ1" s="74"/>
      <c r="GVK1" s="74"/>
      <c r="GVL1" s="74"/>
      <c r="GVM1" s="74"/>
      <c r="GVN1" s="74"/>
      <c r="GVO1" s="74"/>
      <c r="GVP1" s="74"/>
      <c r="GVQ1" s="74"/>
      <c r="GVR1" s="74"/>
      <c r="GVS1" s="74"/>
      <c r="GVT1" s="74"/>
      <c r="GVU1" s="74"/>
      <c r="GVV1" s="74"/>
      <c r="GVW1" s="74"/>
      <c r="GVX1" s="74"/>
      <c r="GVY1" s="74"/>
      <c r="GVZ1" s="74"/>
      <c r="GWA1" s="74"/>
      <c r="GWB1" s="74"/>
      <c r="GWC1" s="74"/>
      <c r="GWD1" s="74"/>
      <c r="GWE1" s="74"/>
      <c r="GWF1" s="74"/>
      <c r="GWG1" s="74"/>
      <c r="GWH1" s="74"/>
      <c r="GWI1" s="74"/>
      <c r="GWJ1" s="74"/>
      <c r="GWK1" s="74"/>
      <c r="GWL1" s="74"/>
      <c r="GWM1" s="74"/>
      <c r="GWN1" s="74"/>
      <c r="GWO1" s="74"/>
      <c r="GWP1" s="74"/>
      <c r="GWQ1" s="74"/>
      <c r="GWR1" s="74"/>
      <c r="GWS1" s="74"/>
      <c r="GWT1" s="74"/>
      <c r="GWU1" s="74"/>
      <c r="GWV1" s="74"/>
      <c r="GWW1" s="74"/>
      <c r="GWX1" s="74"/>
      <c r="GWY1" s="74"/>
      <c r="GWZ1" s="74"/>
      <c r="GXA1" s="74"/>
      <c r="GXB1" s="74"/>
      <c r="GXC1" s="74"/>
      <c r="GXD1" s="74"/>
      <c r="GXE1" s="74"/>
      <c r="GXF1" s="74"/>
      <c r="GXG1" s="74"/>
      <c r="GXH1" s="74"/>
      <c r="GXI1" s="74"/>
      <c r="GXJ1" s="74"/>
      <c r="GXK1" s="74"/>
      <c r="GXL1" s="74"/>
      <c r="GXM1" s="74"/>
      <c r="GXN1" s="74"/>
      <c r="GXO1" s="74"/>
      <c r="GXP1" s="74"/>
      <c r="GXQ1" s="74"/>
      <c r="GXR1" s="74"/>
      <c r="GXS1" s="74"/>
      <c r="GXT1" s="74"/>
      <c r="GXU1" s="74"/>
      <c r="GXV1" s="74"/>
      <c r="GXW1" s="74"/>
      <c r="GXX1" s="74"/>
      <c r="GXY1" s="74"/>
      <c r="GXZ1" s="74"/>
      <c r="GYA1" s="74"/>
      <c r="GYB1" s="74"/>
      <c r="GYC1" s="74"/>
      <c r="GYD1" s="74"/>
      <c r="GYE1" s="74"/>
      <c r="GYF1" s="74"/>
      <c r="GYG1" s="74"/>
      <c r="GYH1" s="74"/>
      <c r="GYI1" s="74"/>
      <c r="GYJ1" s="74"/>
      <c r="GYK1" s="74"/>
      <c r="GYL1" s="74"/>
      <c r="GYM1" s="74"/>
      <c r="GYN1" s="74"/>
      <c r="GYO1" s="74"/>
      <c r="GYP1" s="74"/>
      <c r="GYQ1" s="74"/>
      <c r="GYR1" s="74"/>
      <c r="GYS1" s="74"/>
      <c r="GYT1" s="74"/>
      <c r="GYU1" s="74"/>
      <c r="GYV1" s="74"/>
      <c r="GYW1" s="74"/>
      <c r="GYX1" s="74"/>
      <c r="GYY1" s="74"/>
      <c r="GYZ1" s="74"/>
      <c r="GZA1" s="74"/>
      <c r="GZB1" s="74"/>
      <c r="GZC1" s="74"/>
      <c r="GZD1" s="74"/>
      <c r="GZE1" s="74"/>
      <c r="GZF1" s="74"/>
      <c r="GZG1" s="74"/>
      <c r="GZH1" s="74"/>
      <c r="GZI1" s="74"/>
      <c r="GZJ1" s="74"/>
      <c r="GZK1" s="74"/>
      <c r="GZL1" s="74"/>
      <c r="GZM1" s="74"/>
      <c r="GZN1" s="74"/>
      <c r="GZO1" s="74"/>
      <c r="GZP1" s="74"/>
      <c r="GZQ1" s="74"/>
      <c r="GZR1" s="74"/>
      <c r="GZS1" s="74"/>
      <c r="GZT1" s="74"/>
      <c r="GZU1" s="74"/>
      <c r="GZV1" s="74"/>
      <c r="GZW1" s="74"/>
      <c r="GZX1" s="74"/>
      <c r="GZY1" s="74"/>
      <c r="GZZ1" s="74"/>
      <c r="HAA1" s="74"/>
      <c r="HAB1" s="74"/>
      <c r="HAC1" s="74"/>
      <c r="HAD1" s="74"/>
      <c r="HAE1" s="74"/>
      <c r="HAF1" s="74"/>
      <c r="HAG1" s="74"/>
      <c r="HAH1" s="74"/>
      <c r="HAI1" s="74"/>
      <c r="HAJ1" s="74"/>
      <c r="HAK1" s="74"/>
      <c r="HAL1" s="74"/>
      <c r="HAM1" s="74"/>
      <c r="HAN1" s="74"/>
      <c r="HAO1" s="74"/>
      <c r="HAP1" s="74"/>
      <c r="HAQ1" s="74"/>
      <c r="HAR1" s="74"/>
      <c r="HAS1" s="74"/>
      <c r="HAT1" s="74"/>
      <c r="HAU1" s="74"/>
      <c r="HAV1" s="74"/>
      <c r="HAW1" s="74"/>
      <c r="HAX1" s="74"/>
      <c r="HAY1" s="74"/>
      <c r="HAZ1" s="74"/>
      <c r="HBA1" s="74"/>
      <c r="HBB1" s="74"/>
      <c r="HBC1" s="74"/>
      <c r="HBD1" s="74"/>
      <c r="HBE1" s="74"/>
      <c r="HBF1" s="74"/>
      <c r="HBG1" s="74"/>
      <c r="HBH1" s="74"/>
      <c r="HBI1" s="74"/>
      <c r="HBJ1" s="74"/>
      <c r="HBK1" s="74"/>
      <c r="HBL1" s="74"/>
      <c r="HBM1" s="74"/>
      <c r="HBN1" s="74"/>
      <c r="HBO1" s="74"/>
      <c r="HBP1" s="74"/>
      <c r="HBQ1" s="74"/>
      <c r="HBR1" s="74"/>
      <c r="HBS1" s="74"/>
      <c r="HBT1" s="74"/>
      <c r="HBU1" s="74"/>
      <c r="HBV1" s="74"/>
      <c r="HBW1" s="74"/>
      <c r="HBX1" s="74"/>
      <c r="HBY1" s="74"/>
      <c r="HBZ1" s="74"/>
      <c r="HCA1" s="74"/>
      <c r="HCB1" s="74"/>
      <c r="HCC1" s="74"/>
      <c r="HCD1" s="74"/>
      <c r="HCE1" s="74"/>
      <c r="HCF1" s="74"/>
      <c r="HCG1" s="74"/>
      <c r="HCH1" s="74"/>
      <c r="HCI1" s="74"/>
      <c r="HCJ1" s="74"/>
      <c r="HCK1" s="74"/>
      <c r="HCL1" s="74"/>
      <c r="HCM1" s="74"/>
      <c r="HCN1" s="74"/>
      <c r="HCO1" s="74"/>
      <c r="HCP1" s="74"/>
      <c r="HCQ1" s="74"/>
      <c r="HCR1" s="74"/>
      <c r="HCS1" s="74"/>
      <c r="HCT1" s="74"/>
      <c r="HCU1" s="74"/>
      <c r="HCV1" s="74"/>
      <c r="HCW1" s="74"/>
      <c r="HCX1" s="74"/>
      <c r="HCY1" s="74"/>
      <c r="HCZ1" s="74"/>
      <c r="HDA1" s="74"/>
      <c r="HDB1" s="74"/>
      <c r="HDC1" s="74"/>
      <c r="HDD1" s="74"/>
      <c r="HDE1" s="74"/>
      <c r="HDF1" s="74"/>
      <c r="HDG1" s="74"/>
      <c r="HDH1" s="74"/>
      <c r="HDI1" s="74"/>
      <c r="HDJ1" s="74"/>
      <c r="HDK1" s="74"/>
      <c r="HDL1" s="74"/>
      <c r="HDM1" s="74"/>
      <c r="HDN1" s="74"/>
      <c r="HDO1" s="74"/>
      <c r="HDP1" s="74"/>
      <c r="HDQ1" s="74"/>
      <c r="HDR1" s="74"/>
      <c r="HDS1" s="74"/>
      <c r="HDT1" s="74"/>
      <c r="HDU1" s="74"/>
      <c r="HDV1" s="74"/>
      <c r="HDW1" s="74"/>
      <c r="HDX1" s="74"/>
      <c r="HDY1" s="74"/>
      <c r="HDZ1" s="74"/>
      <c r="HEA1" s="74"/>
      <c r="HEB1" s="74"/>
      <c r="HEC1" s="74"/>
      <c r="HED1" s="74"/>
      <c r="HEE1" s="74"/>
      <c r="HEF1" s="74"/>
      <c r="HEG1" s="74"/>
      <c r="HEH1" s="74"/>
      <c r="HEI1" s="74"/>
      <c r="HEJ1" s="74"/>
      <c r="HEK1" s="74"/>
      <c r="HEL1" s="74"/>
      <c r="HEM1" s="74"/>
      <c r="HEN1" s="74"/>
      <c r="HEO1" s="74"/>
      <c r="HEP1" s="74"/>
      <c r="HEQ1" s="74"/>
      <c r="HER1" s="74"/>
      <c r="HES1" s="74"/>
      <c r="HET1" s="74"/>
      <c r="HEU1" s="74"/>
      <c r="HEV1" s="74"/>
      <c r="HEW1" s="74"/>
      <c r="HEX1" s="74"/>
      <c r="HEY1" s="74"/>
      <c r="HEZ1" s="74"/>
      <c r="HFA1" s="74"/>
      <c r="HFB1" s="74"/>
      <c r="HFC1" s="74"/>
      <c r="HFD1" s="74"/>
      <c r="HFE1" s="74"/>
      <c r="HFF1" s="74"/>
      <c r="HFG1" s="74"/>
      <c r="HFH1" s="74"/>
      <c r="HFI1" s="74"/>
      <c r="HFJ1" s="74"/>
      <c r="HFK1" s="74"/>
      <c r="HFL1" s="74"/>
      <c r="HFM1" s="74"/>
      <c r="HFN1" s="74"/>
      <c r="HFO1" s="74"/>
      <c r="HFP1" s="74"/>
      <c r="HFQ1" s="74"/>
      <c r="HFR1" s="74"/>
      <c r="HFS1" s="74"/>
      <c r="HFT1" s="74"/>
      <c r="HFU1" s="74"/>
      <c r="HFV1" s="74"/>
      <c r="HFW1" s="74"/>
      <c r="HFX1" s="74"/>
      <c r="HFY1" s="74"/>
      <c r="HFZ1" s="74"/>
      <c r="HGA1" s="74"/>
      <c r="HGB1" s="74"/>
      <c r="HGC1" s="74"/>
      <c r="HGD1" s="74"/>
      <c r="HGE1" s="74"/>
      <c r="HGF1" s="74"/>
      <c r="HGG1" s="74"/>
      <c r="HGH1" s="74"/>
      <c r="HGI1" s="74"/>
      <c r="HGJ1" s="74"/>
      <c r="HGK1" s="74"/>
      <c r="HGL1" s="74"/>
      <c r="HGM1" s="74"/>
      <c r="HGN1" s="74"/>
      <c r="HGO1" s="74"/>
      <c r="HGP1" s="74"/>
      <c r="HGQ1" s="74"/>
      <c r="HGR1" s="74"/>
      <c r="HGS1" s="74"/>
      <c r="HGT1" s="74"/>
      <c r="HGU1" s="74"/>
      <c r="HGV1" s="74"/>
      <c r="HGW1" s="74"/>
      <c r="HGX1" s="74"/>
      <c r="HGY1" s="74"/>
      <c r="HGZ1" s="74"/>
      <c r="HHA1" s="74"/>
      <c r="HHB1" s="74"/>
      <c r="HHC1" s="74"/>
      <c r="HHD1" s="74"/>
      <c r="HHE1" s="74"/>
      <c r="HHF1" s="74"/>
      <c r="HHG1" s="74"/>
      <c r="HHH1" s="74"/>
      <c r="HHI1" s="74"/>
      <c r="HHJ1" s="74"/>
      <c r="HHK1" s="74"/>
      <c r="HHL1" s="74"/>
      <c r="HHM1" s="74"/>
      <c r="HHN1" s="74"/>
      <c r="HHO1" s="74"/>
      <c r="HHP1" s="74"/>
      <c r="HHQ1" s="74"/>
      <c r="HHR1" s="74"/>
      <c r="HHS1" s="74"/>
      <c r="HHT1" s="74"/>
      <c r="HHU1" s="74"/>
      <c r="HHV1" s="74"/>
      <c r="HHW1" s="74"/>
      <c r="HHX1" s="74"/>
      <c r="HHY1" s="74"/>
      <c r="HHZ1" s="74"/>
      <c r="HIA1" s="74"/>
      <c r="HIB1" s="74"/>
      <c r="HIC1" s="74"/>
      <c r="HID1" s="74"/>
      <c r="HIE1" s="74"/>
      <c r="HIF1" s="74"/>
      <c r="HIG1" s="74"/>
      <c r="HIH1" s="74"/>
      <c r="HII1" s="74"/>
      <c r="HIJ1" s="74"/>
      <c r="HIK1" s="74"/>
      <c r="HIL1" s="74"/>
      <c r="HIM1" s="74"/>
      <c r="HIN1" s="74"/>
      <c r="HIO1" s="74"/>
      <c r="HIP1" s="74"/>
      <c r="HIQ1" s="74"/>
      <c r="HIR1" s="74"/>
      <c r="HIS1" s="74"/>
      <c r="HIT1" s="74"/>
      <c r="HIU1" s="74"/>
      <c r="HIV1" s="74"/>
      <c r="HIW1" s="74"/>
      <c r="HIX1" s="74"/>
      <c r="HIY1" s="74"/>
      <c r="HIZ1" s="74"/>
      <c r="HJA1" s="74"/>
      <c r="HJB1" s="74"/>
      <c r="HJC1" s="74"/>
      <c r="HJD1" s="74"/>
      <c r="HJE1" s="74"/>
      <c r="HJF1" s="74"/>
      <c r="HJG1" s="74"/>
      <c r="HJH1" s="74"/>
      <c r="HJI1" s="74"/>
      <c r="HJJ1" s="74"/>
      <c r="HJK1" s="74"/>
      <c r="HJL1" s="74"/>
      <c r="HJM1" s="74"/>
      <c r="HJN1" s="74"/>
      <c r="HJO1" s="74"/>
      <c r="HJP1" s="74"/>
      <c r="HJQ1" s="74"/>
      <c r="HJR1" s="74"/>
      <c r="HJS1" s="74"/>
      <c r="HJT1" s="74"/>
      <c r="HJU1" s="74"/>
      <c r="HJV1" s="74"/>
      <c r="HJW1" s="74"/>
      <c r="HJX1" s="74"/>
      <c r="HJY1" s="74"/>
      <c r="HJZ1" s="74"/>
      <c r="HKA1" s="74"/>
      <c r="HKB1" s="74"/>
      <c r="HKC1" s="74"/>
      <c r="HKD1" s="74"/>
      <c r="HKE1" s="74"/>
      <c r="HKF1" s="74"/>
      <c r="HKG1" s="74"/>
      <c r="HKH1" s="74"/>
      <c r="HKI1" s="74"/>
      <c r="HKJ1" s="74"/>
      <c r="HKK1" s="74"/>
      <c r="HKL1" s="74"/>
      <c r="HKM1" s="74"/>
      <c r="HKN1" s="74"/>
      <c r="HKO1" s="74"/>
      <c r="HKP1" s="74"/>
      <c r="HKQ1" s="74"/>
      <c r="HKR1" s="74"/>
      <c r="HKS1" s="74"/>
      <c r="HKT1" s="74"/>
      <c r="HKU1" s="74"/>
      <c r="HKV1" s="74"/>
      <c r="HKW1" s="74"/>
      <c r="HKX1" s="74"/>
      <c r="HKY1" s="74"/>
      <c r="HKZ1" s="74"/>
      <c r="HLA1" s="74"/>
      <c r="HLB1" s="74"/>
      <c r="HLC1" s="74"/>
      <c r="HLD1" s="74"/>
      <c r="HLE1" s="74"/>
      <c r="HLF1" s="74"/>
      <c r="HLG1" s="74"/>
      <c r="HLH1" s="74"/>
      <c r="HLI1" s="74"/>
      <c r="HLJ1" s="74"/>
      <c r="HLK1" s="74"/>
      <c r="HLL1" s="74"/>
      <c r="HLM1" s="74"/>
      <c r="HLN1" s="74"/>
      <c r="HLO1" s="74"/>
      <c r="HLP1" s="74"/>
      <c r="HLQ1" s="74"/>
      <c r="HLR1" s="74"/>
      <c r="HLS1" s="74"/>
      <c r="HLT1" s="74"/>
      <c r="HLU1" s="74"/>
      <c r="HLV1" s="74"/>
      <c r="HLW1" s="74"/>
      <c r="HLX1" s="74"/>
      <c r="HLY1" s="74"/>
      <c r="HLZ1" s="74"/>
      <c r="HMA1" s="74"/>
      <c r="HMB1" s="74"/>
      <c r="HMC1" s="74"/>
      <c r="HMD1" s="74"/>
      <c r="HME1" s="74"/>
      <c r="HMF1" s="74"/>
      <c r="HMG1" s="74"/>
      <c r="HMH1" s="74"/>
      <c r="HMI1" s="74"/>
      <c r="HMJ1" s="74"/>
      <c r="HMK1" s="74"/>
      <c r="HML1" s="74"/>
      <c r="HMM1" s="74"/>
      <c r="HMN1" s="74"/>
      <c r="HMO1" s="74"/>
      <c r="HMP1" s="74"/>
      <c r="HMQ1" s="74"/>
      <c r="HMR1" s="74"/>
      <c r="HMS1" s="74"/>
      <c r="HMT1" s="74"/>
      <c r="HMU1" s="74"/>
      <c r="HMV1" s="74"/>
      <c r="HMW1" s="74"/>
      <c r="HMX1" s="74"/>
      <c r="HMY1" s="74"/>
      <c r="HMZ1" s="74"/>
      <c r="HNA1" s="74"/>
      <c r="HNB1" s="74"/>
      <c r="HNC1" s="74"/>
      <c r="HND1" s="74"/>
      <c r="HNE1" s="74"/>
      <c r="HNF1" s="74"/>
      <c r="HNG1" s="74"/>
      <c r="HNH1" s="74"/>
      <c r="HNI1" s="74"/>
      <c r="HNJ1" s="74"/>
      <c r="HNK1" s="74"/>
      <c r="HNL1" s="74"/>
      <c r="HNM1" s="74"/>
      <c r="HNN1" s="74"/>
      <c r="HNO1" s="74"/>
      <c r="HNP1" s="74"/>
      <c r="HNQ1" s="74"/>
      <c r="HNR1" s="74"/>
      <c r="HNS1" s="74"/>
      <c r="HNT1" s="74"/>
      <c r="HNU1" s="74"/>
      <c r="HNV1" s="74"/>
      <c r="HNW1" s="74"/>
      <c r="HNX1" s="74"/>
      <c r="HNY1" s="74"/>
      <c r="HNZ1" s="74"/>
      <c r="HOA1" s="74"/>
      <c r="HOB1" s="74"/>
      <c r="HOC1" s="74"/>
      <c r="HOD1" s="74"/>
      <c r="HOE1" s="74"/>
      <c r="HOF1" s="74"/>
      <c r="HOG1" s="74"/>
      <c r="HOH1" s="74"/>
      <c r="HOI1" s="74"/>
      <c r="HOJ1" s="74"/>
      <c r="HOK1" s="74"/>
      <c r="HOL1" s="74"/>
      <c r="HOM1" s="74"/>
      <c r="HON1" s="74"/>
      <c r="HOO1" s="74"/>
      <c r="HOP1" s="74"/>
      <c r="HOQ1" s="74"/>
      <c r="HOR1" s="74"/>
      <c r="HOS1" s="74"/>
      <c r="HOT1" s="74"/>
      <c r="HOU1" s="74"/>
      <c r="HOV1" s="74"/>
      <c r="HOW1" s="74"/>
      <c r="HOX1" s="74"/>
      <c r="HOY1" s="74"/>
      <c r="HOZ1" s="74"/>
      <c r="HPA1" s="74"/>
      <c r="HPB1" s="74"/>
      <c r="HPC1" s="74"/>
      <c r="HPD1" s="74"/>
      <c r="HPE1" s="74"/>
      <c r="HPF1" s="74"/>
      <c r="HPG1" s="74"/>
      <c r="HPH1" s="74"/>
      <c r="HPI1" s="74"/>
      <c r="HPJ1" s="74"/>
      <c r="HPK1" s="74"/>
      <c r="HPL1" s="74"/>
      <c r="HPM1" s="74"/>
      <c r="HPN1" s="74"/>
      <c r="HPO1" s="74"/>
      <c r="HPP1" s="74"/>
      <c r="HPQ1" s="74"/>
      <c r="HPR1" s="74"/>
      <c r="HPS1" s="74"/>
      <c r="HPT1" s="74"/>
      <c r="HPU1" s="74"/>
      <c r="HPV1" s="74"/>
      <c r="HPW1" s="74"/>
      <c r="HPX1" s="74"/>
      <c r="HPY1" s="74"/>
      <c r="HPZ1" s="74"/>
      <c r="HQA1" s="74"/>
      <c r="HQB1" s="74"/>
      <c r="HQC1" s="74"/>
      <c r="HQD1" s="74"/>
      <c r="HQE1" s="74"/>
      <c r="HQF1" s="74"/>
      <c r="HQG1" s="74"/>
      <c r="HQH1" s="74"/>
      <c r="HQI1" s="74"/>
      <c r="HQJ1" s="74"/>
      <c r="HQK1" s="74"/>
      <c r="HQL1" s="74"/>
      <c r="HQM1" s="74"/>
      <c r="HQN1" s="74"/>
      <c r="HQO1" s="74"/>
      <c r="HQP1" s="74"/>
      <c r="HQQ1" s="74"/>
      <c r="HQR1" s="74"/>
      <c r="HQS1" s="74"/>
      <c r="HQT1" s="74"/>
      <c r="HQU1" s="74"/>
      <c r="HQV1" s="74"/>
      <c r="HQW1" s="74"/>
      <c r="HQX1" s="74"/>
      <c r="HQY1" s="74"/>
      <c r="HQZ1" s="74"/>
      <c r="HRA1" s="74"/>
      <c r="HRB1" s="74"/>
      <c r="HRC1" s="74"/>
      <c r="HRD1" s="74"/>
      <c r="HRE1" s="74"/>
      <c r="HRF1" s="74"/>
      <c r="HRG1" s="74"/>
      <c r="HRH1" s="74"/>
      <c r="HRI1" s="74"/>
      <c r="HRJ1" s="74"/>
      <c r="HRK1" s="74"/>
      <c r="HRL1" s="74"/>
      <c r="HRM1" s="74"/>
      <c r="HRN1" s="74"/>
      <c r="HRO1" s="74"/>
      <c r="HRP1" s="74"/>
      <c r="HRQ1" s="74"/>
      <c r="HRR1" s="74"/>
      <c r="HRS1" s="74"/>
      <c r="HRT1" s="74"/>
      <c r="HRU1" s="74"/>
      <c r="HRV1" s="74"/>
      <c r="HRW1" s="74"/>
      <c r="HRX1" s="74"/>
      <c r="HRY1" s="74"/>
      <c r="HRZ1" s="74"/>
      <c r="HSA1" s="74"/>
      <c r="HSB1" s="74"/>
      <c r="HSC1" s="74"/>
      <c r="HSD1" s="74"/>
      <c r="HSE1" s="74"/>
      <c r="HSF1" s="74"/>
      <c r="HSG1" s="74"/>
      <c r="HSH1" s="74"/>
      <c r="HSI1" s="74"/>
      <c r="HSJ1" s="74"/>
      <c r="HSK1" s="74"/>
      <c r="HSL1" s="74"/>
      <c r="HSM1" s="74"/>
      <c r="HSN1" s="74"/>
      <c r="HSO1" s="74"/>
      <c r="HSP1" s="74"/>
      <c r="HSQ1" s="74"/>
      <c r="HSR1" s="74"/>
      <c r="HSS1" s="74"/>
      <c r="HST1" s="74"/>
      <c r="HSU1" s="74"/>
      <c r="HSV1" s="74"/>
      <c r="HSW1" s="74"/>
      <c r="HSX1" s="74"/>
      <c r="HSY1" s="74"/>
      <c r="HSZ1" s="74"/>
      <c r="HTA1" s="74"/>
      <c r="HTB1" s="74"/>
      <c r="HTC1" s="74"/>
      <c r="HTD1" s="74"/>
      <c r="HTE1" s="74"/>
      <c r="HTF1" s="74"/>
      <c r="HTG1" s="74"/>
      <c r="HTH1" s="74"/>
      <c r="HTI1" s="74"/>
      <c r="HTJ1" s="74"/>
      <c r="HTK1" s="74"/>
      <c r="HTL1" s="74"/>
      <c r="HTM1" s="74"/>
      <c r="HTN1" s="74"/>
      <c r="HTO1" s="74"/>
      <c r="HTP1" s="74"/>
      <c r="HTQ1" s="74"/>
      <c r="HTR1" s="74"/>
      <c r="HTS1" s="74"/>
      <c r="HTT1" s="74"/>
      <c r="HTU1" s="74"/>
      <c r="HTV1" s="74"/>
      <c r="HTW1" s="74"/>
      <c r="HTX1" s="74"/>
      <c r="HTY1" s="74"/>
      <c r="HTZ1" s="74"/>
      <c r="HUA1" s="74"/>
      <c r="HUB1" s="74"/>
      <c r="HUC1" s="74"/>
      <c r="HUD1" s="74"/>
      <c r="HUE1" s="74"/>
      <c r="HUF1" s="74"/>
      <c r="HUG1" s="74"/>
      <c r="HUH1" s="74"/>
      <c r="HUI1" s="74"/>
      <c r="HUJ1" s="74"/>
      <c r="HUK1" s="74"/>
      <c r="HUL1" s="74"/>
      <c r="HUM1" s="74"/>
      <c r="HUN1" s="74"/>
      <c r="HUO1" s="74"/>
      <c r="HUP1" s="74"/>
      <c r="HUQ1" s="74"/>
      <c r="HUR1" s="74"/>
      <c r="HUS1" s="74"/>
      <c r="HUT1" s="74"/>
      <c r="HUU1" s="74"/>
      <c r="HUV1" s="74"/>
      <c r="HUW1" s="74"/>
      <c r="HUX1" s="74"/>
      <c r="HUY1" s="74"/>
      <c r="HUZ1" s="74"/>
      <c r="HVA1" s="74"/>
      <c r="HVB1" s="74"/>
      <c r="HVC1" s="74"/>
      <c r="HVD1" s="74"/>
      <c r="HVE1" s="74"/>
      <c r="HVF1" s="74"/>
      <c r="HVG1" s="74"/>
      <c r="HVH1" s="74"/>
      <c r="HVI1" s="74"/>
      <c r="HVJ1" s="74"/>
      <c r="HVK1" s="74"/>
      <c r="HVL1" s="74"/>
      <c r="HVM1" s="74"/>
      <c r="HVN1" s="74"/>
      <c r="HVO1" s="74"/>
      <c r="HVP1" s="74"/>
      <c r="HVQ1" s="74"/>
      <c r="HVR1" s="74"/>
      <c r="HVS1" s="74"/>
      <c r="HVT1" s="74"/>
      <c r="HVU1" s="74"/>
      <c r="HVV1" s="74"/>
      <c r="HVW1" s="74"/>
      <c r="HVX1" s="74"/>
      <c r="HVY1" s="74"/>
      <c r="HVZ1" s="74"/>
      <c r="HWA1" s="74"/>
      <c r="HWB1" s="74"/>
      <c r="HWC1" s="74"/>
      <c r="HWD1" s="74"/>
      <c r="HWE1" s="74"/>
      <c r="HWF1" s="74"/>
      <c r="HWG1" s="74"/>
      <c r="HWH1" s="74"/>
      <c r="HWI1" s="74"/>
      <c r="HWJ1" s="74"/>
      <c r="HWK1" s="74"/>
      <c r="HWL1" s="74"/>
      <c r="HWM1" s="74"/>
      <c r="HWN1" s="74"/>
      <c r="HWO1" s="74"/>
      <c r="HWP1" s="74"/>
      <c r="HWQ1" s="74"/>
      <c r="HWR1" s="74"/>
      <c r="HWS1" s="74"/>
      <c r="HWT1" s="74"/>
      <c r="HWU1" s="74"/>
      <c r="HWV1" s="74"/>
      <c r="HWW1" s="74"/>
      <c r="HWX1" s="74"/>
      <c r="HWY1" s="74"/>
      <c r="HWZ1" s="74"/>
      <c r="HXA1" s="74"/>
      <c r="HXB1" s="74"/>
      <c r="HXC1" s="74"/>
      <c r="HXD1" s="74"/>
      <c r="HXE1" s="74"/>
      <c r="HXF1" s="74"/>
      <c r="HXG1" s="74"/>
      <c r="HXH1" s="74"/>
      <c r="HXI1" s="74"/>
      <c r="HXJ1" s="74"/>
      <c r="HXK1" s="74"/>
      <c r="HXL1" s="74"/>
      <c r="HXM1" s="74"/>
      <c r="HXN1" s="74"/>
      <c r="HXO1" s="74"/>
      <c r="HXP1" s="74"/>
      <c r="HXQ1" s="74"/>
      <c r="HXR1" s="74"/>
      <c r="HXS1" s="74"/>
      <c r="HXT1" s="74"/>
      <c r="HXU1" s="74"/>
      <c r="HXV1" s="74"/>
      <c r="HXW1" s="74"/>
      <c r="HXX1" s="74"/>
      <c r="HXY1" s="74"/>
      <c r="HXZ1" s="74"/>
      <c r="HYA1" s="74"/>
      <c r="HYB1" s="74"/>
      <c r="HYC1" s="74"/>
      <c r="HYD1" s="74"/>
      <c r="HYE1" s="74"/>
      <c r="HYF1" s="74"/>
      <c r="HYG1" s="74"/>
      <c r="HYH1" s="74"/>
      <c r="HYI1" s="74"/>
      <c r="HYJ1" s="74"/>
      <c r="HYK1" s="74"/>
      <c r="HYL1" s="74"/>
      <c r="HYM1" s="74"/>
      <c r="HYN1" s="74"/>
      <c r="HYO1" s="74"/>
      <c r="HYP1" s="74"/>
      <c r="HYQ1" s="74"/>
      <c r="HYR1" s="74"/>
      <c r="HYS1" s="74"/>
      <c r="HYT1" s="74"/>
      <c r="HYU1" s="74"/>
      <c r="HYV1" s="74"/>
      <c r="HYW1" s="74"/>
      <c r="HYX1" s="74"/>
      <c r="HYY1" s="74"/>
      <c r="HYZ1" s="74"/>
      <c r="HZA1" s="74"/>
      <c r="HZB1" s="74"/>
      <c r="HZC1" s="74"/>
      <c r="HZD1" s="74"/>
      <c r="HZE1" s="74"/>
      <c r="HZF1" s="74"/>
      <c r="HZG1" s="74"/>
      <c r="HZH1" s="74"/>
      <c r="HZI1" s="74"/>
      <c r="HZJ1" s="74"/>
      <c r="HZK1" s="74"/>
      <c r="HZL1" s="74"/>
      <c r="HZM1" s="74"/>
      <c r="HZN1" s="74"/>
      <c r="HZO1" s="74"/>
      <c r="HZP1" s="74"/>
      <c r="HZQ1" s="74"/>
      <c r="HZR1" s="74"/>
      <c r="HZS1" s="74"/>
      <c r="HZT1" s="74"/>
      <c r="HZU1" s="74"/>
      <c r="HZV1" s="74"/>
      <c r="HZW1" s="74"/>
      <c r="HZX1" s="74"/>
      <c r="HZY1" s="74"/>
      <c r="HZZ1" s="74"/>
      <c r="IAA1" s="74"/>
      <c r="IAB1" s="74"/>
      <c r="IAC1" s="74"/>
      <c r="IAD1" s="74"/>
      <c r="IAE1" s="74"/>
      <c r="IAF1" s="74"/>
      <c r="IAG1" s="74"/>
      <c r="IAH1" s="74"/>
      <c r="IAI1" s="74"/>
      <c r="IAJ1" s="74"/>
      <c r="IAK1" s="74"/>
      <c r="IAL1" s="74"/>
      <c r="IAM1" s="74"/>
      <c r="IAN1" s="74"/>
      <c r="IAO1" s="74"/>
      <c r="IAP1" s="74"/>
      <c r="IAQ1" s="74"/>
      <c r="IAR1" s="74"/>
      <c r="IAS1" s="74"/>
      <c r="IAT1" s="74"/>
      <c r="IAU1" s="74"/>
      <c r="IAV1" s="74"/>
      <c r="IAW1" s="74"/>
      <c r="IAX1" s="74"/>
      <c r="IAY1" s="74"/>
      <c r="IAZ1" s="74"/>
      <c r="IBA1" s="74"/>
      <c r="IBB1" s="74"/>
      <c r="IBC1" s="74"/>
      <c r="IBD1" s="74"/>
      <c r="IBE1" s="74"/>
      <c r="IBF1" s="74"/>
      <c r="IBG1" s="74"/>
      <c r="IBH1" s="74"/>
      <c r="IBI1" s="74"/>
      <c r="IBJ1" s="74"/>
      <c r="IBK1" s="74"/>
      <c r="IBL1" s="74"/>
      <c r="IBM1" s="74"/>
      <c r="IBN1" s="74"/>
      <c r="IBO1" s="74"/>
      <c r="IBP1" s="74"/>
      <c r="IBQ1" s="74"/>
      <c r="IBR1" s="74"/>
      <c r="IBS1" s="74"/>
      <c r="IBT1" s="74"/>
      <c r="IBU1" s="74"/>
      <c r="IBV1" s="74"/>
      <c r="IBW1" s="74"/>
      <c r="IBX1" s="74"/>
      <c r="IBY1" s="74"/>
      <c r="IBZ1" s="74"/>
      <c r="ICA1" s="74"/>
      <c r="ICB1" s="74"/>
      <c r="ICC1" s="74"/>
      <c r="ICD1" s="74"/>
      <c r="ICE1" s="74"/>
      <c r="ICF1" s="74"/>
      <c r="ICG1" s="74"/>
      <c r="ICH1" s="74"/>
      <c r="ICI1" s="74"/>
      <c r="ICJ1" s="74"/>
      <c r="ICK1" s="74"/>
      <c r="ICL1" s="74"/>
      <c r="ICM1" s="74"/>
      <c r="ICN1" s="74"/>
      <c r="ICO1" s="74"/>
      <c r="ICP1" s="74"/>
      <c r="ICQ1" s="74"/>
      <c r="ICR1" s="74"/>
      <c r="ICS1" s="74"/>
      <c r="ICT1" s="74"/>
      <c r="ICU1" s="74"/>
      <c r="ICV1" s="74"/>
      <c r="ICW1" s="74"/>
      <c r="ICX1" s="74"/>
      <c r="ICY1" s="74"/>
      <c r="ICZ1" s="74"/>
      <c r="IDA1" s="74"/>
      <c r="IDB1" s="74"/>
      <c r="IDC1" s="74"/>
      <c r="IDD1" s="74"/>
      <c r="IDE1" s="74"/>
      <c r="IDF1" s="74"/>
      <c r="IDG1" s="74"/>
      <c r="IDH1" s="74"/>
      <c r="IDI1" s="74"/>
      <c r="IDJ1" s="74"/>
      <c r="IDK1" s="74"/>
      <c r="IDL1" s="74"/>
      <c r="IDM1" s="74"/>
      <c r="IDN1" s="74"/>
      <c r="IDO1" s="74"/>
      <c r="IDP1" s="74"/>
      <c r="IDQ1" s="74"/>
      <c r="IDR1" s="74"/>
      <c r="IDS1" s="74"/>
      <c r="IDT1" s="74"/>
      <c r="IDU1" s="74"/>
      <c r="IDV1" s="74"/>
      <c r="IDW1" s="74"/>
      <c r="IDX1" s="74"/>
      <c r="IDY1" s="74"/>
      <c r="IDZ1" s="74"/>
      <c r="IEA1" s="74"/>
      <c r="IEB1" s="74"/>
      <c r="IEC1" s="74"/>
      <c r="IED1" s="74"/>
      <c r="IEE1" s="74"/>
      <c r="IEF1" s="74"/>
      <c r="IEG1" s="74"/>
      <c r="IEH1" s="74"/>
      <c r="IEI1" s="74"/>
      <c r="IEJ1" s="74"/>
      <c r="IEK1" s="74"/>
      <c r="IEL1" s="74"/>
      <c r="IEM1" s="74"/>
      <c r="IEN1" s="74"/>
      <c r="IEO1" s="74"/>
      <c r="IEP1" s="74"/>
      <c r="IEQ1" s="74"/>
      <c r="IER1" s="74"/>
      <c r="IES1" s="74"/>
      <c r="IET1" s="74"/>
      <c r="IEU1" s="74"/>
      <c r="IEV1" s="74"/>
      <c r="IEW1" s="74"/>
      <c r="IEX1" s="74"/>
      <c r="IEY1" s="74"/>
      <c r="IEZ1" s="74"/>
      <c r="IFA1" s="74"/>
      <c r="IFB1" s="74"/>
      <c r="IFC1" s="74"/>
      <c r="IFD1" s="74"/>
      <c r="IFE1" s="74"/>
      <c r="IFF1" s="74"/>
      <c r="IFG1" s="74"/>
      <c r="IFH1" s="74"/>
      <c r="IFI1" s="74"/>
      <c r="IFJ1" s="74"/>
      <c r="IFK1" s="74"/>
      <c r="IFL1" s="74"/>
      <c r="IFM1" s="74"/>
      <c r="IFN1" s="74"/>
      <c r="IFO1" s="74"/>
      <c r="IFP1" s="74"/>
      <c r="IFQ1" s="74"/>
      <c r="IFR1" s="74"/>
      <c r="IFS1" s="74"/>
      <c r="IFT1" s="74"/>
      <c r="IFU1" s="74"/>
      <c r="IFV1" s="74"/>
      <c r="IFW1" s="74"/>
      <c r="IFX1" s="74"/>
      <c r="IFY1" s="74"/>
      <c r="IFZ1" s="74"/>
      <c r="IGA1" s="74"/>
      <c r="IGB1" s="74"/>
      <c r="IGC1" s="74"/>
      <c r="IGD1" s="74"/>
      <c r="IGE1" s="74"/>
      <c r="IGF1" s="74"/>
      <c r="IGG1" s="74"/>
      <c r="IGH1" s="74"/>
      <c r="IGI1" s="74"/>
      <c r="IGJ1" s="74"/>
      <c r="IGK1" s="74"/>
      <c r="IGL1" s="74"/>
      <c r="IGM1" s="74"/>
      <c r="IGN1" s="74"/>
      <c r="IGO1" s="74"/>
      <c r="IGP1" s="74"/>
      <c r="IGQ1" s="74"/>
      <c r="IGR1" s="74"/>
      <c r="IGS1" s="74"/>
      <c r="IGT1" s="74"/>
      <c r="IGU1" s="74"/>
      <c r="IGV1" s="74"/>
      <c r="IGW1" s="74"/>
      <c r="IGX1" s="74"/>
      <c r="IGY1" s="74"/>
      <c r="IGZ1" s="74"/>
      <c r="IHA1" s="74"/>
      <c r="IHB1" s="74"/>
      <c r="IHC1" s="74"/>
      <c r="IHD1" s="74"/>
      <c r="IHE1" s="74"/>
      <c r="IHF1" s="74"/>
      <c r="IHG1" s="74"/>
      <c r="IHH1" s="74"/>
      <c r="IHI1" s="74"/>
      <c r="IHJ1" s="74"/>
      <c r="IHK1" s="74"/>
      <c r="IHL1" s="74"/>
      <c r="IHM1" s="74"/>
      <c r="IHN1" s="74"/>
      <c r="IHO1" s="74"/>
      <c r="IHP1" s="74"/>
      <c r="IHQ1" s="74"/>
      <c r="IHR1" s="74"/>
      <c r="IHS1" s="74"/>
      <c r="IHT1" s="74"/>
      <c r="IHU1" s="74"/>
      <c r="IHV1" s="74"/>
      <c r="IHW1" s="74"/>
      <c r="IHX1" s="74"/>
      <c r="IHY1" s="74"/>
      <c r="IHZ1" s="74"/>
      <c r="IIA1" s="74"/>
      <c r="IIB1" s="74"/>
      <c r="IIC1" s="74"/>
      <c r="IID1" s="74"/>
      <c r="IIE1" s="74"/>
      <c r="IIF1" s="74"/>
      <c r="IIG1" s="74"/>
      <c r="IIH1" s="74"/>
      <c r="III1" s="74"/>
      <c r="IIJ1" s="74"/>
      <c r="IIK1" s="74"/>
      <c r="IIL1" s="74"/>
      <c r="IIM1" s="74"/>
      <c r="IIN1" s="74"/>
      <c r="IIO1" s="74"/>
      <c r="IIP1" s="74"/>
      <c r="IIQ1" s="74"/>
      <c r="IIR1" s="74"/>
      <c r="IIS1" s="74"/>
      <c r="IIT1" s="74"/>
      <c r="IIU1" s="74"/>
      <c r="IIV1" s="74"/>
      <c r="IIW1" s="74"/>
      <c r="IIX1" s="74"/>
      <c r="IIY1" s="74"/>
      <c r="IIZ1" s="74"/>
      <c r="IJA1" s="74"/>
      <c r="IJB1" s="74"/>
      <c r="IJC1" s="74"/>
      <c r="IJD1" s="74"/>
      <c r="IJE1" s="74"/>
      <c r="IJF1" s="74"/>
      <c r="IJG1" s="74"/>
      <c r="IJH1" s="74"/>
      <c r="IJI1" s="74"/>
      <c r="IJJ1" s="74"/>
      <c r="IJK1" s="74"/>
      <c r="IJL1" s="74"/>
      <c r="IJM1" s="74"/>
      <c r="IJN1" s="74"/>
      <c r="IJO1" s="74"/>
      <c r="IJP1" s="74"/>
      <c r="IJQ1" s="74"/>
      <c r="IJR1" s="74"/>
      <c r="IJS1" s="74"/>
      <c r="IJT1" s="74"/>
      <c r="IJU1" s="74"/>
      <c r="IJV1" s="74"/>
      <c r="IJW1" s="74"/>
      <c r="IJX1" s="74"/>
      <c r="IJY1" s="74"/>
      <c r="IJZ1" s="74"/>
      <c r="IKA1" s="74"/>
      <c r="IKB1" s="74"/>
      <c r="IKC1" s="74"/>
      <c r="IKD1" s="74"/>
      <c r="IKE1" s="74"/>
      <c r="IKF1" s="74"/>
      <c r="IKG1" s="74"/>
      <c r="IKH1" s="74"/>
      <c r="IKI1" s="74"/>
      <c r="IKJ1" s="74"/>
      <c r="IKK1" s="74"/>
      <c r="IKL1" s="74"/>
      <c r="IKM1" s="74"/>
      <c r="IKN1" s="74"/>
      <c r="IKO1" s="74"/>
      <c r="IKP1" s="74"/>
      <c r="IKQ1" s="74"/>
      <c r="IKR1" s="74"/>
      <c r="IKS1" s="74"/>
      <c r="IKT1" s="74"/>
      <c r="IKU1" s="74"/>
      <c r="IKV1" s="74"/>
      <c r="IKW1" s="74"/>
      <c r="IKX1" s="74"/>
      <c r="IKY1" s="74"/>
      <c r="IKZ1" s="74"/>
      <c r="ILA1" s="74"/>
      <c r="ILB1" s="74"/>
      <c r="ILC1" s="74"/>
      <c r="ILD1" s="74"/>
      <c r="ILE1" s="74"/>
      <c r="ILF1" s="74"/>
      <c r="ILG1" s="74"/>
      <c r="ILH1" s="74"/>
      <c r="ILI1" s="74"/>
      <c r="ILJ1" s="74"/>
      <c r="ILK1" s="74"/>
      <c r="ILL1" s="74"/>
      <c r="ILM1" s="74"/>
      <c r="ILN1" s="74"/>
      <c r="ILO1" s="74"/>
      <c r="ILP1" s="74"/>
      <c r="ILQ1" s="74"/>
      <c r="ILR1" s="74"/>
      <c r="ILS1" s="74"/>
      <c r="ILT1" s="74"/>
      <c r="ILU1" s="74"/>
      <c r="ILV1" s="74"/>
      <c r="ILW1" s="74"/>
      <c r="ILX1" s="74"/>
      <c r="ILY1" s="74"/>
      <c r="ILZ1" s="74"/>
      <c r="IMA1" s="74"/>
      <c r="IMB1" s="74"/>
      <c r="IMC1" s="74"/>
      <c r="IMD1" s="74"/>
      <c r="IME1" s="74"/>
      <c r="IMF1" s="74"/>
      <c r="IMG1" s="74"/>
      <c r="IMH1" s="74"/>
      <c r="IMI1" s="74"/>
      <c r="IMJ1" s="74"/>
      <c r="IMK1" s="74"/>
      <c r="IML1" s="74"/>
      <c r="IMM1" s="74"/>
      <c r="IMN1" s="74"/>
      <c r="IMO1" s="74"/>
      <c r="IMP1" s="74"/>
      <c r="IMQ1" s="74"/>
      <c r="IMR1" s="74"/>
      <c r="IMS1" s="74"/>
      <c r="IMT1" s="74"/>
      <c r="IMU1" s="74"/>
      <c r="IMV1" s="74"/>
      <c r="IMW1" s="74"/>
      <c r="IMX1" s="74"/>
      <c r="IMY1" s="74"/>
      <c r="IMZ1" s="74"/>
      <c r="INA1" s="74"/>
      <c r="INB1" s="74"/>
      <c r="INC1" s="74"/>
      <c r="IND1" s="74"/>
      <c r="INE1" s="74"/>
      <c r="INF1" s="74"/>
      <c r="ING1" s="74"/>
      <c r="INH1" s="74"/>
      <c r="INI1" s="74"/>
      <c r="INJ1" s="74"/>
      <c r="INK1" s="74"/>
      <c r="INL1" s="74"/>
      <c r="INM1" s="74"/>
      <c r="INN1" s="74"/>
      <c r="INO1" s="74"/>
      <c r="INP1" s="74"/>
      <c r="INQ1" s="74"/>
      <c r="INR1" s="74"/>
      <c r="INS1" s="74"/>
      <c r="INT1" s="74"/>
      <c r="INU1" s="74"/>
      <c r="INV1" s="74"/>
      <c r="INW1" s="74"/>
      <c r="INX1" s="74"/>
      <c r="INY1" s="74"/>
      <c r="INZ1" s="74"/>
      <c r="IOA1" s="74"/>
      <c r="IOB1" s="74"/>
      <c r="IOC1" s="74"/>
      <c r="IOD1" s="74"/>
      <c r="IOE1" s="74"/>
      <c r="IOF1" s="74"/>
      <c r="IOG1" s="74"/>
      <c r="IOH1" s="74"/>
      <c r="IOI1" s="74"/>
      <c r="IOJ1" s="74"/>
      <c r="IOK1" s="74"/>
      <c r="IOL1" s="74"/>
      <c r="IOM1" s="74"/>
      <c r="ION1" s="74"/>
      <c r="IOO1" s="74"/>
      <c r="IOP1" s="74"/>
      <c r="IOQ1" s="74"/>
      <c r="IOR1" s="74"/>
      <c r="IOS1" s="74"/>
      <c r="IOT1" s="74"/>
      <c r="IOU1" s="74"/>
      <c r="IOV1" s="74"/>
      <c r="IOW1" s="74"/>
      <c r="IOX1" s="74"/>
      <c r="IOY1" s="74"/>
      <c r="IOZ1" s="74"/>
      <c r="IPA1" s="74"/>
      <c r="IPB1" s="74"/>
      <c r="IPC1" s="74"/>
      <c r="IPD1" s="74"/>
      <c r="IPE1" s="74"/>
      <c r="IPF1" s="74"/>
      <c r="IPG1" s="74"/>
      <c r="IPH1" s="74"/>
      <c r="IPI1" s="74"/>
      <c r="IPJ1" s="74"/>
      <c r="IPK1" s="74"/>
      <c r="IPL1" s="74"/>
      <c r="IPM1" s="74"/>
      <c r="IPN1" s="74"/>
      <c r="IPO1" s="74"/>
      <c r="IPP1" s="74"/>
      <c r="IPQ1" s="74"/>
      <c r="IPR1" s="74"/>
      <c r="IPS1" s="74"/>
      <c r="IPT1" s="74"/>
      <c r="IPU1" s="74"/>
      <c r="IPV1" s="74"/>
      <c r="IPW1" s="74"/>
      <c r="IPX1" s="74"/>
      <c r="IPY1" s="74"/>
      <c r="IPZ1" s="74"/>
      <c r="IQA1" s="74"/>
      <c r="IQB1" s="74"/>
      <c r="IQC1" s="74"/>
      <c r="IQD1" s="74"/>
      <c r="IQE1" s="74"/>
      <c r="IQF1" s="74"/>
      <c r="IQG1" s="74"/>
      <c r="IQH1" s="74"/>
      <c r="IQI1" s="74"/>
      <c r="IQJ1" s="74"/>
      <c r="IQK1" s="74"/>
      <c r="IQL1" s="74"/>
      <c r="IQM1" s="74"/>
      <c r="IQN1" s="74"/>
      <c r="IQO1" s="74"/>
      <c r="IQP1" s="74"/>
      <c r="IQQ1" s="74"/>
      <c r="IQR1" s="74"/>
      <c r="IQS1" s="74"/>
      <c r="IQT1" s="74"/>
      <c r="IQU1" s="74"/>
      <c r="IQV1" s="74"/>
      <c r="IQW1" s="74"/>
      <c r="IQX1" s="74"/>
      <c r="IQY1" s="74"/>
      <c r="IQZ1" s="74"/>
      <c r="IRA1" s="74"/>
      <c r="IRB1" s="74"/>
      <c r="IRC1" s="74"/>
      <c r="IRD1" s="74"/>
      <c r="IRE1" s="74"/>
      <c r="IRF1" s="74"/>
      <c r="IRG1" s="74"/>
      <c r="IRH1" s="74"/>
      <c r="IRI1" s="74"/>
      <c r="IRJ1" s="74"/>
      <c r="IRK1" s="74"/>
      <c r="IRL1" s="74"/>
      <c r="IRM1" s="74"/>
      <c r="IRN1" s="74"/>
      <c r="IRO1" s="74"/>
      <c r="IRP1" s="74"/>
      <c r="IRQ1" s="74"/>
      <c r="IRR1" s="74"/>
      <c r="IRS1" s="74"/>
      <c r="IRT1" s="74"/>
      <c r="IRU1" s="74"/>
      <c r="IRV1" s="74"/>
      <c r="IRW1" s="74"/>
      <c r="IRX1" s="74"/>
      <c r="IRY1" s="74"/>
      <c r="IRZ1" s="74"/>
      <c r="ISA1" s="74"/>
      <c r="ISB1" s="74"/>
      <c r="ISC1" s="74"/>
      <c r="ISD1" s="74"/>
      <c r="ISE1" s="74"/>
      <c r="ISF1" s="74"/>
      <c r="ISG1" s="74"/>
      <c r="ISH1" s="74"/>
      <c r="ISI1" s="74"/>
      <c r="ISJ1" s="74"/>
      <c r="ISK1" s="74"/>
      <c r="ISL1" s="74"/>
      <c r="ISM1" s="74"/>
      <c r="ISN1" s="74"/>
      <c r="ISO1" s="74"/>
      <c r="ISP1" s="74"/>
      <c r="ISQ1" s="74"/>
      <c r="ISR1" s="74"/>
      <c r="ISS1" s="74"/>
      <c r="IST1" s="74"/>
      <c r="ISU1" s="74"/>
      <c r="ISV1" s="74"/>
      <c r="ISW1" s="74"/>
      <c r="ISX1" s="74"/>
      <c r="ISY1" s="74"/>
      <c r="ISZ1" s="74"/>
      <c r="ITA1" s="74"/>
      <c r="ITB1" s="74"/>
      <c r="ITC1" s="74"/>
      <c r="ITD1" s="74"/>
      <c r="ITE1" s="74"/>
      <c r="ITF1" s="74"/>
      <c r="ITG1" s="74"/>
      <c r="ITH1" s="74"/>
      <c r="ITI1" s="74"/>
      <c r="ITJ1" s="74"/>
      <c r="ITK1" s="74"/>
      <c r="ITL1" s="74"/>
      <c r="ITM1" s="74"/>
      <c r="ITN1" s="74"/>
      <c r="ITO1" s="74"/>
      <c r="ITP1" s="74"/>
      <c r="ITQ1" s="74"/>
      <c r="ITR1" s="74"/>
      <c r="ITS1" s="74"/>
      <c r="ITT1" s="74"/>
      <c r="ITU1" s="74"/>
      <c r="ITV1" s="74"/>
      <c r="ITW1" s="74"/>
      <c r="ITX1" s="74"/>
      <c r="ITY1" s="74"/>
      <c r="ITZ1" s="74"/>
      <c r="IUA1" s="74"/>
      <c r="IUB1" s="74"/>
      <c r="IUC1" s="74"/>
      <c r="IUD1" s="74"/>
      <c r="IUE1" s="74"/>
      <c r="IUF1" s="74"/>
      <c r="IUG1" s="74"/>
      <c r="IUH1" s="74"/>
      <c r="IUI1" s="74"/>
      <c r="IUJ1" s="74"/>
      <c r="IUK1" s="74"/>
      <c r="IUL1" s="74"/>
      <c r="IUM1" s="74"/>
      <c r="IUN1" s="74"/>
      <c r="IUO1" s="74"/>
      <c r="IUP1" s="74"/>
      <c r="IUQ1" s="74"/>
      <c r="IUR1" s="74"/>
      <c r="IUS1" s="74"/>
      <c r="IUT1" s="74"/>
      <c r="IUU1" s="74"/>
      <c r="IUV1" s="74"/>
      <c r="IUW1" s="74"/>
      <c r="IUX1" s="74"/>
      <c r="IUY1" s="74"/>
      <c r="IUZ1" s="74"/>
      <c r="IVA1" s="74"/>
      <c r="IVB1" s="74"/>
      <c r="IVC1" s="74"/>
      <c r="IVD1" s="74"/>
      <c r="IVE1" s="74"/>
      <c r="IVF1" s="74"/>
      <c r="IVG1" s="74"/>
      <c r="IVH1" s="74"/>
      <c r="IVI1" s="74"/>
      <c r="IVJ1" s="74"/>
      <c r="IVK1" s="74"/>
      <c r="IVL1" s="74"/>
      <c r="IVM1" s="74"/>
      <c r="IVN1" s="74"/>
      <c r="IVO1" s="74"/>
      <c r="IVP1" s="74"/>
      <c r="IVQ1" s="74"/>
      <c r="IVR1" s="74"/>
      <c r="IVS1" s="74"/>
      <c r="IVT1" s="74"/>
      <c r="IVU1" s="74"/>
      <c r="IVV1" s="74"/>
      <c r="IVW1" s="74"/>
      <c r="IVX1" s="74"/>
      <c r="IVY1" s="74"/>
      <c r="IVZ1" s="74"/>
      <c r="IWA1" s="74"/>
      <c r="IWB1" s="74"/>
      <c r="IWC1" s="74"/>
      <c r="IWD1" s="74"/>
      <c r="IWE1" s="74"/>
      <c r="IWF1" s="74"/>
      <c r="IWG1" s="74"/>
      <c r="IWH1" s="74"/>
      <c r="IWI1" s="74"/>
      <c r="IWJ1" s="74"/>
      <c r="IWK1" s="74"/>
      <c r="IWL1" s="74"/>
      <c r="IWM1" s="74"/>
      <c r="IWN1" s="74"/>
      <c r="IWO1" s="74"/>
      <c r="IWP1" s="74"/>
      <c r="IWQ1" s="74"/>
      <c r="IWR1" s="74"/>
      <c r="IWS1" s="74"/>
      <c r="IWT1" s="74"/>
      <c r="IWU1" s="74"/>
      <c r="IWV1" s="74"/>
      <c r="IWW1" s="74"/>
      <c r="IWX1" s="74"/>
      <c r="IWY1" s="74"/>
      <c r="IWZ1" s="74"/>
      <c r="IXA1" s="74"/>
      <c r="IXB1" s="74"/>
      <c r="IXC1" s="74"/>
      <c r="IXD1" s="74"/>
      <c r="IXE1" s="74"/>
      <c r="IXF1" s="74"/>
      <c r="IXG1" s="74"/>
      <c r="IXH1" s="74"/>
      <c r="IXI1" s="74"/>
      <c r="IXJ1" s="74"/>
      <c r="IXK1" s="74"/>
      <c r="IXL1" s="74"/>
      <c r="IXM1" s="74"/>
      <c r="IXN1" s="74"/>
      <c r="IXO1" s="74"/>
      <c r="IXP1" s="74"/>
      <c r="IXQ1" s="74"/>
      <c r="IXR1" s="74"/>
      <c r="IXS1" s="74"/>
      <c r="IXT1" s="74"/>
      <c r="IXU1" s="74"/>
      <c r="IXV1" s="74"/>
      <c r="IXW1" s="74"/>
      <c r="IXX1" s="74"/>
      <c r="IXY1" s="74"/>
      <c r="IXZ1" s="74"/>
      <c r="IYA1" s="74"/>
      <c r="IYB1" s="74"/>
      <c r="IYC1" s="74"/>
      <c r="IYD1" s="74"/>
      <c r="IYE1" s="74"/>
      <c r="IYF1" s="74"/>
      <c r="IYG1" s="74"/>
      <c r="IYH1" s="74"/>
      <c r="IYI1" s="74"/>
      <c r="IYJ1" s="74"/>
      <c r="IYK1" s="74"/>
      <c r="IYL1" s="74"/>
      <c r="IYM1" s="74"/>
      <c r="IYN1" s="74"/>
      <c r="IYO1" s="74"/>
      <c r="IYP1" s="74"/>
      <c r="IYQ1" s="74"/>
      <c r="IYR1" s="74"/>
      <c r="IYS1" s="74"/>
      <c r="IYT1" s="74"/>
      <c r="IYU1" s="74"/>
      <c r="IYV1" s="74"/>
      <c r="IYW1" s="74"/>
      <c r="IYX1" s="74"/>
      <c r="IYY1" s="74"/>
      <c r="IYZ1" s="74"/>
      <c r="IZA1" s="74"/>
      <c r="IZB1" s="74"/>
      <c r="IZC1" s="74"/>
      <c r="IZD1" s="74"/>
      <c r="IZE1" s="74"/>
      <c r="IZF1" s="74"/>
      <c r="IZG1" s="74"/>
      <c r="IZH1" s="74"/>
      <c r="IZI1" s="74"/>
      <c r="IZJ1" s="74"/>
      <c r="IZK1" s="74"/>
      <c r="IZL1" s="74"/>
      <c r="IZM1" s="74"/>
      <c r="IZN1" s="74"/>
      <c r="IZO1" s="74"/>
      <c r="IZP1" s="74"/>
      <c r="IZQ1" s="74"/>
      <c r="IZR1" s="74"/>
      <c r="IZS1" s="74"/>
      <c r="IZT1" s="74"/>
      <c r="IZU1" s="74"/>
      <c r="IZV1" s="74"/>
      <c r="IZW1" s="74"/>
      <c r="IZX1" s="74"/>
      <c r="IZY1" s="74"/>
      <c r="IZZ1" s="74"/>
      <c r="JAA1" s="74"/>
      <c r="JAB1" s="74"/>
      <c r="JAC1" s="74"/>
      <c r="JAD1" s="74"/>
      <c r="JAE1" s="74"/>
      <c r="JAF1" s="74"/>
      <c r="JAG1" s="74"/>
      <c r="JAH1" s="74"/>
      <c r="JAI1" s="74"/>
      <c r="JAJ1" s="74"/>
      <c r="JAK1" s="74"/>
      <c r="JAL1" s="74"/>
      <c r="JAM1" s="74"/>
      <c r="JAN1" s="74"/>
      <c r="JAO1" s="74"/>
      <c r="JAP1" s="74"/>
      <c r="JAQ1" s="74"/>
      <c r="JAR1" s="74"/>
      <c r="JAS1" s="74"/>
      <c r="JAT1" s="74"/>
      <c r="JAU1" s="74"/>
      <c r="JAV1" s="74"/>
      <c r="JAW1" s="74"/>
      <c r="JAX1" s="74"/>
      <c r="JAY1" s="74"/>
      <c r="JAZ1" s="74"/>
      <c r="JBA1" s="74"/>
      <c r="JBB1" s="74"/>
      <c r="JBC1" s="74"/>
      <c r="JBD1" s="74"/>
      <c r="JBE1" s="74"/>
      <c r="JBF1" s="74"/>
      <c r="JBG1" s="74"/>
      <c r="JBH1" s="74"/>
      <c r="JBI1" s="74"/>
      <c r="JBJ1" s="74"/>
      <c r="JBK1" s="74"/>
      <c r="JBL1" s="74"/>
      <c r="JBM1" s="74"/>
      <c r="JBN1" s="74"/>
      <c r="JBO1" s="74"/>
      <c r="JBP1" s="74"/>
      <c r="JBQ1" s="74"/>
      <c r="JBR1" s="74"/>
      <c r="JBS1" s="74"/>
      <c r="JBT1" s="74"/>
      <c r="JBU1" s="74"/>
      <c r="JBV1" s="74"/>
      <c r="JBW1" s="74"/>
      <c r="JBX1" s="74"/>
      <c r="JBY1" s="74"/>
      <c r="JBZ1" s="74"/>
      <c r="JCA1" s="74"/>
      <c r="JCB1" s="74"/>
      <c r="JCC1" s="74"/>
      <c r="JCD1" s="74"/>
      <c r="JCE1" s="74"/>
      <c r="JCF1" s="74"/>
      <c r="JCG1" s="74"/>
      <c r="JCH1" s="74"/>
      <c r="JCI1" s="74"/>
      <c r="JCJ1" s="74"/>
      <c r="JCK1" s="74"/>
      <c r="JCL1" s="74"/>
      <c r="JCM1" s="74"/>
      <c r="JCN1" s="74"/>
      <c r="JCO1" s="74"/>
      <c r="JCP1" s="74"/>
      <c r="JCQ1" s="74"/>
      <c r="JCR1" s="74"/>
      <c r="JCS1" s="74"/>
      <c r="JCT1" s="74"/>
      <c r="JCU1" s="74"/>
      <c r="JCV1" s="74"/>
      <c r="JCW1" s="74"/>
      <c r="JCX1" s="74"/>
      <c r="JCY1" s="74"/>
      <c r="JCZ1" s="74"/>
      <c r="JDA1" s="74"/>
      <c r="JDB1" s="74"/>
      <c r="JDC1" s="74"/>
      <c r="JDD1" s="74"/>
      <c r="JDE1" s="74"/>
      <c r="JDF1" s="74"/>
      <c r="JDG1" s="74"/>
      <c r="JDH1" s="74"/>
      <c r="JDI1" s="74"/>
      <c r="JDJ1" s="74"/>
      <c r="JDK1" s="74"/>
      <c r="JDL1" s="74"/>
      <c r="JDM1" s="74"/>
      <c r="JDN1" s="74"/>
      <c r="JDO1" s="74"/>
      <c r="JDP1" s="74"/>
      <c r="JDQ1" s="74"/>
      <c r="JDR1" s="74"/>
      <c r="JDS1" s="74"/>
      <c r="JDT1" s="74"/>
      <c r="JDU1" s="74"/>
      <c r="JDV1" s="74"/>
      <c r="JDW1" s="74"/>
      <c r="JDX1" s="74"/>
      <c r="JDY1" s="74"/>
      <c r="JDZ1" s="74"/>
      <c r="JEA1" s="74"/>
      <c r="JEB1" s="74"/>
      <c r="JEC1" s="74"/>
      <c r="JED1" s="74"/>
      <c r="JEE1" s="74"/>
      <c r="JEF1" s="74"/>
      <c r="JEG1" s="74"/>
      <c r="JEH1" s="74"/>
      <c r="JEI1" s="74"/>
      <c r="JEJ1" s="74"/>
      <c r="JEK1" s="74"/>
      <c r="JEL1" s="74"/>
      <c r="JEM1" s="74"/>
      <c r="JEN1" s="74"/>
      <c r="JEO1" s="74"/>
      <c r="JEP1" s="74"/>
      <c r="JEQ1" s="74"/>
      <c r="JER1" s="74"/>
      <c r="JES1" s="74"/>
      <c r="JET1" s="74"/>
      <c r="JEU1" s="74"/>
      <c r="JEV1" s="74"/>
      <c r="JEW1" s="74"/>
      <c r="JEX1" s="74"/>
      <c r="JEY1" s="74"/>
      <c r="JEZ1" s="74"/>
      <c r="JFA1" s="74"/>
      <c r="JFB1" s="74"/>
      <c r="JFC1" s="74"/>
      <c r="JFD1" s="74"/>
      <c r="JFE1" s="74"/>
      <c r="JFF1" s="74"/>
      <c r="JFG1" s="74"/>
      <c r="JFH1" s="74"/>
      <c r="JFI1" s="74"/>
      <c r="JFJ1" s="74"/>
      <c r="JFK1" s="74"/>
      <c r="JFL1" s="74"/>
      <c r="JFM1" s="74"/>
      <c r="JFN1" s="74"/>
      <c r="JFO1" s="74"/>
      <c r="JFP1" s="74"/>
      <c r="JFQ1" s="74"/>
      <c r="JFR1" s="74"/>
      <c r="JFS1" s="74"/>
      <c r="JFT1" s="74"/>
      <c r="JFU1" s="74"/>
      <c r="JFV1" s="74"/>
      <c r="JFW1" s="74"/>
      <c r="JFX1" s="74"/>
      <c r="JFY1" s="74"/>
      <c r="JFZ1" s="74"/>
      <c r="JGA1" s="74"/>
      <c r="JGB1" s="74"/>
      <c r="JGC1" s="74"/>
      <c r="JGD1" s="74"/>
      <c r="JGE1" s="74"/>
      <c r="JGF1" s="74"/>
      <c r="JGG1" s="74"/>
      <c r="JGH1" s="74"/>
      <c r="JGI1" s="74"/>
      <c r="JGJ1" s="74"/>
      <c r="JGK1" s="74"/>
      <c r="JGL1" s="74"/>
      <c r="JGM1" s="74"/>
      <c r="JGN1" s="74"/>
      <c r="JGO1" s="74"/>
      <c r="JGP1" s="74"/>
      <c r="JGQ1" s="74"/>
      <c r="JGR1" s="74"/>
      <c r="JGS1" s="74"/>
      <c r="JGT1" s="74"/>
      <c r="JGU1" s="74"/>
      <c r="JGV1" s="74"/>
      <c r="JGW1" s="74"/>
      <c r="JGX1" s="74"/>
      <c r="JGY1" s="74"/>
      <c r="JGZ1" s="74"/>
      <c r="JHA1" s="74"/>
      <c r="JHB1" s="74"/>
      <c r="JHC1" s="74"/>
      <c r="JHD1" s="74"/>
      <c r="JHE1" s="74"/>
      <c r="JHF1" s="74"/>
      <c r="JHG1" s="74"/>
      <c r="JHH1" s="74"/>
      <c r="JHI1" s="74"/>
      <c r="JHJ1" s="74"/>
      <c r="JHK1" s="74"/>
      <c r="JHL1" s="74"/>
      <c r="JHM1" s="74"/>
      <c r="JHN1" s="74"/>
      <c r="JHO1" s="74"/>
      <c r="JHP1" s="74"/>
      <c r="JHQ1" s="74"/>
      <c r="JHR1" s="74"/>
      <c r="JHS1" s="74"/>
      <c r="JHT1" s="74"/>
      <c r="JHU1" s="74"/>
      <c r="JHV1" s="74"/>
      <c r="JHW1" s="74"/>
      <c r="JHX1" s="74"/>
      <c r="JHY1" s="74"/>
      <c r="JHZ1" s="74"/>
      <c r="JIA1" s="74"/>
      <c r="JIB1" s="74"/>
      <c r="JIC1" s="74"/>
      <c r="JID1" s="74"/>
      <c r="JIE1" s="74"/>
      <c r="JIF1" s="74"/>
      <c r="JIG1" s="74"/>
      <c r="JIH1" s="74"/>
      <c r="JII1" s="74"/>
      <c r="JIJ1" s="74"/>
      <c r="JIK1" s="74"/>
      <c r="JIL1" s="74"/>
      <c r="JIM1" s="74"/>
      <c r="JIN1" s="74"/>
      <c r="JIO1" s="74"/>
      <c r="JIP1" s="74"/>
      <c r="JIQ1" s="74"/>
      <c r="JIR1" s="74"/>
      <c r="JIS1" s="74"/>
      <c r="JIT1" s="74"/>
      <c r="JIU1" s="74"/>
      <c r="JIV1" s="74"/>
      <c r="JIW1" s="74"/>
      <c r="JIX1" s="74"/>
      <c r="JIY1" s="74"/>
      <c r="JIZ1" s="74"/>
      <c r="JJA1" s="74"/>
      <c r="JJB1" s="74"/>
      <c r="JJC1" s="74"/>
      <c r="JJD1" s="74"/>
      <c r="JJE1" s="74"/>
      <c r="JJF1" s="74"/>
      <c r="JJG1" s="74"/>
      <c r="JJH1" s="74"/>
      <c r="JJI1" s="74"/>
      <c r="JJJ1" s="74"/>
      <c r="JJK1" s="74"/>
      <c r="JJL1" s="74"/>
      <c r="JJM1" s="74"/>
      <c r="JJN1" s="74"/>
      <c r="JJO1" s="74"/>
      <c r="JJP1" s="74"/>
      <c r="JJQ1" s="74"/>
      <c r="JJR1" s="74"/>
      <c r="JJS1" s="74"/>
      <c r="JJT1" s="74"/>
      <c r="JJU1" s="74"/>
      <c r="JJV1" s="74"/>
      <c r="JJW1" s="74"/>
      <c r="JJX1" s="74"/>
      <c r="JJY1" s="74"/>
      <c r="JJZ1" s="74"/>
      <c r="JKA1" s="74"/>
      <c r="JKB1" s="74"/>
      <c r="JKC1" s="74"/>
      <c r="JKD1" s="74"/>
      <c r="JKE1" s="74"/>
      <c r="JKF1" s="74"/>
      <c r="JKG1" s="74"/>
      <c r="JKH1" s="74"/>
      <c r="JKI1" s="74"/>
      <c r="JKJ1" s="74"/>
      <c r="JKK1" s="74"/>
      <c r="JKL1" s="74"/>
      <c r="JKM1" s="74"/>
      <c r="JKN1" s="74"/>
      <c r="JKO1" s="74"/>
      <c r="JKP1" s="74"/>
      <c r="JKQ1" s="74"/>
      <c r="JKR1" s="74"/>
      <c r="JKS1" s="74"/>
      <c r="JKT1" s="74"/>
      <c r="JKU1" s="74"/>
      <c r="JKV1" s="74"/>
      <c r="JKW1" s="74"/>
      <c r="JKX1" s="74"/>
      <c r="JKY1" s="74"/>
      <c r="JKZ1" s="74"/>
      <c r="JLA1" s="74"/>
      <c r="JLB1" s="74"/>
      <c r="JLC1" s="74"/>
      <c r="JLD1" s="74"/>
      <c r="JLE1" s="74"/>
      <c r="JLF1" s="74"/>
      <c r="JLG1" s="74"/>
      <c r="JLH1" s="74"/>
      <c r="JLI1" s="74"/>
      <c r="JLJ1" s="74"/>
      <c r="JLK1" s="74"/>
      <c r="JLL1" s="74"/>
      <c r="JLM1" s="74"/>
      <c r="JLN1" s="74"/>
      <c r="JLO1" s="74"/>
      <c r="JLP1" s="74"/>
      <c r="JLQ1" s="74"/>
      <c r="JLR1" s="74"/>
      <c r="JLS1" s="74"/>
      <c r="JLT1" s="74"/>
      <c r="JLU1" s="74"/>
      <c r="JLV1" s="74"/>
      <c r="JLW1" s="74"/>
      <c r="JLX1" s="74"/>
      <c r="JLY1" s="74"/>
      <c r="JLZ1" s="74"/>
      <c r="JMA1" s="74"/>
      <c r="JMB1" s="74"/>
      <c r="JMC1" s="74"/>
      <c r="JMD1" s="74"/>
      <c r="JME1" s="74"/>
      <c r="JMF1" s="74"/>
      <c r="JMG1" s="74"/>
      <c r="JMH1" s="74"/>
      <c r="JMI1" s="74"/>
      <c r="JMJ1" s="74"/>
      <c r="JMK1" s="74"/>
      <c r="JML1" s="74"/>
      <c r="JMM1" s="74"/>
      <c r="JMN1" s="74"/>
      <c r="JMO1" s="74"/>
      <c r="JMP1" s="74"/>
      <c r="JMQ1" s="74"/>
      <c r="JMR1" s="74"/>
      <c r="JMS1" s="74"/>
      <c r="JMT1" s="74"/>
      <c r="JMU1" s="74"/>
      <c r="JMV1" s="74"/>
      <c r="JMW1" s="74"/>
      <c r="JMX1" s="74"/>
      <c r="JMY1" s="74"/>
      <c r="JMZ1" s="74"/>
      <c r="JNA1" s="74"/>
      <c r="JNB1" s="74"/>
      <c r="JNC1" s="74"/>
      <c r="JND1" s="74"/>
      <c r="JNE1" s="74"/>
      <c r="JNF1" s="74"/>
      <c r="JNG1" s="74"/>
      <c r="JNH1" s="74"/>
      <c r="JNI1" s="74"/>
      <c r="JNJ1" s="74"/>
      <c r="JNK1" s="74"/>
      <c r="JNL1" s="74"/>
      <c r="JNM1" s="74"/>
      <c r="JNN1" s="74"/>
      <c r="JNO1" s="74"/>
      <c r="JNP1" s="74"/>
      <c r="JNQ1" s="74"/>
      <c r="JNR1" s="74"/>
      <c r="JNS1" s="74"/>
      <c r="JNT1" s="74"/>
      <c r="JNU1" s="74"/>
      <c r="JNV1" s="74"/>
      <c r="JNW1" s="74"/>
      <c r="JNX1" s="74"/>
      <c r="JNY1" s="74"/>
      <c r="JNZ1" s="74"/>
      <c r="JOA1" s="74"/>
      <c r="JOB1" s="74"/>
      <c r="JOC1" s="74"/>
      <c r="JOD1" s="74"/>
      <c r="JOE1" s="74"/>
      <c r="JOF1" s="74"/>
      <c r="JOG1" s="74"/>
      <c r="JOH1" s="74"/>
      <c r="JOI1" s="74"/>
      <c r="JOJ1" s="74"/>
      <c r="JOK1" s="74"/>
      <c r="JOL1" s="74"/>
      <c r="JOM1" s="74"/>
      <c r="JON1" s="74"/>
      <c r="JOO1" s="74"/>
      <c r="JOP1" s="74"/>
      <c r="JOQ1" s="74"/>
      <c r="JOR1" s="74"/>
      <c r="JOS1" s="74"/>
      <c r="JOT1" s="74"/>
      <c r="JOU1" s="74"/>
      <c r="JOV1" s="74"/>
      <c r="JOW1" s="74"/>
      <c r="JOX1" s="74"/>
      <c r="JOY1" s="74"/>
      <c r="JOZ1" s="74"/>
      <c r="JPA1" s="74"/>
      <c r="JPB1" s="74"/>
      <c r="JPC1" s="74"/>
      <c r="JPD1" s="74"/>
      <c r="JPE1" s="74"/>
      <c r="JPF1" s="74"/>
      <c r="JPG1" s="74"/>
      <c r="JPH1" s="74"/>
      <c r="JPI1" s="74"/>
      <c r="JPJ1" s="74"/>
      <c r="JPK1" s="74"/>
      <c r="JPL1" s="74"/>
      <c r="JPM1" s="74"/>
      <c r="JPN1" s="74"/>
      <c r="JPO1" s="74"/>
      <c r="JPP1" s="74"/>
      <c r="JPQ1" s="74"/>
      <c r="JPR1" s="74"/>
      <c r="JPS1" s="74"/>
      <c r="JPT1" s="74"/>
      <c r="JPU1" s="74"/>
      <c r="JPV1" s="74"/>
      <c r="JPW1" s="74"/>
      <c r="JPX1" s="74"/>
      <c r="JPY1" s="74"/>
      <c r="JPZ1" s="74"/>
      <c r="JQA1" s="74"/>
      <c r="JQB1" s="74"/>
      <c r="JQC1" s="74"/>
      <c r="JQD1" s="74"/>
      <c r="JQE1" s="74"/>
      <c r="JQF1" s="74"/>
      <c r="JQG1" s="74"/>
      <c r="JQH1" s="74"/>
      <c r="JQI1" s="74"/>
      <c r="JQJ1" s="74"/>
      <c r="JQK1" s="74"/>
      <c r="JQL1" s="74"/>
      <c r="JQM1" s="74"/>
      <c r="JQN1" s="74"/>
      <c r="JQO1" s="74"/>
      <c r="JQP1" s="74"/>
      <c r="JQQ1" s="74"/>
      <c r="JQR1" s="74"/>
      <c r="JQS1" s="74"/>
      <c r="JQT1" s="74"/>
      <c r="JQU1" s="74"/>
      <c r="JQV1" s="74"/>
      <c r="JQW1" s="74"/>
      <c r="JQX1" s="74"/>
      <c r="JQY1" s="74"/>
      <c r="JQZ1" s="74"/>
      <c r="JRA1" s="74"/>
      <c r="JRB1" s="74"/>
      <c r="JRC1" s="74"/>
      <c r="JRD1" s="74"/>
      <c r="JRE1" s="74"/>
      <c r="JRF1" s="74"/>
      <c r="JRG1" s="74"/>
      <c r="JRH1" s="74"/>
      <c r="JRI1" s="74"/>
      <c r="JRJ1" s="74"/>
      <c r="JRK1" s="74"/>
      <c r="JRL1" s="74"/>
      <c r="JRM1" s="74"/>
      <c r="JRN1" s="74"/>
      <c r="JRO1" s="74"/>
      <c r="JRP1" s="74"/>
      <c r="JRQ1" s="74"/>
      <c r="JRR1" s="74"/>
      <c r="JRS1" s="74"/>
      <c r="JRT1" s="74"/>
      <c r="JRU1" s="74"/>
      <c r="JRV1" s="74"/>
      <c r="JRW1" s="74"/>
      <c r="JRX1" s="74"/>
      <c r="JRY1" s="74"/>
      <c r="JRZ1" s="74"/>
      <c r="JSA1" s="74"/>
      <c r="JSB1" s="74"/>
      <c r="JSC1" s="74"/>
      <c r="JSD1" s="74"/>
      <c r="JSE1" s="74"/>
      <c r="JSF1" s="74"/>
      <c r="JSG1" s="74"/>
      <c r="JSH1" s="74"/>
      <c r="JSI1" s="74"/>
      <c r="JSJ1" s="74"/>
      <c r="JSK1" s="74"/>
      <c r="JSL1" s="74"/>
      <c r="JSM1" s="74"/>
      <c r="JSN1" s="74"/>
      <c r="JSO1" s="74"/>
      <c r="JSP1" s="74"/>
      <c r="JSQ1" s="74"/>
      <c r="JSR1" s="74"/>
      <c r="JSS1" s="74"/>
      <c r="JST1" s="74"/>
      <c r="JSU1" s="74"/>
      <c r="JSV1" s="74"/>
      <c r="JSW1" s="74"/>
      <c r="JSX1" s="74"/>
      <c r="JSY1" s="74"/>
      <c r="JSZ1" s="74"/>
      <c r="JTA1" s="74"/>
      <c r="JTB1" s="74"/>
      <c r="JTC1" s="74"/>
      <c r="JTD1" s="74"/>
      <c r="JTE1" s="74"/>
      <c r="JTF1" s="74"/>
      <c r="JTG1" s="74"/>
      <c r="JTH1" s="74"/>
      <c r="JTI1" s="74"/>
      <c r="JTJ1" s="74"/>
      <c r="JTK1" s="74"/>
      <c r="JTL1" s="74"/>
      <c r="JTM1" s="74"/>
      <c r="JTN1" s="74"/>
      <c r="JTO1" s="74"/>
      <c r="JTP1" s="74"/>
      <c r="JTQ1" s="74"/>
      <c r="JTR1" s="74"/>
      <c r="JTS1" s="74"/>
      <c r="JTT1" s="74"/>
      <c r="JTU1" s="74"/>
      <c r="JTV1" s="74"/>
      <c r="JTW1" s="74"/>
      <c r="JTX1" s="74"/>
      <c r="JTY1" s="74"/>
      <c r="JTZ1" s="74"/>
      <c r="JUA1" s="74"/>
      <c r="JUB1" s="74"/>
      <c r="JUC1" s="74"/>
      <c r="JUD1" s="74"/>
      <c r="JUE1" s="74"/>
      <c r="JUF1" s="74"/>
      <c r="JUG1" s="74"/>
      <c r="JUH1" s="74"/>
      <c r="JUI1" s="74"/>
      <c r="JUJ1" s="74"/>
      <c r="JUK1" s="74"/>
      <c r="JUL1" s="74"/>
      <c r="JUM1" s="74"/>
      <c r="JUN1" s="74"/>
      <c r="JUO1" s="74"/>
      <c r="JUP1" s="74"/>
      <c r="JUQ1" s="74"/>
      <c r="JUR1" s="74"/>
      <c r="JUS1" s="74"/>
      <c r="JUT1" s="74"/>
      <c r="JUU1" s="74"/>
      <c r="JUV1" s="74"/>
      <c r="JUW1" s="74"/>
      <c r="JUX1" s="74"/>
      <c r="JUY1" s="74"/>
      <c r="JUZ1" s="74"/>
      <c r="JVA1" s="74"/>
      <c r="JVB1" s="74"/>
      <c r="JVC1" s="74"/>
      <c r="JVD1" s="74"/>
      <c r="JVE1" s="74"/>
      <c r="JVF1" s="74"/>
      <c r="JVG1" s="74"/>
      <c r="JVH1" s="74"/>
      <c r="JVI1" s="74"/>
      <c r="JVJ1" s="74"/>
      <c r="JVK1" s="74"/>
      <c r="JVL1" s="74"/>
      <c r="JVM1" s="74"/>
      <c r="JVN1" s="74"/>
      <c r="JVO1" s="74"/>
      <c r="JVP1" s="74"/>
      <c r="JVQ1" s="74"/>
      <c r="JVR1" s="74"/>
      <c r="JVS1" s="74"/>
      <c r="JVT1" s="74"/>
      <c r="JVU1" s="74"/>
      <c r="JVV1" s="74"/>
      <c r="JVW1" s="74"/>
      <c r="JVX1" s="74"/>
      <c r="JVY1" s="74"/>
      <c r="JVZ1" s="74"/>
      <c r="JWA1" s="74"/>
      <c r="JWB1" s="74"/>
      <c r="JWC1" s="74"/>
      <c r="JWD1" s="74"/>
      <c r="JWE1" s="74"/>
      <c r="JWF1" s="74"/>
      <c r="JWG1" s="74"/>
      <c r="JWH1" s="74"/>
      <c r="JWI1" s="74"/>
      <c r="JWJ1" s="74"/>
      <c r="JWK1" s="74"/>
      <c r="JWL1" s="74"/>
      <c r="JWM1" s="74"/>
      <c r="JWN1" s="74"/>
      <c r="JWO1" s="74"/>
      <c r="JWP1" s="74"/>
      <c r="JWQ1" s="74"/>
      <c r="JWR1" s="74"/>
      <c r="JWS1" s="74"/>
      <c r="JWT1" s="74"/>
      <c r="JWU1" s="74"/>
      <c r="JWV1" s="74"/>
      <c r="JWW1" s="74"/>
      <c r="JWX1" s="74"/>
      <c r="JWY1" s="74"/>
      <c r="JWZ1" s="74"/>
      <c r="JXA1" s="74"/>
      <c r="JXB1" s="74"/>
      <c r="JXC1" s="74"/>
      <c r="JXD1" s="74"/>
      <c r="JXE1" s="74"/>
      <c r="JXF1" s="74"/>
      <c r="JXG1" s="74"/>
      <c r="JXH1" s="74"/>
      <c r="JXI1" s="74"/>
      <c r="JXJ1" s="74"/>
      <c r="JXK1" s="74"/>
      <c r="JXL1" s="74"/>
      <c r="JXM1" s="74"/>
      <c r="JXN1" s="74"/>
      <c r="JXO1" s="74"/>
      <c r="JXP1" s="74"/>
      <c r="JXQ1" s="74"/>
      <c r="JXR1" s="74"/>
      <c r="JXS1" s="74"/>
      <c r="JXT1" s="74"/>
      <c r="JXU1" s="74"/>
      <c r="JXV1" s="74"/>
      <c r="JXW1" s="74"/>
      <c r="JXX1" s="74"/>
      <c r="JXY1" s="74"/>
      <c r="JXZ1" s="74"/>
      <c r="JYA1" s="74"/>
      <c r="JYB1" s="74"/>
      <c r="JYC1" s="74"/>
      <c r="JYD1" s="74"/>
      <c r="JYE1" s="74"/>
      <c r="JYF1" s="74"/>
      <c r="JYG1" s="74"/>
      <c r="JYH1" s="74"/>
      <c r="JYI1" s="74"/>
      <c r="JYJ1" s="74"/>
      <c r="JYK1" s="74"/>
      <c r="JYL1" s="74"/>
      <c r="JYM1" s="74"/>
      <c r="JYN1" s="74"/>
      <c r="JYO1" s="74"/>
      <c r="JYP1" s="74"/>
      <c r="JYQ1" s="74"/>
      <c r="JYR1" s="74"/>
      <c r="JYS1" s="74"/>
      <c r="JYT1" s="74"/>
      <c r="JYU1" s="74"/>
      <c r="JYV1" s="74"/>
      <c r="JYW1" s="74"/>
      <c r="JYX1" s="74"/>
      <c r="JYY1" s="74"/>
      <c r="JYZ1" s="74"/>
      <c r="JZA1" s="74"/>
      <c r="JZB1" s="74"/>
      <c r="JZC1" s="74"/>
      <c r="JZD1" s="74"/>
      <c r="JZE1" s="74"/>
      <c r="JZF1" s="74"/>
      <c r="JZG1" s="74"/>
      <c r="JZH1" s="74"/>
      <c r="JZI1" s="74"/>
      <c r="JZJ1" s="74"/>
      <c r="JZK1" s="74"/>
      <c r="JZL1" s="74"/>
      <c r="JZM1" s="74"/>
      <c r="JZN1" s="74"/>
      <c r="JZO1" s="74"/>
      <c r="JZP1" s="74"/>
      <c r="JZQ1" s="74"/>
      <c r="JZR1" s="74"/>
      <c r="JZS1" s="74"/>
      <c r="JZT1" s="74"/>
      <c r="JZU1" s="74"/>
      <c r="JZV1" s="74"/>
      <c r="JZW1" s="74"/>
      <c r="JZX1" s="74"/>
      <c r="JZY1" s="74"/>
      <c r="JZZ1" s="74"/>
      <c r="KAA1" s="74"/>
      <c r="KAB1" s="74"/>
      <c r="KAC1" s="74"/>
      <c r="KAD1" s="74"/>
      <c r="KAE1" s="74"/>
      <c r="KAF1" s="74"/>
      <c r="KAG1" s="74"/>
      <c r="KAH1" s="74"/>
      <c r="KAI1" s="74"/>
      <c r="KAJ1" s="74"/>
      <c r="KAK1" s="74"/>
      <c r="KAL1" s="74"/>
      <c r="KAM1" s="74"/>
      <c r="KAN1" s="74"/>
      <c r="KAO1" s="74"/>
      <c r="KAP1" s="74"/>
      <c r="KAQ1" s="74"/>
      <c r="KAR1" s="74"/>
      <c r="KAS1" s="74"/>
      <c r="KAT1" s="74"/>
      <c r="KAU1" s="74"/>
      <c r="KAV1" s="74"/>
      <c r="KAW1" s="74"/>
      <c r="KAX1" s="74"/>
      <c r="KAY1" s="74"/>
      <c r="KAZ1" s="74"/>
      <c r="KBA1" s="74"/>
      <c r="KBB1" s="74"/>
      <c r="KBC1" s="74"/>
      <c r="KBD1" s="74"/>
      <c r="KBE1" s="74"/>
      <c r="KBF1" s="74"/>
      <c r="KBG1" s="74"/>
      <c r="KBH1" s="74"/>
      <c r="KBI1" s="74"/>
      <c r="KBJ1" s="74"/>
      <c r="KBK1" s="74"/>
      <c r="KBL1" s="74"/>
      <c r="KBM1" s="74"/>
      <c r="KBN1" s="74"/>
      <c r="KBO1" s="74"/>
      <c r="KBP1" s="74"/>
      <c r="KBQ1" s="74"/>
      <c r="KBR1" s="74"/>
      <c r="KBS1" s="74"/>
      <c r="KBT1" s="74"/>
      <c r="KBU1" s="74"/>
      <c r="KBV1" s="74"/>
      <c r="KBW1" s="74"/>
      <c r="KBX1" s="74"/>
      <c r="KBY1" s="74"/>
      <c r="KBZ1" s="74"/>
      <c r="KCA1" s="74"/>
      <c r="KCB1" s="74"/>
      <c r="KCC1" s="74"/>
      <c r="KCD1" s="74"/>
      <c r="KCE1" s="74"/>
      <c r="KCF1" s="74"/>
      <c r="KCG1" s="74"/>
      <c r="KCH1" s="74"/>
      <c r="KCI1" s="74"/>
      <c r="KCJ1" s="74"/>
      <c r="KCK1" s="74"/>
      <c r="KCL1" s="74"/>
      <c r="KCM1" s="74"/>
      <c r="KCN1" s="74"/>
      <c r="KCO1" s="74"/>
      <c r="KCP1" s="74"/>
      <c r="KCQ1" s="74"/>
      <c r="KCR1" s="74"/>
      <c r="KCS1" s="74"/>
      <c r="KCT1" s="74"/>
      <c r="KCU1" s="74"/>
      <c r="KCV1" s="74"/>
      <c r="KCW1" s="74"/>
      <c r="KCX1" s="74"/>
      <c r="KCY1" s="74"/>
      <c r="KCZ1" s="74"/>
      <c r="KDA1" s="74"/>
      <c r="KDB1" s="74"/>
      <c r="KDC1" s="74"/>
      <c r="KDD1" s="74"/>
      <c r="KDE1" s="74"/>
      <c r="KDF1" s="74"/>
      <c r="KDG1" s="74"/>
      <c r="KDH1" s="74"/>
      <c r="KDI1" s="74"/>
      <c r="KDJ1" s="74"/>
      <c r="KDK1" s="74"/>
      <c r="KDL1" s="74"/>
      <c r="KDM1" s="74"/>
      <c r="KDN1" s="74"/>
      <c r="KDO1" s="74"/>
      <c r="KDP1" s="74"/>
      <c r="KDQ1" s="74"/>
      <c r="KDR1" s="74"/>
      <c r="KDS1" s="74"/>
      <c r="KDT1" s="74"/>
      <c r="KDU1" s="74"/>
      <c r="KDV1" s="74"/>
      <c r="KDW1" s="74"/>
      <c r="KDX1" s="74"/>
      <c r="KDY1" s="74"/>
      <c r="KDZ1" s="74"/>
      <c r="KEA1" s="74"/>
      <c r="KEB1" s="74"/>
      <c r="KEC1" s="74"/>
      <c r="KED1" s="74"/>
      <c r="KEE1" s="74"/>
      <c r="KEF1" s="74"/>
      <c r="KEG1" s="74"/>
      <c r="KEH1" s="74"/>
      <c r="KEI1" s="74"/>
      <c r="KEJ1" s="74"/>
      <c r="KEK1" s="74"/>
      <c r="KEL1" s="74"/>
      <c r="KEM1" s="74"/>
      <c r="KEN1" s="74"/>
      <c r="KEO1" s="74"/>
      <c r="KEP1" s="74"/>
      <c r="KEQ1" s="74"/>
      <c r="KER1" s="74"/>
      <c r="KES1" s="74"/>
      <c r="KET1" s="74"/>
      <c r="KEU1" s="74"/>
      <c r="KEV1" s="74"/>
      <c r="KEW1" s="74"/>
      <c r="KEX1" s="74"/>
      <c r="KEY1" s="74"/>
      <c r="KEZ1" s="74"/>
      <c r="KFA1" s="74"/>
      <c r="KFB1" s="74"/>
      <c r="KFC1" s="74"/>
      <c r="KFD1" s="74"/>
      <c r="KFE1" s="74"/>
      <c r="KFF1" s="74"/>
      <c r="KFG1" s="74"/>
      <c r="KFH1" s="74"/>
      <c r="KFI1" s="74"/>
      <c r="KFJ1" s="74"/>
      <c r="KFK1" s="74"/>
      <c r="KFL1" s="74"/>
      <c r="KFM1" s="74"/>
      <c r="KFN1" s="74"/>
      <c r="KFO1" s="74"/>
      <c r="KFP1" s="74"/>
      <c r="KFQ1" s="74"/>
      <c r="KFR1" s="74"/>
      <c r="KFS1" s="74"/>
      <c r="KFT1" s="74"/>
      <c r="KFU1" s="74"/>
      <c r="KFV1" s="74"/>
      <c r="KFW1" s="74"/>
      <c r="KFX1" s="74"/>
      <c r="KFY1" s="74"/>
      <c r="KFZ1" s="74"/>
      <c r="KGA1" s="74"/>
      <c r="KGB1" s="74"/>
      <c r="KGC1" s="74"/>
      <c r="KGD1" s="74"/>
      <c r="KGE1" s="74"/>
      <c r="KGF1" s="74"/>
      <c r="KGG1" s="74"/>
      <c r="KGH1" s="74"/>
      <c r="KGI1" s="74"/>
      <c r="KGJ1" s="74"/>
      <c r="KGK1" s="74"/>
      <c r="KGL1" s="74"/>
      <c r="KGM1" s="74"/>
      <c r="KGN1" s="74"/>
      <c r="KGO1" s="74"/>
      <c r="KGP1" s="74"/>
      <c r="KGQ1" s="74"/>
      <c r="KGR1" s="74"/>
      <c r="KGS1" s="74"/>
      <c r="KGT1" s="74"/>
      <c r="KGU1" s="74"/>
      <c r="KGV1" s="74"/>
      <c r="KGW1" s="74"/>
      <c r="KGX1" s="74"/>
      <c r="KGY1" s="74"/>
      <c r="KGZ1" s="74"/>
      <c r="KHA1" s="74"/>
      <c r="KHB1" s="74"/>
      <c r="KHC1" s="74"/>
      <c r="KHD1" s="74"/>
      <c r="KHE1" s="74"/>
      <c r="KHF1" s="74"/>
      <c r="KHG1" s="74"/>
      <c r="KHH1" s="74"/>
      <c r="KHI1" s="74"/>
      <c r="KHJ1" s="74"/>
      <c r="KHK1" s="74"/>
      <c r="KHL1" s="74"/>
      <c r="KHM1" s="74"/>
      <c r="KHN1" s="74"/>
      <c r="KHO1" s="74"/>
      <c r="KHP1" s="74"/>
      <c r="KHQ1" s="74"/>
      <c r="KHR1" s="74"/>
      <c r="KHS1" s="74"/>
      <c r="KHT1" s="74"/>
      <c r="KHU1" s="74"/>
      <c r="KHV1" s="74"/>
      <c r="KHW1" s="74"/>
      <c r="KHX1" s="74"/>
      <c r="KHY1" s="74"/>
      <c r="KHZ1" s="74"/>
      <c r="KIA1" s="74"/>
      <c r="KIB1" s="74"/>
      <c r="KIC1" s="74"/>
      <c r="KID1" s="74"/>
      <c r="KIE1" s="74"/>
      <c r="KIF1" s="74"/>
      <c r="KIG1" s="74"/>
      <c r="KIH1" s="74"/>
      <c r="KII1" s="74"/>
      <c r="KIJ1" s="74"/>
      <c r="KIK1" s="74"/>
      <c r="KIL1" s="74"/>
      <c r="KIM1" s="74"/>
      <c r="KIN1" s="74"/>
      <c r="KIO1" s="74"/>
      <c r="KIP1" s="74"/>
      <c r="KIQ1" s="74"/>
      <c r="KIR1" s="74"/>
      <c r="KIS1" s="74"/>
      <c r="KIT1" s="74"/>
      <c r="KIU1" s="74"/>
      <c r="KIV1" s="74"/>
      <c r="KIW1" s="74"/>
      <c r="KIX1" s="74"/>
      <c r="KIY1" s="74"/>
      <c r="KIZ1" s="74"/>
      <c r="KJA1" s="74"/>
      <c r="KJB1" s="74"/>
      <c r="KJC1" s="74"/>
      <c r="KJD1" s="74"/>
      <c r="KJE1" s="74"/>
      <c r="KJF1" s="74"/>
      <c r="KJG1" s="74"/>
      <c r="KJH1" s="74"/>
      <c r="KJI1" s="74"/>
      <c r="KJJ1" s="74"/>
      <c r="KJK1" s="74"/>
      <c r="KJL1" s="74"/>
      <c r="KJM1" s="74"/>
      <c r="KJN1" s="74"/>
      <c r="KJO1" s="74"/>
      <c r="KJP1" s="74"/>
      <c r="KJQ1" s="74"/>
      <c r="KJR1" s="74"/>
      <c r="KJS1" s="74"/>
      <c r="KJT1" s="74"/>
      <c r="KJU1" s="74"/>
      <c r="KJV1" s="74"/>
      <c r="KJW1" s="74"/>
      <c r="KJX1" s="74"/>
      <c r="KJY1" s="74"/>
      <c r="KJZ1" s="74"/>
      <c r="KKA1" s="74"/>
      <c r="KKB1" s="74"/>
      <c r="KKC1" s="74"/>
      <c r="KKD1" s="74"/>
      <c r="KKE1" s="74"/>
      <c r="KKF1" s="74"/>
      <c r="KKG1" s="74"/>
      <c r="KKH1" s="74"/>
      <c r="KKI1" s="74"/>
      <c r="KKJ1" s="74"/>
      <c r="KKK1" s="74"/>
      <c r="KKL1" s="74"/>
      <c r="KKM1" s="74"/>
      <c r="KKN1" s="74"/>
      <c r="KKO1" s="74"/>
      <c r="KKP1" s="74"/>
      <c r="KKQ1" s="74"/>
      <c r="KKR1" s="74"/>
      <c r="KKS1" s="74"/>
      <c r="KKT1" s="74"/>
      <c r="KKU1" s="74"/>
      <c r="KKV1" s="74"/>
      <c r="KKW1" s="74"/>
      <c r="KKX1" s="74"/>
      <c r="KKY1" s="74"/>
      <c r="KKZ1" s="74"/>
      <c r="KLA1" s="74"/>
      <c r="KLB1" s="74"/>
      <c r="KLC1" s="74"/>
      <c r="KLD1" s="74"/>
      <c r="KLE1" s="74"/>
      <c r="KLF1" s="74"/>
      <c r="KLG1" s="74"/>
      <c r="KLH1" s="74"/>
      <c r="KLI1" s="74"/>
      <c r="KLJ1" s="74"/>
      <c r="KLK1" s="74"/>
      <c r="KLL1" s="74"/>
      <c r="KLM1" s="74"/>
      <c r="KLN1" s="74"/>
      <c r="KLO1" s="74"/>
      <c r="KLP1" s="74"/>
      <c r="KLQ1" s="74"/>
      <c r="KLR1" s="74"/>
      <c r="KLS1" s="74"/>
      <c r="KLT1" s="74"/>
      <c r="KLU1" s="74"/>
      <c r="KLV1" s="74"/>
      <c r="KLW1" s="74"/>
      <c r="KLX1" s="74"/>
      <c r="KLY1" s="74"/>
      <c r="KLZ1" s="74"/>
      <c r="KMA1" s="74"/>
      <c r="KMB1" s="74"/>
      <c r="KMC1" s="74"/>
      <c r="KMD1" s="74"/>
      <c r="KME1" s="74"/>
      <c r="KMF1" s="74"/>
      <c r="KMG1" s="74"/>
      <c r="KMH1" s="74"/>
      <c r="KMI1" s="74"/>
      <c r="KMJ1" s="74"/>
      <c r="KMK1" s="74"/>
      <c r="KML1" s="74"/>
      <c r="KMM1" s="74"/>
      <c r="KMN1" s="74"/>
      <c r="KMO1" s="74"/>
      <c r="KMP1" s="74"/>
      <c r="KMQ1" s="74"/>
      <c r="KMR1" s="74"/>
      <c r="KMS1" s="74"/>
      <c r="KMT1" s="74"/>
      <c r="KMU1" s="74"/>
      <c r="KMV1" s="74"/>
      <c r="KMW1" s="74"/>
      <c r="KMX1" s="74"/>
      <c r="KMY1" s="74"/>
      <c r="KMZ1" s="74"/>
      <c r="KNA1" s="74"/>
      <c r="KNB1" s="74"/>
      <c r="KNC1" s="74"/>
      <c r="KND1" s="74"/>
      <c r="KNE1" s="74"/>
      <c r="KNF1" s="74"/>
      <c r="KNG1" s="74"/>
      <c r="KNH1" s="74"/>
      <c r="KNI1" s="74"/>
      <c r="KNJ1" s="74"/>
      <c r="KNK1" s="74"/>
      <c r="KNL1" s="74"/>
      <c r="KNM1" s="74"/>
      <c r="KNN1" s="74"/>
      <c r="KNO1" s="74"/>
      <c r="KNP1" s="74"/>
      <c r="KNQ1" s="74"/>
      <c r="KNR1" s="74"/>
      <c r="KNS1" s="74"/>
      <c r="KNT1" s="74"/>
      <c r="KNU1" s="74"/>
      <c r="KNV1" s="74"/>
      <c r="KNW1" s="74"/>
      <c r="KNX1" s="74"/>
      <c r="KNY1" s="74"/>
      <c r="KNZ1" s="74"/>
      <c r="KOA1" s="74"/>
      <c r="KOB1" s="74"/>
      <c r="KOC1" s="74"/>
      <c r="KOD1" s="74"/>
      <c r="KOE1" s="74"/>
      <c r="KOF1" s="74"/>
      <c r="KOG1" s="74"/>
      <c r="KOH1" s="74"/>
      <c r="KOI1" s="74"/>
      <c r="KOJ1" s="74"/>
      <c r="KOK1" s="74"/>
      <c r="KOL1" s="74"/>
      <c r="KOM1" s="74"/>
      <c r="KON1" s="74"/>
      <c r="KOO1" s="74"/>
      <c r="KOP1" s="74"/>
      <c r="KOQ1" s="74"/>
      <c r="KOR1" s="74"/>
      <c r="KOS1" s="74"/>
      <c r="KOT1" s="74"/>
      <c r="KOU1" s="74"/>
      <c r="KOV1" s="74"/>
      <c r="KOW1" s="74"/>
      <c r="KOX1" s="74"/>
      <c r="KOY1" s="74"/>
      <c r="KOZ1" s="74"/>
      <c r="KPA1" s="74"/>
      <c r="KPB1" s="74"/>
      <c r="KPC1" s="74"/>
      <c r="KPD1" s="74"/>
      <c r="KPE1" s="74"/>
      <c r="KPF1" s="74"/>
      <c r="KPG1" s="74"/>
      <c r="KPH1" s="74"/>
      <c r="KPI1" s="74"/>
      <c r="KPJ1" s="74"/>
      <c r="KPK1" s="74"/>
      <c r="KPL1" s="74"/>
      <c r="KPM1" s="74"/>
      <c r="KPN1" s="74"/>
      <c r="KPO1" s="74"/>
      <c r="KPP1" s="74"/>
      <c r="KPQ1" s="74"/>
      <c r="KPR1" s="74"/>
      <c r="KPS1" s="74"/>
      <c r="KPT1" s="74"/>
      <c r="KPU1" s="74"/>
      <c r="KPV1" s="74"/>
      <c r="KPW1" s="74"/>
      <c r="KPX1" s="74"/>
      <c r="KPY1" s="74"/>
      <c r="KPZ1" s="74"/>
      <c r="KQA1" s="74"/>
      <c r="KQB1" s="74"/>
      <c r="KQC1" s="74"/>
      <c r="KQD1" s="74"/>
      <c r="KQE1" s="74"/>
      <c r="KQF1" s="74"/>
      <c r="KQG1" s="74"/>
      <c r="KQH1" s="74"/>
      <c r="KQI1" s="74"/>
      <c r="KQJ1" s="74"/>
      <c r="KQK1" s="74"/>
      <c r="KQL1" s="74"/>
      <c r="KQM1" s="74"/>
      <c r="KQN1" s="74"/>
      <c r="KQO1" s="74"/>
      <c r="KQP1" s="74"/>
      <c r="KQQ1" s="74"/>
      <c r="KQR1" s="74"/>
      <c r="KQS1" s="74"/>
      <c r="KQT1" s="74"/>
      <c r="KQU1" s="74"/>
      <c r="KQV1" s="74"/>
      <c r="KQW1" s="74"/>
      <c r="KQX1" s="74"/>
      <c r="KQY1" s="74"/>
      <c r="KQZ1" s="74"/>
      <c r="KRA1" s="74"/>
      <c r="KRB1" s="74"/>
      <c r="KRC1" s="74"/>
      <c r="KRD1" s="74"/>
      <c r="KRE1" s="74"/>
      <c r="KRF1" s="74"/>
      <c r="KRG1" s="74"/>
      <c r="KRH1" s="74"/>
      <c r="KRI1" s="74"/>
      <c r="KRJ1" s="74"/>
      <c r="KRK1" s="74"/>
      <c r="KRL1" s="74"/>
      <c r="KRM1" s="74"/>
      <c r="KRN1" s="74"/>
      <c r="KRO1" s="74"/>
      <c r="KRP1" s="74"/>
      <c r="KRQ1" s="74"/>
      <c r="KRR1" s="74"/>
      <c r="KRS1" s="74"/>
      <c r="KRT1" s="74"/>
      <c r="KRU1" s="74"/>
      <c r="KRV1" s="74"/>
      <c r="KRW1" s="74"/>
      <c r="KRX1" s="74"/>
      <c r="KRY1" s="74"/>
      <c r="KRZ1" s="74"/>
      <c r="KSA1" s="74"/>
      <c r="KSB1" s="74"/>
      <c r="KSC1" s="74"/>
      <c r="KSD1" s="74"/>
      <c r="KSE1" s="74"/>
      <c r="KSF1" s="74"/>
      <c r="KSG1" s="74"/>
      <c r="KSH1" s="74"/>
      <c r="KSI1" s="74"/>
      <c r="KSJ1" s="74"/>
      <c r="KSK1" s="74"/>
      <c r="KSL1" s="74"/>
      <c r="KSM1" s="74"/>
      <c r="KSN1" s="74"/>
      <c r="KSO1" s="74"/>
      <c r="KSP1" s="74"/>
      <c r="KSQ1" s="74"/>
      <c r="KSR1" s="74"/>
      <c r="KSS1" s="74"/>
      <c r="KST1" s="74"/>
      <c r="KSU1" s="74"/>
      <c r="KSV1" s="74"/>
      <c r="KSW1" s="74"/>
      <c r="KSX1" s="74"/>
      <c r="KSY1" s="74"/>
      <c r="KSZ1" s="74"/>
      <c r="KTA1" s="74"/>
      <c r="KTB1" s="74"/>
      <c r="KTC1" s="74"/>
      <c r="KTD1" s="74"/>
      <c r="KTE1" s="74"/>
      <c r="KTF1" s="74"/>
      <c r="KTG1" s="74"/>
      <c r="KTH1" s="74"/>
      <c r="KTI1" s="74"/>
      <c r="KTJ1" s="74"/>
      <c r="KTK1" s="74"/>
      <c r="KTL1" s="74"/>
      <c r="KTM1" s="74"/>
      <c r="KTN1" s="74"/>
      <c r="KTO1" s="74"/>
      <c r="KTP1" s="74"/>
      <c r="KTQ1" s="74"/>
      <c r="KTR1" s="74"/>
      <c r="KTS1" s="74"/>
      <c r="KTT1" s="74"/>
      <c r="KTU1" s="74"/>
      <c r="KTV1" s="74"/>
      <c r="KTW1" s="74"/>
      <c r="KTX1" s="74"/>
      <c r="KTY1" s="74"/>
      <c r="KTZ1" s="74"/>
      <c r="KUA1" s="74"/>
      <c r="KUB1" s="74"/>
      <c r="KUC1" s="74"/>
      <c r="KUD1" s="74"/>
      <c r="KUE1" s="74"/>
      <c r="KUF1" s="74"/>
      <c r="KUG1" s="74"/>
      <c r="KUH1" s="74"/>
      <c r="KUI1" s="74"/>
      <c r="KUJ1" s="74"/>
      <c r="KUK1" s="74"/>
      <c r="KUL1" s="74"/>
      <c r="KUM1" s="74"/>
      <c r="KUN1" s="74"/>
      <c r="KUO1" s="74"/>
      <c r="KUP1" s="74"/>
      <c r="KUQ1" s="74"/>
      <c r="KUR1" s="74"/>
      <c r="KUS1" s="74"/>
      <c r="KUT1" s="74"/>
      <c r="KUU1" s="74"/>
      <c r="KUV1" s="74"/>
      <c r="KUW1" s="74"/>
      <c r="KUX1" s="74"/>
      <c r="KUY1" s="74"/>
      <c r="KUZ1" s="74"/>
      <c r="KVA1" s="74"/>
      <c r="KVB1" s="74"/>
      <c r="KVC1" s="74"/>
      <c r="KVD1" s="74"/>
      <c r="KVE1" s="74"/>
      <c r="KVF1" s="74"/>
      <c r="KVG1" s="74"/>
      <c r="KVH1" s="74"/>
      <c r="KVI1" s="74"/>
      <c r="KVJ1" s="74"/>
      <c r="KVK1" s="74"/>
      <c r="KVL1" s="74"/>
      <c r="KVM1" s="74"/>
      <c r="KVN1" s="74"/>
      <c r="KVO1" s="74"/>
      <c r="KVP1" s="74"/>
      <c r="KVQ1" s="74"/>
      <c r="KVR1" s="74"/>
      <c r="KVS1" s="74"/>
      <c r="KVT1" s="74"/>
      <c r="KVU1" s="74"/>
      <c r="KVV1" s="74"/>
      <c r="KVW1" s="74"/>
      <c r="KVX1" s="74"/>
      <c r="KVY1" s="74"/>
      <c r="KVZ1" s="74"/>
      <c r="KWA1" s="74"/>
      <c r="KWB1" s="74"/>
      <c r="KWC1" s="74"/>
      <c r="KWD1" s="74"/>
      <c r="KWE1" s="74"/>
      <c r="KWF1" s="74"/>
      <c r="KWG1" s="74"/>
      <c r="KWH1" s="74"/>
      <c r="KWI1" s="74"/>
      <c r="KWJ1" s="74"/>
      <c r="KWK1" s="74"/>
      <c r="KWL1" s="74"/>
      <c r="KWM1" s="74"/>
      <c r="KWN1" s="74"/>
      <c r="KWO1" s="74"/>
      <c r="KWP1" s="74"/>
      <c r="KWQ1" s="74"/>
      <c r="KWR1" s="74"/>
      <c r="KWS1" s="74"/>
      <c r="KWT1" s="74"/>
      <c r="KWU1" s="74"/>
      <c r="KWV1" s="74"/>
      <c r="KWW1" s="74"/>
      <c r="KWX1" s="74"/>
      <c r="KWY1" s="74"/>
      <c r="KWZ1" s="74"/>
      <c r="KXA1" s="74"/>
      <c r="KXB1" s="74"/>
      <c r="KXC1" s="74"/>
      <c r="KXD1" s="74"/>
      <c r="KXE1" s="74"/>
      <c r="KXF1" s="74"/>
      <c r="KXG1" s="74"/>
      <c r="KXH1" s="74"/>
      <c r="KXI1" s="74"/>
      <c r="KXJ1" s="74"/>
      <c r="KXK1" s="74"/>
      <c r="KXL1" s="74"/>
      <c r="KXM1" s="74"/>
      <c r="KXN1" s="74"/>
      <c r="KXO1" s="74"/>
      <c r="KXP1" s="74"/>
      <c r="KXQ1" s="74"/>
      <c r="KXR1" s="74"/>
      <c r="KXS1" s="74"/>
      <c r="KXT1" s="74"/>
      <c r="KXU1" s="74"/>
      <c r="KXV1" s="74"/>
      <c r="KXW1" s="74"/>
      <c r="KXX1" s="74"/>
      <c r="KXY1" s="74"/>
      <c r="KXZ1" s="74"/>
      <c r="KYA1" s="74"/>
      <c r="KYB1" s="74"/>
      <c r="KYC1" s="74"/>
      <c r="KYD1" s="74"/>
      <c r="KYE1" s="74"/>
      <c r="KYF1" s="74"/>
      <c r="KYG1" s="74"/>
      <c r="KYH1" s="74"/>
      <c r="KYI1" s="74"/>
      <c r="KYJ1" s="74"/>
      <c r="KYK1" s="74"/>
      <c r="KYL1" s="74"/>
      <c r="KYM1" s="74"/>
      <c r="KYN1" s="74"/>
      <c r="KYO1" s="74"/>
      <c r="KYP1" s="74"/>
      <c r="KYQ1" s="74"/>
      <c r="KYR1" s="74"/>
      <c r="KYS1" s="74"/>
      <c r="KYT1" s="74"/>
      <c r="KYU1" s="74"/>
      <c r="KYV1" s="74"/>
      <c r="KYW1" s="74"/>
      <c r="KYX1" s="74"/>
      <c r="KYY1" s="74"/>
      <c r="KYZ1" s="74"/>
      <c r="KZA1" s="74"/>
      <c r="KZB1" s="74"/>
      <c r="KZC1" s="74"/>
      <c r="KZD1" s="74"/>
      <c r="KZE1" s="74"/>
      <c r="KZF1" s="74"/>
      <c r="KZG1" s="74"/>
      <c r="KZH1" s="74"/>
      <c r="KZI1" s="74"/>
      <c r="KZJ1" s="74"/>
      <c r="KZK1" s="74"/>
      <c r="KZL1" s="74"/>
      <c r="KZM1" s="74"/>
      <c r="KZN1" s="74"/>
      <c r="KZO1" s="74"/>
      <c r="KZP1" s="74"/>
      <c r="KZQ1" s="74"/>
      <c r="KZR1" s="74"/>
      <c r="KZS1" s="74"/>
      <c r="KZT1" s="74"/>
      <c r="KZU1" s="74"/>
      <c r="KZV1" s="74"/>
      <c r="KZW1" s="74"/>
      <c r="KZX1" s="74"/>
      <c r="KZY1" s="74"/>
      <c r="KZZ1" s="74"/>
      <c r="LAA1" s="74"/>
      <c r="LAB1" s="74"/>
      <c r="LAC1" s="74"/>
      <c r="LAD1" s="74"/>
      <c r="LAE1" s="74"/>
      <c r="LAF1" s="74"/>
      <c r="LAG1" s="74"/>
      <c r="LAH1" s="74"/>
      <c r="LAI1" s="74"/>
      <c r="LAJ1" s="74"/>
      <c r="LAK1" s="74"/>
      <c r="LAL1" s="74"/>
      <c r="LAM1" s="74"/>
      <c r="LAN1" s="74"/>
      <c r="LAO1" s="74"/>
      <c r="LAP1" s="74"/>
      <c r="LAQ1" s="74"/>
      <c r="LAR1" s="74"/>
      <c r="LAS1" s="74"/>
      <c r="LAT1" s="74"/>
      <c r="LAU1" s="74"/>
      <c r="LAV1" s="74"/>
      <c r="LAW1" s="74"/>
      <c r="LAX1" s="74"/>
      <c r="LAY1" s="74"/>
      <c r="LAZ1" s="74"/>
      <c r="LBA1" s="74"/>
      <c r="LBB1" s="74"/>
      <c r="LBC1" s="74"/>
      <c r="LBD1" s="74"/>
      <c r="LBE1" s="74"/>
      <c r="LBF1" s="74"/>
      <c r="LBG1" s="74"/>
      <c r="LBH1" s="74"/>
      <c r="LBI1" s="74"/>
      <c r="LBJ1" s="74"/>
      <c r="LBK1" s="74"/>
      <c r="LBL1" s="74"/>
      <c r="LBM1" s="74"/>
      <c r="LBN1" s="74"/>
      <c r="LBO1" s="74"/>
      <c r="LBP1" s="74"/>
      <c r="LBQ1" s="74"/>
      <c r="LBR1" s="74"/>
      <c r="LBS1" s="74"/>
      <c r="LBT1" s="74"/>
      <c r="LBU1" s="74"/>
      <c r="LBV1" s="74"/>
      <c r="LBW1" s="74"/>
      <c r="LBX1" s="74"/>
      <c r="LBY1" s="74"/>
      <c r="LBZ1" s="74"/>
      <c r="LCA1" s="74"/>
      <c r="LCB1" s="74"/>
      <c r="LCC1" s="74"/>
      <c r="LCD1" s="74"/>
      <c r="LCE1" s="74"/>
      <c r="LCF1" s="74"/>
      <c r="LCG1" s="74"/>
      <c r="LCH1" s="74"/>
      <c r="LCI1" s="74"/>
      <c r="LCJ1" s="74"/>
      <c r="LCK1" s="74"/>
      <c r="LCL1" s="74"/>
      <c r="LCM1" s="74"/>
      <c r="LCN1" s="74"/>
      <c r="LCO1" s="74"/>
      <c r="LCP1" s="74"/>
      <c r="LCQ1" s="74"/>
      <c r="LCR1" s="74"/>
      <c r="LCS1" s="74"/>
      <c r="LCT1" s="74"/>
      <c r="LCU1" s="74"/>
      <c r="LCV1" s="74"/>
      <c r="LCW1" s="74"/>
      <c r="LCX1" s="74"/>
      <c r="LCY1" s="74"/>
      <c r="LCZ1" s="74"/>
      <c r="LDA1" s="74"/>
      <c r="LDB1" s="74"/>
      <c r="LDC1" s="74"/>
      <c r="LDD1" s="74"/>
      <c r="LDE1" s="74"/>
      <c r="LDF1" s="74"/>
      <c r="LDG1" s="74"/>
      <c r="LDH1" s="74"/>
      <c r="LDI1" s="74"/>
      <c r="LDJ1" s="74"/>
      <c r="LDK1" s="74"/>
      <c r="LDL1" s="74"/>
      <c r="LDM1" s="74"/>
      <c r="LDN1" s="74"/>
      <c r="LDO1" s="74"/>
      <c r="LDP1" s="74"/>
      <c r="LDQ1" s="74"/>
      <c r="LDR1" s="74"/>
      <c r="LDS1" s="74"/>
      <c r="LDT1" s="74"/>
      <c r="LDU1" s="74"/>
      <c r="LDV1" s="74"/>
      <c r="LDW1" s="74"/>
      <c r="LDX1" s="74"/>
      <c r="LDY1" s="74"/>
      <c r="LDZ1" s="74"/>
      <c r="LEA1" s="74"/>
      <c r="LEB1" s="74"/>
      <c r="LEC1" s="74"/>
      <c r="LED1" s="74"/>
      <c r="LEE1" s="74"/>
      <c r="LEF1" s="74"/>
      <c r="LEG1" s="74"/>
      <c r="LEH1" s="74"/>
      <c r="LEI1" s="74"/>
      <c r="LEJ1" s="74"/>
      <c r="LEK1" s="74"/>
      <c r="LEL1" s="74"/>
      <c r="LEM1" s="74"/>
      <c r="LEN1" s="74"/>
      <c r="LEO1" s="74"/>
      <c r="LEP1" s="74"/>
      <c r="LEQ1" s="74"/>
      <c r="LER1" s="74"/>
      <c r="LES1" s="74"/>
      <c r="LET1" s="74"/>
      <c r="LEU1" s="74"/>
      <c r="LEV1" s="74"/>
      <c r="LEW1" s="74"/>
      <c r="LEX1" s="74"/>
      <c r="LEY1" s="74"/>
      <c r="LEZ1" s="74"/>
      <c r="LFA1" s="74"/>
      <c r="LFB1" s="74"/>
      <c r="LFC1" s="74"/>
      <c r="LFD1" s="74"/>
      <c r="LFE1" s="74"/>
      <c r="LFF1" s="74"/>
      <c r="LFG1" s="74"/>
      <c r="LFH1" s="74"/>
      <c r="LFI1" s="74"/>
      <c r="LFJ1" s="74"/>
      <c r="LFK1" s="74"/>
      <c r="LFL1" s="74"/>
      <c r="LFM1" s="74"/>
      <c r="LFN1" s="74"/>
      <c r="LFO1" s="74"/>
      <c r="LFP1" s="74"/>
      <c r="LFQ1" s="74"/>
      <c r="LFR1" s="74"/>
      <c r="LFS1" s="74"/>
      <c r="LFT1" s="74"/>
      <c r="LFU1" s="74"/>
      <c r="LFV1" s="74"/>
      <c r="LFW1" s="74"/>
      <c r="LFX1" s="74"/>
      <c r="LFY1" s="74"/>
      <c r="LFZ1" s="74"/>
      <c r="LGA1" s="74"/>
      <c r="LGB1" s="74"/>
      <c r="LGC1" s="74"/>
      <c r="LGD1" s="74"/>
      <c r="LGE1" s="74"/>
      <c r="LGF1" s="74"/>
      <c r="LGG1" s="74"/>
      <c r="LGH1" s="74"/>
      <c r="LGI1" s="74"/>
      <c r="LGJ1" s="74"/>
      <c r="LGK1" s="74"/>
      <c r="LGL1" s="74"/>
      <c r="LGM1" s="74"/>
      <c r="LGN1" s="74"/>
      <c r="LGO1" s="74"/>
      <c r="LGP1" s="74"/>
      <c r="LGQ1" s="74"/>
      <c r="LGR1" s="74"/>
      <c r="LGS1" s="74"/>
      <c r="LGT1" s="74"/>
      <c r="LGU1" s="74"/>
      <c r="LGV1" s="74"/>
      <c r="LGW1" s="74"/>
      <c r="LGX1" s="74"/>
      <c r="LGY1" s="74"/>
      <c r="LGZ1" s="74"/>
      <c r="LHA1" s="74"/>
      <c r="LHB1" s="74"/>
      <c r="LHC1" s="74"/>
      <c r="LHD1" s="74"/>
      <c r="LHE1" s="74"/>
      <c r="LHF1" s="74"/>
      <c r="LHG1" s="74"/>
      <c r="LHH1" s="74"/>
      <c r="LHI1" s="74"/>
      <c r="LHJ1" s="74"/>
      <c r="LHK1" s="74"/>
      <c r="LHL1" s="74"/>
      <c r="LHM1" s="74"/>
      <c r="LHN1" s="74"/>
      <c r="LHO1" s="74"/>
      <c r="LHP1" s="74"/>
      <c r="LHQ1" s="74"/>
      <c r="LHR1" s="74"/>
      <c r="LHS1" s="74"/>
      <c r="LHT1" s="74"/>
      <c r="LHU1" s="74"/>
      <c r="LHV1" s="74"/>
      <c r="LHW1" s="74"/>
      <c r="LHX1" s="74"/>
      <c r="LHY1" s="74"/>
      <c r="LHZ1" s="74"/>
      <c r="LIA1" s="74"/>
      <c r="LIB1" s="74"/>
      <c r="LIC1" s="74"/>
      <c r="LID1" s="74"/>
      <c r="LIE1" s="74"/>
      <c r="LIF1" s="74"/>
      <c r="LIG1" s="74"/>
      <c r="LIH1" s="74"/>
      <c r="LII1" s="74"/>
      <c r="LIJ1" s="74"/>
      <c r="LIK1" s="74"/>
      <c r="LIL1" s="74"/>
      <c r="LIM1" s="74"/>
      <c r="LIN1" s="74"/>
      <c r="LIO1" s="74"/>
      <c r="LIP1" s="74"/>
      <c r="LIQ1" s="74"/>
      <c r="LIR1" s="74"/>
      <c r="LIS1" s="74"/>
      <c r="LIT1" s="74"/>
      <c r="LIU1" s="74"/>
      <c r="LIV1" s="74"/>
      <c r="LIW1" s="74"/>
      <c r="LIX1" s="74"/>
      <c r="LIY1" s="74"/>
      <c r="LIZ1" s="74"/>
      <c r="LJA1" s="74"/>
      <c r="LJB1" s="74"/>
      <c r="LJC1" s="74"/>
      <c r="LJD1" s="74"/>
      <c r="LJE1" s="74"/>
      <c r="LJF1" s="74"/>
      <c r="LJG1" s="74"/>
      <c r="LJH1" s="74"/>
      <c r="LJI1" s="74"/>
      <c r="LJJ1" s="74"/>
      <c r="LJK1" s="74"/>
      <c r="LJL1" s="74"/>
      <c r="LJM1" s="74"/>
      <c r="LJN1" s="74"/>
      <c r="LJO1" s="74"/>
      <c r="LJP1" s="74"/>
      <c r="LJQ1" s="74"/>
      <c r="LJR1" s="74"/>
      <c r="LJS1" s="74"/>
      <c r="LJT1" s="74"/>
      <c r="LJU1" s="74"/>
      <c r="LJV1" s="74"/>
      <c r="LJW1" s="74"/>
      <c r="LJX1" s="74"/>
      <c r="LJY1" s="74"/>
      <c r="LJZ1" s="74"/>
      <c r="LKA1" s="74"/>
      <c r="LKB1" s="74"/>
      <c r="LKC1" s="74"/>
      <c r="LKD1" s="74"/>
      <c r="LKE1" s="74"/>
      <c r="LKF1" s="74"/>
      <c r="LKG1" s="74"/>
      <c r="LKH1" s="74"/>
      <c r="LKI1" s="74"/>
      <c r="LKJ1" s="74"/>
      <c r="LKK1" s="74"/>
      <c r="LKL1" s="74"/>
      <c r="LKM1" s="74"/>
      <c r="LKN1" s="74"/>
      <c r="LKO1" s="74"/>
      <c r="LKP1" s="74"/>
      <c r="LKQ1" s="74"/>
      <c r="LKR1" s="74"/>
      <c r="LKS1" s="74"/>
      <c r="LKT1" s="74"/>
      <c r="LKU1" s="74"/>
      <c r="LKV1" s="74"/>
      <c r="LKW1" s="74"/>
      <c r="LKX1" s="74"/>
      <c r="LKY1" s="74"/>
      <c r="LKZ1" s="74"/>
      <c r="LLA1" s="74"/>
      <c r="LLB1" s="74"/>
      <c r="LLC1" s="74"/>
      <c r="LLD1" s="74"/>
      <c r="LLE1" s="74"/>
      <c r="LLF1" s="74"/>
      <c r="LLG1" s="74"/>
      <c r="LLH1" s="74"/>
      <c r="LLI1" s="74"/>
      <c r="LLJ1" s="74"/>
      <c r="LLK1" s="74"/>
      <c r="LLL1" s="74"/>
      <c r="LLM1" s="74"/>
      <c r="LLN1" s="74"/>
      <c r="LLO1" s="74"/>
      <c r="LLP1" s="74"/>
      <c r="LLQ1" s="74"/>
      <c r="LLR1" s="74"/>
      <c r="LLS1" s="74"/>
      <c r="LLT1" s="74"/>
      <c r="LLU1" s="74"/>
      <c r="LLV1" s="74"/>
      <c r="LLW1" s="74"/>
      <c r="LLX1" s="74"/>
      <c r="LLY1" s="74"/>
      <c r="LLZ1" s="74"/>
      <c r="LMA1" s="74"/>
      <c r="LMB1" s="74"/>
      <c r="LMC1" s="74"/>
      <c r="LMD1" s="74"/>
      <c r="LME1" s="74"/>
      <c r="LMF1" s="74"/>
      <c r="LMG1" s="74"/>
      <c r="LMH1" s="74"/>
      <c r="LMI1" s="74"/>
      <c r="LMJ1" s="74"/>
      <c r="LMK1" s="74"/>
      <c r="LML1" s="74"/>
      <c r="LMM1" s="74"/>
      <c r="LMN1" s="74"/>
      <c r="LMO1" s="74"/>
      <c r="LMP1" s="74"/>
      <c r="LMQ1" s="74"/>
      <c r="LMR1" s="74"/>
      <c r="LMS1" s="74"/>
      <c r="LMT1" s="74"/>
      <c r="LMU1" s="74"/>
      <c r="LMV1" s="74"/>
      <c r="LMW1" s="74"/>
      <c r="LMX1" s="74"/>
      <c r="LMY1" s="74"/>
      <c r="LMZ1" s="74"/>
      <c r="LNA1" s="74"/>
      <c r="LNB1" s="74"/>
      <c r="LNC1" s="74"/>
      <c r="LND1" s="74"/>
      <c r="LNE1" s="74"/>
      <c r="LNF1" s="74"/>
      <c r="LNG1" s="74"/>
      <c r="LNH1" s="74"/>
      <c r="LNI1" s="74"/>
      <c r="LNJ1" s="74"/>
      <c r="LNK1" s="74"/>
      <c r="LNL1" s="74"/>
      <c r="LNM1" s="74"/>
      <c r="LNN1" s="74"/>
      <c r="LNO1" s="74"/>
      <c r="LNP1" s="74"/>
      <c r="LNQ1" s="74"/>
      <c r="LNR1" s="74"/>
      <c r="LNS1" s="74"/>
      <c r="LNT1" s="74"/>
      <c r="LNU1" s="74"/>
      <c r="LNV1" s="74"/>
      <c r="LNW1" s="74"/>
      <c r="LNX1" s="74"/>
      <c r="LNY1" s="74"/>
      <c r="LNZ1" s="74"/>
      <c r="LOA1" s="74"/>
      <c r="LOB1" s="74"/>
      <c r="LOC1" s="74"/>
      <c r="LOD1" s="74"/>
      <c r="LOE1" s="74"/>
      <c r="LOF1" s="74"/>
      <c r="LOG1" s="74"/>
      <c r="LOH1" s="74"/>
      <c r="LOI1" s="74"/>
      <c r="LOJ1" s="74"/>
      <c r="LOK1" s="74"/>
      <c r="LOL1" s="74"/>
      <c r="LOM1" s="74"/>
      <c r="LON1" s="74"/>
      <c r="LOO1" s="74"/>
      <c r="LOP1" s="74"/>
      <c r="LOQ1" s="74"/>
      <c r="LOR1" s="74"/>
      <c r="LOS1" s="74"/>
      <c r="LOT1" s="74"/>
      <c r="LOU1" s="74"/>
      <c r="LOV1" s="74"/>
      <c r="LOW1" s="74"/>
      <c r="LOX1" s="74"/>
      <c r="LOY1" s="74"/>
      <c r="LOZ1" s="74"/>
      <c r="LPA1" s="74"/>
      <c r="LPB1" s="74"/>
      <c r="LPC1" s="74"/>
      <c r="LPD1" s="74"/>
      <c r="LPE1" s="74"/>
      <c r="LPF1" s="74"/>
      <c r="LPG1" s="74"/>
      <c r="LPH1" s="74"/>
      <c r="LPI1" s="74"/>
      <c r="LPJ1" s="74"/>
      <c r="LPK1" s="74"/>
      <c r="LPL1" s="74"/>
      <c r="LPM1" s="74"/>
      <c r="LPN1" s="74"/>
      <c r="LPO1" s="74"/>
      <c r="LPP1" s="74"/>
      <c r="LPQ1" s="74"/>
      <c r="LPR1" s="74"/>
      <c r="LPS1" s="74"/>
      <c r="LPT1" s="74"/>
      <c r="LPU1" s="74"/>
      <c r="LPV1" s="74"/>
      <c r="LPW1" s="74"/>
      <c r="LPX1" s="74"/>
      <c r="LPY1" s="74"/>
      <c r="LPZ1" s="74"/>
      <c r="LQA1" s="74"/>
      <c r="LQB1" s="74"/>
      <c r="LQC1" s="74"/>
      <c r="LQD1" s="74"/>
      <c r="LQE1" s="74"/>
      <c r="LQF1" s="74"/>
      <c r="LQG1" s="74"/>
      <c r="LQH1" s="74"/>
      <c r="LQI1" s="74"/>
      <c r="LQJ1" s="74"/>
      <c r="LQK1" s="74"/>
      <c r="LQL1" s="74"/>
      <c r="LQM1" s="74"/>
      <c r="LQN1" s="74"/>
      <c r="LQO1" s="74"/>
      <c r="LQP1" s="74"/>
      <c r="LQQ1" s="74"/>
      <c r="LQR1" s="74"/>
      <c r="LQS1" s="74"/>
      <c r="LQT1" s="74"/>
      <c r="LQU1" s="74"/>
      <c r="LQV1" s="74"/>
      <c r="LQW1" s="74"/>
      <c r="LQX1" s="74"/>
      <c r="LQY1" s="74"/>
      <c r="LQZ1" s="74"/>
      <c r="LRA1" s="74"/>
      <c r="LRB1" s="74"/>
      <c r="LRC1" s="74"/>
      <c r="LRD1" s="74"/>
      <c r="LRE1" s="74"/>
      <c r="LRF1" s="74"/>
      <c r="LRG1" s="74"/>
      <c r="LRH1" s="74"/>
      <c r="LRI1" s="74"/>
      <c r="LRJ1" s="74"/>
      <c r="LRK1" s="74"/>
      <c r="LRL1" s="74"/>
      <c r="LRM1" s="74"/>
      <c r="LRN1" s="74"/>
      <c r="LRO1" s="74"/>
      <c r="LRP1" s="74"/>
      <c r="LRQ1" s="74"/>
      <c r="LRR1" s="74"/>
      <c r="LRS1" s="74"/>
      <c r="LRT1" s="74"/>
      <c r="LRU1" s="74"/>
      <c r="LRV1" s="74"/>
      <c r="LRW1" s="74"/>
      <c r="LRX1" s="74"/>
      <c r="LRY1" s="74"/>
      <c r="LRZ1" s="74"/>
      <c r="LSA1" s="74"/>
      <c r="LSB1" s="74"/>
      <c r="LSC1" s="74"/>
      <c r="LSD1" s="74"/>
      <c r="LSE1" s="74"/>
      <c r="LSF1" s="74"/>
      <c r="LSG1" s="74"/>
      <c r="LSH1" s="74"/>
      <c r="LSI1" s="74"/>
      <c r="LSJ1" s="74"/>
      <c r="LSK1" s="74"/>
      <c r="LSL1" s="74"/>
      <c r="LSM1" s="74"/>
      <c r="LSN1" s="74"/>
      <c r="LSO1" s="74"/>
      <c r="LSP1" s="74"/>
      <c r="LSQ1" s="74"/>
      <c r="LSR1" s="74"/>
      <c r="LSS1" s="74"/>
      <c r="LST1" s="74"/>
      <c r="LSU1" s="74"/>
      <c r="LSV1" s="74"/>
      <c r="LSW1" s="74"/>
      <c r="LSX1" s="74"/>
      <c r="LSY1" s="74"/>
      <c r="LSZ1" s="74"/>
      <c r="LTA1" s="74"/>
      <c r="LTB1" s="74"/>
      <c r="LTC1" s="74"/>
      <c r="LTD1" s="74"/>
      <c r="LTE1" s="74"/>
      <c r="LTF1" s="74"/>
      <c r="LTG1" s="74"/>
      <c r="LTH1" s="74"/>
      <c r="LTI1" s="74"/>
      <c r="LTJ1" s="74"/>
      <c r="LTK1" s="74"/>
      <c r="LTL1" s="74"/>
      <c r="LTM1" s="74"/>
      <c r="LTN1" s="74"/>
      <c r="LTO1" s="74"/>
      <c r="LTP1" s="74"/>
      <c r="LTQ1" s="74"/>
      <c r="LTR1" s="74"/>
      <c r="LTS1" s="74"/>
      <c r="LTT1" s="74"/>
      <c r="LTU1" s="74"/>
      <c r="LTV1" s="74"/>
      <c r="LTW1" s="74"/>
      <c r="LTX1" s="74"/>
      <c r="LTY1" s="74"/>
      <c r="LTZ1" s="74"/>
      <c r="LUA1" s="74"/>
      <c r="LUB1" s="74"/>
      <c r="LUC1" s="74"/>
      <c r="LUD1" s="74"/>
      <c r="LUE1" s="74"/>
      <c r="LUF1" s="74"/>
      <c r="LUG1" s="74"/>
      <c r="LUH1" s="74"/>
      <c r="LUI1" s="74"/>
      <c r="LUJ1" s="74"/>
      <c r="LUK1" s="74"/>
      <c r="LUL1" s="74"/>
      <c r="LUM1" s="74"/>
      <c r="LUN1" s="74"/>
      <c r="LUO1" s="74"/>
      <c r="LUP1" s="74"/>
      <c r="LUQ1" s="74"/>
      <c r="LUR1" s="74"/>
      <c r="LUS1" s="74"/>
      <c r="LUT1" s="74"/>
      <c r="LUU1" s="74"/>
      <c r="LUV1" s="74"/>
      <c r="LUW1" s="74"/>
      <c r="LUX1" s="74"/>
      <c r="LUY1" s="74"/>
      <c r="LUZ1" s="74"/>
      <c r="LVA1" s="74"/>
      <c r="LVB1" s="74"/>
      <c r="LVC1" s="74"/>
      <c r="LVD1" s="74"/>
      <c r="LVE1" s="74"/>
      <c r="LVF1" s="74"/>
      <c r="LVG1" s="74"/>
      <c r="LVH1" s="74"/>
      <c r="LVI1" s="74"/>
      <c r="LVJ1" s="74"/>
      <c r="LVK1" s="74"/>
      <c r="LVL1" s="74"/>
      <c r="LVM1" s="74"/>
      <c r="LVN1" s="74"/>
      <c r="LVO1" s="74"/>
      <c r="LVP1" s="74"/>
      <c r="LVQ1" s="74"/>
      <c r="LVR1" s="74"/>
      <c r="LVS1" s="74"/>
      <c r="LVT1" s="74"/>
      <c r="LVU1" s="74"/>
      <c r="LVV1" s="74"/>
      <c r="LVW1" s="74"/>
      <c r="LVX1" s="74"/>
      <c r="LVY1" s="74"/>
      <c r="LVZ1" s="74"/>
      <c r="LWA1" s="74"/>
      <c r="LWB1" s="74"/>
      <c r="LWC1" s="74"/>
      <c r="LWD1" s="74"/>
      <c r="LWE1" s="74"/>
      <c r="LWF1" s="74"/>
      <c r="LWG1" s="74"/>
      <c r="LWH1" s="74"/>
      <c r="LWI1" s="74"/>
      <c r="LWJ1" s="74"/>
      <c r="LWK1" s="74"/>
      <c r="LWL1" s="74"/>
      <c r="LWM1" s="74"/>
      <c r="LWN1" s="74"/>
      <c r="LWO1" s="74"/>
      <c r="LWP1" s="74"/>
      <c r="LWQ1" s="74"/>
      <c r="LWR1" s="74"/>
      <c r="LWS1" s="74"/>
      <c r="LWT1" s="74"/>
      <c r="LWU1" s="74"/>
      <c r="LWV1" s="74"/>
      <c r="LWW1" s="74"/>
      <c r="LWX1" s="74"/>
      <c r="LWY1" s="74"/>
      <c r="LWZ1" s="74"/>
      <c r="LXA1" s="74"/>
      <c r="LXB1" s="74"/>
      <c r="LXC1" s="74"/>
      <c r="LXD1" s="74"/>
      <c r="LXE1" s="74"/>
      <c r="LXF1" s="74"/>
      <c r="LXG1" s="74"/>
      <c r="LXH1" s="74"/>
      <c r="LXI1" s="74"/>
      <c r="LXJ1" s="74"/>
      <c r="LXK1" s="74"/>
      <c r="LXL1" s="74"/>
      <c r="LXM1" s="74"/>
      <c r="LXN1" s="74"/>
      <c r="LXO1" s="74"/>
      <c r="LXP1" s="74"/>
      <c r="LXQ1" s="74"/>
      <c r="LXR1" s="74"/>
      <c r="LXS1" s="74"/>
      <c r="LXT1" s="74"/>
      <c r="LXU1" s="74"/>
      <c r="LXV1" s="74"/>
      <c r="LXW1" s="74"/>
      <c r="LXX1" s="74"/>
      <c r="LXY1" s="74"/>
      <c r="LXZ1" s="74"/>
      <c r="LYA1" s="74"/>
      <c r="LYB1" s="74"/>
      <c r="LYC1" s="74"/>
      <c r="LYD1" s="74"/>
      <c r="LYE1" s="74"/>
      <c r="LYF1" s="74"/>
      <c r="LYG1" s="74"/>
      <c r="LYH1" s="74"/>
      <c r="LYI1" s="74"/>
      <c r="LYJ1" s="74"/>
      <c r="LYK1" s="74"/>
      <c r="LYL1" s="74"/>
      <c r="LYM1" s="74"/>
      <c r="LYN1" s="74"/>
      <c r="LYO1" s="74"/>
      <c r="LYP1" s="74"/>
      <c r="LYQ1" s="74"/>
      <c r="LYR1" s="74"/>
      <c r="LYS1" s="74"/>
      <c r="LYT1" s="74"/>
      <c r="LYU1" s="74"/>
      <c r="LYV1" s="74"/>
      <c r="LYW1" s="74"/>
      <c r="LYX1" s="74"/>
      <c r="LYY1" s="74"/>
      <c r="LYZ1" s="74"/>
      <c r="LZA1" s="74"/>
      <c r="LZB1" s="74"/>
      <c r="LZC1" s="74"/>
      <c r="LZD1" s="74"/>
      <c r="LZE1" s="74"/>
      <c r="LZF1" s="74"/>
      <c r="LZG1" s="74"/>
      <c r="LZH1" s="74"/>
      <c r="LZI1" s="74"/>
      <c r="LZJ1" s="74"/>
      <c r="LZK1" s="74"/>
      <c r="LZL1" s="74"/>
      <c r="LZM1" s="74"/>
      <c r="LZN1" s="74"/>
      <c r="LZO1" s="74"/>
      <c r="LZP1" s="74"/>
      <c r="LZQ1" s="74"/>
      <c r="LZR1" s="74"/>
      <c r="LZS1" s="74"/>
      <c r="LZT1" s="74"/>
      <c r="LZU1" s="74"/>
      <c r="LZV1" s="74"/>
      <c r="LZW1" s="74"/>
      <c r="LZX1" s="74"/>
      <c r="LZY1" s="74"/>
      <c r="LZZ1" s="74"/>
      <c r="MAA1" s="74"/>
      <c r="MAB1" s="74"/>
      <c r="MAC1" s="74"/>
      <c r="MAD1" s="74"/>
      <c r="MAE1" s="74"/>
      <c r="MAF1" s="74"/>
      <c r="MAG1" s="74"/>
      <c r="MAH1" s="74"/>
      <c r="MAI1" s="74"/>
      <c r="MAJ1" s="74"/>
      <c r="MAK1" s="74"/>
      <c r="MAL1" s="74"/>
      <c r="MAM1" s="74"/>
      <c r="MAN1" s="74"/>
      <c r="MAO1" s="74"/>
      <c r="MAP1" s="74"/>
      <c r="MAQ1" s="74"/>
      <c r="MAR1" s="74"/>
      <c r="MAS1" s="74"/>
      <c r="MAT1" s="74"/>
      <c r="MAU1" s="74"/>
      <c r="MAV1" s="74"/>
      <c r="MAW1" s="74"/>
      <c r="MAX1" s="74"/>
      <c r="MAY1" s="74"/>
      <c r="MAZ1" s="74"/>
      <c r="MBA1" s="74"/>
      <c r="MBB1" s="74"/>
      <c r="MBC1" s="74"/>
      <c r="MBD1" s="74"/>
      <c r="MBE1" s="74"/>
      <c r="MBF1" s="74"/>
      <c r="MBG1" s="74"/>
      <c r="MBH1" s="74"/>
      <c r="MBI1" s="74"/>
      <c r="MBJ1" s="74"/>
      <c r="MBK1" s="74"/>
      <c r="MBL1" s="74"/>
      <c r="MBM1" s="74"/>
      <c r="MBN1" s="74"/>
      <c r="MBO1" s="74"/>
      <c r="MBP1" s="74"/>
      <c r="MBQ1" s="74"/>
      <c r="MBR1" s="74"/>
      <c r="MBS1" s="74"/>
      <c r="MBT1" s="74"/>
      <c r="MBU1" s="74"/>
      <c r="MBV1" s="74"/>
      <c r="MBW1" s="74"/>
      <c r="MBX1" s="74"/>
      <c r="MBY1" s="74"/>
      <c r="MBZ1" s="74"/>
      <c r="MCA1" s="74"/>
      <c r="MCB1" s="74"/>
      <c r="MCC1" s="74"/>
      <c r="MCD1" s="74"/>
      <c r="MCE1" s="74"/>
      <c r="MCF1" s="74"/>
      <c r="MCG1" s="74"/>
      <c r="MCH1" s="74"/>
      <c r="MCI1" s="74"/>
      <c r="MCJ1" s="74"/>
      <c r="MCK1" s="74"/>
      <c r="MCL1" s="74"/>
      <c r="MCM1" s="74"/>
      <c r="MCN1" s="74"/>
      <c r="MCO1" s="74"/>
      <c r="MCP1" s="74"/>
      <c r="MCQ1" s="74"/>
      <c r="MCR1" s="74"/>
      <c r="MCS1" s="74"/>
      <c r="MCT1" s="74"/>
      <c r="MCU1" s="74"/>
      <c r="MCV1" s="74"/>
      <c r="MCW1" s="74"/>
      <c r="MCX1" s="74"/>
      <c r="MCY1" s="74"/>
      <c r="MCZ1" s="74"/>
      <c r="MDA1" s="74"/>
      <c r="MDB1" s="74"/>
      <c r="MDC1" s="74"/>
      <c r="MDD1" s="74"/>
      <c r="MDE1" s="74"/>
      <c r="MDF1" s="74"/>
      <c r="MDG1" s="74"/>
      <c r="MDH1" s="74"/>
      <c r="MDI1" s="74"/>
      <c r="MDJ1" s="74"/>
      <c r="MDK1" s="74"/>
      <c r="MDL1" s="74"/>
      <c r="MDM1" s="74"/>
      <c r="MDN1" s="74"/>
      <c r="MDO1" s="74"/>
      <c r="MDP1" s="74"/>
      <c r="MDQ1" s="74"/>
      <c r="MDR1" s="74"/>
      <c r="MDS1" s="74"/>
      <c r="MDT1" s="74"/>
      <c r="MDU1" s="74"/>
      <c r="MDV1" s="74"/>
      <c r="MDW1" s="74"/>
      <c r="MDX1" s="74"/>
      <c r="MDY1" s="74"/>
      <c r="MDZ1" s="74"/>
      <c r="MEA1" s="74"/>
      <c r="MEB1" s="74"/>
      <c r="MEC1" s="74"/>
      <c r="MED1" s="74"/>
      <c r="MEE1" s="74"/>
      <c r="MEF1" s="74"/>
      <c r="MEG1" s="74"/>
      <c r="MEH1" s="74"/>
      <c r="MEI1" s="74"/>
      <c r="MEJ1" s="74"/>
      <c r="MEK1" s="74"/>
      <c r="MEL1" s="74"/>
      <c r="MEM1" s="74"/>
      <c r="MEN1" s="74"/>
      <c r="MEO1" s="74"/>
      <c r="MEP1" s="74"/>
      <c r="MEQ1" s="74"/>
      <c r="MER1" s="74"/>
      <c r="MES1" s="74"/>
      <c r="MET1" s="74"/>
      <c r="MEU1" s="74"/>
      <c r="MEV1" s="74"/>
      <c r="MEW1" s="74"/>
      <c r="MEX1" s="74"/>
      <c r="MEY1" s="74"/>
      <c r="MEZ1" s="74"/>
      <c r="MFA1" s="74"/>
      <c r="MFB1" s="74"/>
      <c r="MFC1" s="74"/>
      <c r="MFD1" s="74"/>
      <c r="MFE1" s="74"/>
      <c r="MFF1" s="74"/>
      <c r="MFG1" s="74"/>
      <c r="MFH1" s="74"/>
      <c r="MFI1" s="74"/>
      <c r="MFJ1" s="74"/>
      <c r="MFK1" s="74"/>
      <c r="MFL1" s="74"/>
      <c r="MFM1" s="74"/>
      <c r="MFN1" s="74"/>
      <c r="MFO1" s="74"/>
      <c r="MFP1" s="74"/>
      <c r="MFQ1" s="74"/>
      <c r="MFR1" s="74"/>
      <c r="MFS1" s="74"/>
      <c r="MFT1" s="74"/>
      <c r="MFU1" s="74"/>
      <c r="MFV1" s="74"/>
      <c r="MFW1" s="74"/>
      <c r="MFX1" s="74"/>
      <c r="MFY1" s="74"/>
      <c r="MFZ1" s="74"/>
      <c r="MGA1" s="74"/>
      <c r="MGB1" s="74"/>
      <c r="MGC1" s="74"/>
      <c r="MGD1" s="74"/>
      <c r="MGE1" s="74"/>
      <c r="MGF1" s="74"/>
      <c r="MGG1" s="74"/>
      <c r="MGH1" s="74"/>
      <c r="MGI1" s="74"/>
      <c r="MGJ1" s="74"/>
      <c r="MGK1" s="74"/>
      <c r="MGL1" s="74"/>
      <c r="MGM1" s="74"/>
      <c r="MGN1" s="74"/>
      <c r="MGO1" s="74"/>
      <c r="MGP1" s="74"/>
      <c r="MGQ1" s="74"/>
      <c r="MGR1" s="74"/>
      <c r="MGS1" s="74"/>
      <c r="MGT1" s="74"/>
      <c r="MGU1" s="74"/>
      <c r="MGV1" s="74"/>
      <c r="MGW1" s="74"/>
      <c r="MGX1" s="74"/>
      <c r="MGY1" s="74"/>
      <c r="MGZ1" s="74"/>
      <c r="MHA1" s="74"/>
      <c r="MHB1" s="74"/>
      <c r="MHC1" s="74"/>
      <c r="MHD1" s="74"/>
      <c r="MHE1" s="74"/>
      <c r="MHF1" s="74"/>
      <c r="MHG1" s="74"/>
      <c r="MHH1" s="74"/>
      <c r="MHI1" s="74"/>
      <c r="MHJ1" s="74"/>
      <c r="MHK1" s="74"/>
      <c r="MHL1" s="74"/>
      <c r="MHM1" s="74"/>
      <c r="MHN1" s="74"/>
      <c r="MHO1" s="74"/>
      <c r="MHP1" s="74"/>
      <c r="MHQ1" s="74"/>
      <c r="MHR1" s="74"/>
      <c r="MHS1" s="74"/>
      <c r="MHT1" s="74"/>
      <c r="MHU1" s="74"/>
      <c r="MHV1" s="74"/>
      <c r="MHW1" s="74"/>
      <c r="MHX1" s="74"/>
      <c r="MHY1" s="74"/>
      <c r="MHZ1" s="74"/>
      <c r="MIA1" s="74"/>
      <c r="MIB1" s="74"/>
      <c r="MIC1" s="74"/>
      <c r="MID1" s="74"/>
      <c r="MIE1" s="74"/>
      <c r="MIF1" s="74"/>
      <c r="MIG1" s="74"/>
      <c r="MIH1" s="74"/>
      <c r="MII1" s="74"/>
      <c r="MIJ1" s="74"/>
      <c r="MIK1" s="74"/>
      <c r="MIL1" s="74"/>
      <c r="MIM1" s="74"/>
      <c r="MIN1" s="74"/>
      <c r="MIO1" s="74"/>
      <c r="MIP1" s="74"/>
      <c r="MIQ1" s="74"/>
      <c r="MIR1" s="74"/>
      <c r="MIS1" s="74"/>
      <c r="MIT1" s="74"/>
      <c r="MIU1" s="74"/>
      <c r="MIV1" s="74"/>
      <c r="MIW1" s="74"/>
      <c r="MIX1" s="74"/>
      <c r="MIY1" s="74"/>
      <c r="MIZ1" s="74"/>
      <c r="MJA1" s="74"/>
      <c r="MJB1" s="74"/>
      <c r="MJC1" s="74"/>
      <c r="MJD1" s="74"/>
      <c r="MJE1" s="74"/>
      <c r="MJF1" s="74"/>
      <c r="MJG1" s="74"/>
      <c r="MJH1" s="74"/>
      <c r="MJI1" s="74"/>
      <c r="MJJ1" s="74"/>
      <c r="MJK1" s="74"/>
      <c r="MJL1" s="74"/>
      <c r="MJM1" s="74"/>
      <c r="MJN1" s="74"/>
      <c r="MJO1" s="74"/>
      <c r="MJP1" s="74"/>
      <c r="MJQ1" s="74"/>
      <c r="MJR1" s="74"/>
      <c r="MJS1" s="74"/>
      <c r="MJT1" s="74"/>
      <c r="MJU1" s="74"/>
      <c r="MJV1" s="74"/>
      <c r="MJW1" s="74"/>
      <c r="MJX1" s="74"/>
      <c r="MJY1" s="74"/>
      <c r="MJZ1" s="74"/>
      <c r="MKA1" s="74"/>
      <c r="MKB1" s="74"/>
      <c r="MKC1" s="74"/>
      <c r="MKD1" s="74"/>
      <c r="MKE1" s="74"/>
      <c r="MKF1" s="74"/>
      <c r="MKG1" s="74"/>
      <c r="MKH1" s="74"/>
      <c r="MKI1" s="74"/>
      <c r="MKJ1" s="74"/>
      <c r="MKK1" s="74"/>
      <c r="MKL1" s="74"/>
      <c r="MKM1" s="74"/>
      <c r="MKN1" s="74"/>
      <c r="MKO1" s="74"/>
      <c r="MKP1" s="74"/>
      <c r="MKQ1" s="74"/>
      <c r="MKR1" s="74"/>
      <c r="MKS1" s="74"/>
      <c r="MKT1" s="74"/>
      <c r="MKU1" s="74"/>
      <c r="MKV1" s="74"/>
      <c r="MKW1" s="74"/>
      <c r="MKX1" s="74"/>
      <c r="MKY1" s="74"/>
      <c r="MKZ1" s="74"/>
      <c r="MLA1" s="74"/>
      <c r="MLB1" s="74"/>
      <c r="MLC1" s="74"/>
      <c r="MLD1" s="74"/>
      <c r="MLE1" s="74"/>
      <c r="MLF1" s="74"/>
      <c r="MLG1" s="74"/>
      <c r="MLH1" s="74"/>
      <c r="MLI1" s="74"/>
      <c r="MLJ1" s="74"/>
      <c r="MLK1" s="74"/>
      <c r="MLL1" s="74"/>
      <c r="MLM1" s="74"/>
      <c r="MLN1" s="74"/>
      <c r="MLO1" s="74"/>
      <c r="MLP1" s="74"/>
      <c r="MLQ1" s="74"/>
      <c r="MLR1" s="74"/>
      <c r="MLS1" s="74"/>
      <c r="MLT1" s="74"/>
      <c r="MLU1" s="74"/>
      <c r="MLV1" s="74"/>
      <c r="MLW1" s="74"/>
      <c r="MLX1" s="74"/>
      <c r="MLY1" s="74"/>
      <c r="MLZ1" s="74"/>
      <c r="MMA1" s="74"/>
      <c r="MMB1" s="74"/>
      <c r="MMC1" s="74"/>
      <c r="MMD1" s="74"/>
      <c r="MME1" s="74"/>
      <c r="MMF1" s="74"/>
      <c r="MMG1" s="74"/>
      <c r="MMH1" s="74"/>
      <c r="MMI1" s="74"/>
      <c r="MMJ1" s="74"/>
      <c r="MMK1" s="74"/>
      <c r="MML1" s="74"/>
      <c r="MMM1" s="74"/>
      <c r="MMN1" s="74"/>
      <c r="MMO1" s="74"/>
      <c r="MMP1" s="74"/>
      <c r="MMQ1" s="74"/>
      <c r="MMR1" s="74"/>
      <c r="MMS1" s="74"/>
      <c r="MMT1" s="74"/>
      <c r="MMU1" s="74"/>
      <c r="MMV1" s="74"/>
      <c r="MMW1" s="74"/>
      <c r="MMX1" s="74"/>
      <c r="MMY1" s="74"/>
      <c r="MMZ1" s="74"/>
      <c r="MNA1" s="74"/>
      <c r="MNB1" s="74"/>
      <c r="MNC1" s="74"/>
      <c r="MND1" s="74"/>
      <c r="MNE1" s="74"/>
      <c r="MNF1" s="74"/>
      <c r="MNG1" s="74"/>
      <c r="MNH1" s="74"/>
      <c r="MNI1" s="74"/>
      <c r="MNJ1" s="74"/>
      <c r="MNK1" s="74"/>
      <c r="MNL1" s="74"/>
      <c r="MNM1" s="74"/>
      <c r="MNN1" s="74"/>
      <c r="MNO1" s="74"/>
      <c r="MNP1" s="74"/>
      <c r="MNQ1" s="74"/>
      <c r="MNR1" s="74"/>
      <c r="MNS1" s="74"/>
      <c r="MNT1" s="74"/>
      <c r="MNU1" s="74"/>
      <c r="MNV1" s="74"/>
      <c r="MNW1" s="74"/>
      <c r="MNX1" s="74"/>
      <c r="MNY1" s="74"/>
      <c r="MNZ1" s="74"/>
      <c r="MOA1" s="74"/>
      <c r="MOB1" s="74"/>
      <c r="MOC1" s="74"/>
      <c r="MOD1" s="74"/>
      <c r="MOE1" s="74"/>
      <c r="MOF1" s="74"/>
      <c r="MOG1" s="74"/>
      <c r="MOH1" s="74"/>
      <c r="MOI1" s="74"/>
      <c r="MOJ1" s="74"/>
      <c r="MOK1" s="74"/>
      <c r="MOL1" s="74"/>
      <c r="MOM1" s="74"/>
      <c r="MON1" s="74"/>
      <c r="MOO1" s="74"/>
      <c r="MOP1" s="74"/>
      <c r="MOQ1" s="74"/>
      <c r="MOR1" s="74"/>
      <c r="MOS1" s="74"/>
      <c r="MOT1" s="74"/>
      <c r="MOU1" s="74"/>
      <c r="MOV1" s="74"/>
      <c r="MOW1" s="74"/>
      <c r="MOX1" s="74"/>
      <c r="MOY1" s="74"/>
      <c r="MOZ1" s="74"/>
      <c r="MPA1" s="74"/>
      <c r="MPB1" s="74"/>
      <c r="MPC1" s="74"/>
      <c r="MPD1" s="74"/>
      <c r="MPE1" s="74"/>
      <c r="MPF1" s="74"/>
      <c r="MPG1" s="74"/>
      <c r="MPH1" s="74"/>
      <c r="MPI1" s="74"/>
      <c r="MPJ1" s="74"/>
      <c r="MPK1" s="74"/>
      <c r="MPL1" s="74"/>
      <c r="MPM1" s="74"/>
      <c r="MPN1" s="74"/>
      <c r="MPO1" s="74"/>
      <c r="MPP1" s="74"/>
      <c r="MPQ1" s="74"/>
      <c r="MPR1" s="74"/>
      <c r="MPS1" s="74"/>
      <c r="MPT1" s="74"/>
      <c r="MPU1" s="74"/>
      <c r="MPV1" s="74"/>
      <c r="MPW1" s="74"/>
      <c r="MPX1" s="74"/>
      <c r="MPY1" s="74"/>
      <c r="MPZ1" s="74"/>
      <c r="MQA1" s="74"/>
      <c r="MQB1" s="74"/>
      <c r="MQC1" s="74"/>
      <c r="MQD1" s="74"/>
      <c r="MQE1" s="74"/>
      <c r="MQF1" s="74"/>
      <c r="MQG1" s="74"/>
      <c r="MQH1" s="74"/>
      <c r="MQI1" s="74"/>
      <c r="MQJ1" s="74"/>
      <c r="MQK1" s="74"/>
      <c r="MQL1" s="74"/>
      <c r="MQM1" s="74"/>
      <c r="MQN1" s="74"/>
      <c r="MQO1" s="74"/>
      <c r="MQP1" s="74"/>
      <c r="MQQ1" s="74"/>
      <c r="MQR1" s="74"/>
      <c r="MQS1" s="74"/>
      <c r="MQT1" s="74"/>
      <c r="MQU1" s="74"/>
      <c r="MQV1" s="74"/>
      <c r="MQW1" s="74"/>
      <c r="MQX1" s="74"/>
      <c r="MQY1" s="74"/>
      <c r="MQZ1" s="74"/>
      <c r="MRA1" s="74"/>
      <c r="MRB1" s="74"/>
      <c r="MRC1" s="74"/>
      <c r="MRD1" s="74"/>
      <c r="MRE1" s="74"/>
      <c r="MRF1" s="74"/>
      <c r="MRG1" s="74"/>
      <c r="MRH1" s="74"/>
      <c r="MRI1" s="74"/>
      <c r="MRJ1" s="74"/>
      <c r="MRK1" s="74"/>
      <c r="MRL1" s="74"/>
      <c r="MRM1" s="74"/>
      <c r="MRN1" s="74"/>
      <c r="MRO1" s="74"/>
      <c r="MRP1" s="74"/>
      <c r="MRQ1" s="74"/>
      <c r="MRR1" s="74"/>
      <c r="MRS1" s="74"/>
      <c r="MRT1" s="74"/>
      <c r="MRU1" s="74"/>
      <c r="MRV1" s="74"/>
      <c r="MRW1" s="74"/>
      <c r="MRX1" s="74"/>
      <c r="MRY1" s="74"/>
      <c r="MRZ1" s="74"/>
      <c r="MSA1" s="74"/>
      <c r="MSB1" s="74"/>
      <c r="MSC1" s="74"/>
      <c r="MSD1" s="74"/>
      <c r="MSE1" s="74"/>
      <c r="MSF1" s="74"/>
      <c r="MSG1" s="74"/>
      <c r="MSH1" s="74"/>
      <c r="MSI1" s="74"/>
      <c r="MSJ1" s="74"/>
      <c r="MSK1" s="74"/>
      <c r="MSL1" s="74"/>
      <c r="MSM1" s="74"/>
      <c r="MSN1" s="74"/>
      <c r="MSO1" s="74"/>
      <c r="MSP1" s="74"/>
      <c r="MSQ1" s="74"/>
      <c r="MSR1" s="74"/>
      <c r="MSS1" s="74"/>
      <c r="MST1" s="74"/>
      <c r="MSU1" s="74"/>
      <c r="MSV1" s="74"/>
      <c r="MSW1" s="74"/>
      <c r="MSX1" s="74"/>
      <c r="MSY1" s="74"/>
      <c r="MSZ1" s="74"/>
      <c r="MTA1" s="74"/>
      <c r="MTB1" s="74"/>
      <c r="MTC1" s="74"/>
      <c r="MTD1" s="74"/>
      <c r="MTE1" s="74"/>
      <c r="MTF1" s="74"/>
      <c r="MTG1" s="74"/>
      <c r="MTH1" s="74"/>
      <c r="MTI1" s="74"/>
      <c r="MTJ1" s="74"/>
      <c r="MTK1" s="74"/>
      <c r="MTL1" s="74"/>
      <c r="MTM1" s="74"/>
      <c r="MTN1" s="74"/>
      <c r="MTO1" s="74"/>
      <c r="MTP1" s="74"/>
      <c r="MTQ1" s="74"/>
      <c r="MTR1" s="74"/>
      <c r="MTS1" s="74"/>
      <c r="MTT1" s="74"/>
      <c r="MTU1" s="74"/>
      <c r="MTV1" s="74"/>
      <c r="MTW1" s="74"/>
      <c r="MTX1" s="74"/>
      <c r="MTY1" s="74"/>
      <c r="MTZ1" s="74"/>
      <c r="MUA1" s="74"/>
      <c r="MUB1" s="74"/>
      <c r="MUC1" s="74"/>
      <c r="MUD1" s="74"/>
      <c r="MUE1" s="74"/>
      <c r="MUF1" s="74"/>
      <c r="MUG1" s="74"/>
      <c r="MUH1" s="74"/>
      <c r="MUI1" s="74"/>
      <c r="MUJ1" s="74"/>
      <c r="MUK1" s="74"/>
      <c r="MUL1" s="74"/>
      <c r="MUM1" s="74"/>
      <c r="MUN1" s="74"/>
      <c r="MUO1" s="74"/>
      <c r="MUP1" s="74"/>
      <c r="MUQ1" s="74"/>
      <c r="MUR1" s="74"/>
      <c r="MUS1" s="74"/>
      <c r="MUT1" s="74"/>
      <c r="MUU1" s="74"/>
      <c r="MUV1" s="74"/>
      <c r="MUW1" s="74"/>
      <c r="MUX1" s="74"/>
      <c r="MUY1" s="74"/>
      <c r="MUZ1" s="74"/>
      <c r="MVA1" s="74"/>
      <c r="MVB1" s="74"/>
      <c r="MVC1" s="74"/>
      <c r="MVD1" s="74"/>
      <c r="MVE1" s="74"/>
      <c r="MVF1" s="74"/>
      <c r="MVG1" s="74"/>
      <c r="MVH1" s="74"/>
      <c r="MVI1" s="74"/>
      <c r="MVJ1" s="74"/>
      <c r="MVK1" s="74"/>
      <c r="MVL1" s="74"/>
      <c r="MVM1" s="74"/>
      <c r="MVN1" s="74"/>
      <c r="MVO1" s="74"/>
      <c r="MVP1" s="74"/>
      <c r="MVQ1" s="74"/>
      <c r="MVR1" s="74"/>
      <c r="MVS1" s="74"/>
      <c r="MVT1" s="74"/>
      <c r="MVU1" s="74"/>
      <c r="MVV1" s="74"/>
      <c r="MVW1" s="74"/>
      <c r="MVX1" s="74"/>
      <c r="MVY1" s="74"/>
      <c r="MVZ1" s="74"/>
      <c r="MWA1" s="74"/>
      <c r="MWB1" s="74"/>
      <c r="MWC1" s="74"/>
      <c r="MWD1" s="74"/>
      <c r="MWE1" s="74"/>
      <c r="MWF1" s="74"/>
      <c r="MWG1" s="74"/>
      <c r="MWH1" s="74"/>
      <c r="MWI1" s="74"/>
      <c r="MWJ1" s="74"/>
      <c r="MWK1" s="74"/>
      <c r="MWL1" s="74"/>
      <c r="MWM1" s="74"/>
      <c r="MWN1" s="74"/>
      <c r="MWO1" s="74"/>
      <c r="MWP1" s="74"/>
      <c r="MWQ1" s="74"/>
      <c r="MWR1" s="74"/>
      <c r="MWS1" s="74"/>
      <c r="MWT1" s="74"/>
      <c r="MWU1" s="74"/>
      <c r="MWV1" s="74"/>
      <c r="MWW1" s="74"/>
      <c r="MWX1" s="74"/>
      <c r="MWY1" s="74"/>
      <c r="MWZ1" s="74"/>
      <c r="MXA1" s="74"/>
      <c r="MXB1" s="74"/>
      <c r="MXC1" s="74"/>
      <c r="MXD1" s="74"/>
      <c r="MXE1" s="74"/>
      <c r="MXF1" s="74"/>
      <c r="MXG1" s="74"/>
      <c r="MXH1" s="74"/>
      <c r="MXI1" s="74"/>
      <c r="MXJ1" s="74"/>
      <c r="MXK1" s="74"/>
      <c r="MXL1" s="74"/>
      <c r="MXM1" s="74"/>
      <c r="MXN1" s="74"/>
      <c r="MXO1" s="74"/>
      <c r="MXP1" s="74"/>
      <c r="MXQ1" s="74"/>
      <c r="MXR1" s="74"/>
      <c r="MXS1" s="74"/>
      <c r="MXT1" s="74"/>
      <c r="MXU1" s="74"/>
      <c r="MXV1" s="74"/>
      <c r="MXW1" s="74"/>
      <c r="MXX1" s="74"/>
      <c r="MXY1" s="74"/>
      <c r="MXZ1" s="74"/>
      <c r="MYA1" s="74"/>
      <c r="MYB1" s="74"/>
      <c r="MYC1" s="74"/>
      <c r="MYD1" s="74"/>
      <c r="MYE1" s="74"/>
      <c r="MYF1" s="74"/>
      <c r="MYG1" s="74"/>
      <c r="MYH1" s="74"/>
      <c r="MYI1" s="74"/>
      <c r="MYJ1" s="74"/>
      <c r="MYK1" s="74"/>
      <c r="MYL1" s="74"/>
      <c r="MYM1" s="74"/>
      <c r="MYN1" s="74"/>
      <c r="MYO1" s="74"/>
      <c r="MYP1" s="74"/>
      <c r="MYQ1" s="74"/>
      <c r="MYR1" s="74"/>
      <c r="MYS1" s="74"/>
      <c r="MYT1" s="74"/>
      <c r="MYU1" s="74"/>
      <c r="MYV1" s="74"/>
      <c r="MYW1" s="74"/>
      <c r="MYX1" s="74"/>
      <c r="MYY1" s="74"/>
      <c r="MYZ1" s="74"/>
      <c r="MZA1" s="74"/>
      <c r="MZB1" s="74"/>
      <c r="MZC1" s="74"/>
      <c r="MZD1" s="74"/>
      <c r="MZE1" s="74"/>
      <c r="MZF1" s="74"/>
      <c r="MZG1" s="74"/>
      <c r="MZH1" s="74"/>
      <c r="MZI1" s="74"/>
      <c r="MZJ1" s="74"/>
      <c r="MZK1" s="74"/>
      <c r="MZL1" s="74"/>
      <c r="MZM1" s="74"/>
      <c r="MZN1" s="74"/>
      <c r="MZO1" s="74"/>
      <c r="MZP1" s="74"/>
      <c r="MZQ1" s="74"/>
      <c r="MZR1" s="74"/>
      <c r="MZS1" s="74"/>
      <c r="MZT1" s="74"/>
      <c r="MZU1" s="74"/>
      <c r="MZV1" s="74"/>
      <c r="MZW1" s="74"/>
      <c r="MZX1" s="74"/>
      <c r="MZY1" s="74"/>
      <c r="MZZ1" s="74"/>
      <c r="NAA1" s="74"/>
      <c r="NAB1" s="74"/>
      <c r="NAC1" s="74"/>
      <c r="NAD1" s="74"/>
      <c r="NAE1" s="74"/>
      <c r="NAF1" s="74"/>
      <c r="NAG1" s="74"/>
      <c r="NAH1" s="74"/>
      <c r="NAI1" s="74"/>
      <c r="NAJ1" s="74"/>
      <c r="NAK1" s="74"/>
      <c r="NAL1" s="74"/>
      <c r="NAM1" s="74"/>
      <c r="NAN1" s="74"/>
      <c r="NAO1" s="74"/>
      <c r="NAP1" s="74"/>
      <c r="NAQ1" s="74"/>
      <c r="NAR1" s="74"/>
      <c r="NAS1" s="74"/>
      <c r="NAT1" s="74"/>
      <c r="NAU1" s="74"/>
      <c r="NAV1" s="74"/>
      <c r="NAW1" s="74"/>
      <c r="NAX1" s="74"/>
      <c r="NAY1" s="74"/>
      <c r="NAZ1" s="74"/>
      <c r="NBA1" s="74"/>
      <c r="NBB1" s="74"/>
      <c r="NBC1" s="74"/>
      <c r="NBD1" s="74"/>
      <c r="NBE1" s="74"/>
      <c r="NBF1" s="74"/>
      <c r="NBG1" s="74"/>
      <c r="NBH1" s="74"/>
      <c r="NBI1" s="74"/>
      <c r="NBJ1" s="74"/>
      <c r="NBK1" s="74"/>
      <c r="NBL1" s="74"/>
      <c r="NBM1" s="74"/>
      <c r="NBN1" s="74"/>
      <c r="NBO1" s="74"/>
      <c r="NBP1" s="74"/>
      <c r="NBQ1" s="74"/>
      <c r="NBR1" s="74"/>
      <c r="NBS1" s="74"/>
      <c r="NBT1" s="74"/>
      <c r="NBU1" s="74"/>
      <c r="NBV1" s="74"/>
      <c r="NBW1" s="74"/>
      <c r="NBX1" s="74"/>
      <c r="NBY1" s="74"/>
      <c r="NBZ1" s="74"/>
      <c r="NCA1" s="74"/>
      <c r="NCB1" s="74"/>
      <c r="NCC1" s="74"/>
      <c r="NCD1" s="74"/>
      <c r="NCE1" s="74"/>
      <c r="NCF1" s="74"/>
      <c r="NCG1" s="74"/>
      <c r="NCH1" s="74"/>
      <c r="NCI1" s="74"/>
      <c r="NCJ1" s="74"/>
      <c r="NCK1" s="74"/>
      <c r="NCL1" s="74"/>
      <c r="NCM1" s="74"/>
      <c r="NCN1" s="74"/>
      <c r="NCO1" s="74"/>
      <c r="NCP1" s="74"/>
      <c r="NCQ1" s="74"/>
      <c r="NCR1" s="74"/>
      <c r="NCS1" s="74"/>
      <c r="NCT1" s="74"/>
      <c r="NCU1" s="74"/>
      <c r="NCV1" s="74"/>
      <c r="NCW1" s="74"/>
      <c r="NCX1" s="74"/>
      <c r="NCY1" s="74"/>
      <c r="NCZ1" s="74"/>
      <c r="NDA1" s="74"/>
      <c r="NDB1" s="74"/>
      <c r="NDC1" s="74"/>
      <c r="NDD1" s="74"/>
      <c r="NDE1" s="74"/>
      <c r="NDF1" s="74"/>
      <c r="NDG1" s="74"/>
      <c r="NDH1" s="74"/>
      <c r="NDI1" s="74"/>
      <c r="NDJ1" s="74"/>
      <c r="NDK1" s="74"/>
      <c r="NDL1" s="74"/>
      <c r="NDM1" s="74"/>
      <c r="NDN1" s="74"/>
      <c r="NDO1" s="74"/>
      <c r="NDP1" s="74"/>
      <c r="NDQ1" s="74"/>
      <c r="NDR1" s="74"/>
      <c r="NDS1" s="74"/>
      <c r="NDT1" s="74"/>
      <c r="NDU1" s="74"/>
      <c r="NDV1" s="74"/>
      <c r="NDW1" s="74"/>
      <c r="NDX1" s="74"/>
      <c r="NDY1" s="74"/>
      <c r="NDZ1" s="74"/>
      <c r="NEA1" s="74"/>
      <c r="NEB1" s="74"/>
      <c r="NEC1" s="74"/>
      <c r="NED1" s="74"/>
      <c r="NEE1" s="74"/>
      <c r="NEF1" s="74"/>
      <c r="NEG1" s="74"/>
      <c r="NEH1" s="74"/>
      <c r="NEI1" s="74"/>
      <c r="NEJ1" s="74"/>
      <c r="NEK1" s="74"/>
      <c r="NEL1" s="74"/>
      <c r="NEM1" s="74"/>
      <c r="NEN1" s="74"/>
      <c r="NEO1" s="74"/>
      <c r="NEP1" s="74"/>
      <c r="NEQ1" s="74"/>
      <c r="NER1" s="74"/>
      <c r="NES1" s="74"/>
      <c r="NET1" s="74"/>
      <c r="NEU1" s="74"/>
      <c r="NEV1" s="74"/>
      <c r="NEW1" s="74"/>
      <c r="NEX1" s="74"/>
      <c r="NEY1" s="74"/>
      <c r="NEZ1" s="74"/>
      <c r="NFA1" s="74"/>
      <c r="NFB1" s="74"/>
      <c r="NFC1" s="74"/>
      <c r="NFD1" s="74"/>
      <c r="NFE1" s="74"/>
      <c r="NFF1" s="74"/>
      <c r="NFG1" s="74"/>
      <c r="NFH1" s="74"/>
      <c r="NFI1" s="74"/>
      <c r="NFJ1" s="74"/>
      <c r="NFK1" s="74"/>
      <c r="NFL1" s="74"/>
      <c r="NFM1" s="74"/>
      <c r="NFN1" s="74"/>
      <c r="NFO1" s="74"/>
      <c r="NFP1" s="74"/>
      <c r="NFQ1" s="74"/>
      <c r="NFR1" s="74"/>
      <c r="NFS1" s="74"/>
      <c r="NFT1" s="74"/>
      <c r="NFU1" s="74"/>
      <c r="NFV1" s="74"/>
      <c r="NFW1" s="74"/>
      <c r="NFX1" s="74"/>
      <c r="NFY1" s="74"/>
      <c r="NFZ1" s="74"/>
      <c r="NGA1" s="74"/>
      <c r="NGB1" s="74"/>
      <c r="NGC1" s="74"/>
      <c r="NGD1" s="74"/>
      <c r="NGE1" s="74"/>
      <c r="NGF1" s="74"/>
      <c r="NGG1" s="74"/>
      <c r="NGH1" s="74"/>
      <c r="NGI1" s="74"/>
      <c r="NGJ1" s="74"/>
      <c r="NGK1" s="74"/>
      <c r="NGL1" s="74"/>
      <c r="NGM1" s="74"/>
      <c r="NGN1" s="74"/>
      <c r="NGO1" s="74"/>
      <c r="NGP1" s="74"/>
      <c r="NGQ1" s="74"/>
      <c r="NGR1" s="74"/>
      <c r="NGS1" s="74"/>
      <c r="NGT1" s="74"/>
      <c r="NGU1" s="74"/>
      <c r="NGV1" s="74"/>
      <c r="NGW1" s="74"/>
      <c r="NGX1" s="74"/>
      <c r="NGY1" s="74"/>
      <c r="NGZ1" s="74"/>
      <c r="NHA1" s="74"/>
      <c r="NHB1" s="74"/>
      <c r="NHC1" s="74"/>
      <c r="NHD1" s="74"/>
      <c r="NHE1" s="74"/>
      <c r="NHF1" s="74"/>
      <c r="NHG1" s="74"/>
      <c r="NHH1" s="74"/>
      <c r="NHI1" s="74"/>
      <c r="NHJ1" s="74"/>
      <c r="NHK1" s="74"/>
      <c r="NHL1" s="74"/>
      <c r="NHM1" s="74"/>
      <c r="NHN1" s="74"/>
      <c r="NHO1" s="74"/>
      <c r="NHP1" s="74"/>
      <c r="NHQ1" s="74"/>
      <c r="NHR1" s="74"/>
      <c r="NHS1" s="74"/>
      <c r="NHT1" s="74"/>
      <c r="NHU1" s="74"/>
      <c r="NHV1" s="74"/>
      <c r="NHW1" s="74"/>
      <c r="NHX1" s="74"/>
      <c r="NHY1" s="74"/>
      <c r="NHZ1" s="74"/>
      <c r="NIA1" s="74"/>
      <c r="NIB1" s="74"/>
      <c r="NIC1" s="74"/>
      <c r="NID1" s="74"/>
      <c r="NIE1" s="74"/>
      <c r="NIF1" s="74"/>
      <c r="NIG1" s="74"/>
      <c r="NIH1" s="74"/>
      <c r="NII1" s="74"/>
      <c r="NIJ1" s="74"/>
      <c r="NIK1" s="74"/>
      <c r="NIL1" s="74"/>
      <c r="NIM1" s="74"/>
      <c r="NIN1" s="74"/>
      <c r="NIO1" s="74"/>
      <c r="NIP1" s="74"/>
      <c r="NIQ1" s="74"/>
      <c r="NIR1" s="74"/>
      <c r="NIS1" s="74"/>
      <c r="NIT1" s="74"/>
      <c r="NIU1" s="74"/>
      <c r="NIV1" s="74"/>
      <c r="NIW1" s="74"/>
      <c r="NIX1" s="74"/>
      <c r="NIY1" s="74"/>
      <c r="NIZ1" s="74"/>
      <c r="NJA1" s="74"/>
      <c r="NJB1" s="74"/>
      <c r="NJC1" s="74"/>
      <c r="NJD1" s="74"/>
      <c r="NJE1" s="74"/>
      <c r="NJF1" s="74"/>
      <c r="NJG1" s="74"/>
      <c r="NJH1" s="74"/>
      <c r="NJI1" s="74"/>
      <c r="NJJ1" s="74"/>
      <c r="NJK1" s="74"/>
      <c r="NJL1" s="74"/>
      <c r="NJM1" s="74"/>
      <c r="NJN1" s="74"/>
      <c r="NJO1" s="74"/>
      <c r="NJP1" s="74"/>
      <c r="NJQ1" s="74"/>
      <c r="NJR1" s="74"/>
      <c r="NJS1" s="74"/>
      <c r="NJT1" s="74"/>
      <c r="NJU1" s="74"/>
      <c r="NJV1" s="74"/>
      <c r="NJW1" s="74"/>
      <c r="NJX1" s="74"/>
      <c r="NJY1" s="74"/>
      <c r="NJZ1" s="74"/>
      <c r="NKA1" s="74"/>
      <c r="NKB1" s="74"/>
      <c r="NKC1" s="74"/>
      <c r="NKD1" s="74"/>
      <c r="NKE1" s="74"/>
      <c r="NKF1" s="74"/>
      <c r="NKG1" s="74"/>
      <c r="NKH1" s="74"/>
      <c r="NKI1" s="74"/>
      <c r="NKJ1" s="74"/>
      <c r="NKK1" s="74"/>
      <c r="NKL1" s="74"/>
      <c r="NKM1" s="74"/>
      <c r="NKN1" s="74"/>
      <c r="NKO1" s="74"/>
      <c r="NKP1" s="74"/>
      <c r="NKQ1" s="74"/>
      <c r="NKR1" s="74"/>
      <c r="NKS1" s="74"/>
      <c r="NKT1" s="74"/>
      <c r="NKU1" s="74"/>
      <c r="NKV1" s="74"/>
      <c r="NKW1" s="74"/>
      <c r="NKX1" s="74"/>
      <c r="NKY1" s="74"/>
      <c r="NKZ1" s="74"/>
      <c r="NLA1" s="74"/>
      <c r="NLB1" s="74"/>
      <c r="NLC1" s="74"/>
      <c r="NLD1" s="74"/>
      <c r="NLE1" s="74"/>
      <c r="NLF1" s="74"/>
      <c r="NLG1" s="74"/>
      <c r="NLH1" s="74"/>
      <c r="NLI1" s="74"/>
      <c r="NLJ1" s="74"/>
      <c r="NLK1" s="74"/>
      <c r="NLL1" s="74"/>
      <c r="NLM1" s="74"/>
      <c r="NLN1" s="74"/>
      <c r="NLO1" s="74"/>
      <c r="NLP1" s="74"/>
      <c r="NLQ1" s="74"/>
      <c r="NLR1" s="74"/>
      <c r="NLS1" s="74"/>
      <c r="NLT1" s="74"/>
      <c r="NLU1" s="74"/>
      <c r="NLV1" s="74"/>
      <c r="NLW1" s="74"/>
      <c r="NLX1" s="74"/>
      <c r="NLY1" s="74"/>
      <c r="NLZ1" s="74"/>
      <c r="NMA1" s="74"/>
      <c r="NMB1" s="74"/>
      <c r="NMC1" s="74"/>
      <c r="NMD1" s="74"/>
      <c r="NME1" s="74"/>
      <c r="NMF1" s="74"/>
      <c r="NMG1" s="74"/>
      <c r="NMH1" s="74"/>
      <c r="NMI1" s="74"/>
      <c r="NMJ1" s="74"/>
      <c r="NMK1" s="74"/>
      <c r="NML1" s="74"/>
      <c r="NMM1" s="74"/>
      <c r="NMN1" s="74"/>
      <c r="NMO1" s="74"/>
      <c r="NMP1" s="74"/>
      <c r="NMQ1" s="74"/>
      <c r="NMR1" s="74"/>
      <c r="NMS1" s="74"/>
      <c r="NMT1" s="74"/>
      <c r="NMU1" s="74"/>
      <c r="NMV1" s="74"/>
      <c r="NMW1" s="74"/>
      <c r="NMX1" s="74"/>
      <c r="NMY1" s="74"/>
      <c r="NMZ1" s="74"/>
      <c r="NNA1" s="74"/>
      <c r="NNB1" s="74"/>
      <c r="NNC1" s="74"/>
      <c r="NND1" s="74"/>
      <c r="NNE1" s="74"/>
      <c r="NNF1" s="74"/>
      <c r="NNG1" s="74"/>
      <c r="NNH1" s="74"/>
      <c r="NNI1" s="74"/>
      <c r="NNJ1" s="74"/>
      <c r="NNK1" s="74"/>
      <c r="NNL1" s="74"/>
      <c r="NNM1" s="74"/>
      <c r="NNN1" s="74"/>
      <c r="NNO1" s="74"/>
      <c r="NNP1" s="74"/>
      <c r="NNQ1" s="74"/>
      <c r="NNR1" s="74"/>
      <c r="NNS1" s="74"/>
      <c r="NNT1" s="74"/>
      <c r="NNU1" s="74"/>
      <c r="NNV1" s="74"/>
      <c r="NNW1" s="74"/>
      <c r="NNX1" s="74"/>
      <c r="NNY1" s="74"/>
      <c r="NNZ1" s="74"/>
      <c r="NOA1" s="74"/>
      <c r="NOB1" s="74"/>
      <c r="NOC1" s="74"/>
      <c r="NOD1" s="74"/>
      <c r="NOE1" s="74"/>
      <c r="NOF1" s="74"/>
      <c r="NOG1" s="74"/>
      <c r="NOH1" s="74"/>
      <c r="NOI1" s="74"/>
      <c r="NOJ1" s="74"/>
      <c r="NOK1" s="74"/>
      <c r="NOL1" s="74"/>
      <c r="NOM1" s="74"/>
      <c r="NON1" s="74"/>
      <c r="NOO1" s="74"/>
      <c r="NOP1" s="74"/>
      <c r="NOQ1" s="74"/>
      <c r="NOR1" s="74"/>
      <c r="NOS1" s="74"/>
      <c r="NOT1" s="74"/>
      <c r="NOU1" s="74"/>
      <c r="NOV1" s="74"/>
      <c r="NOW1" s="74"/>
      <c r="NOX1" s="74"/>
      <c r="NOY1" s="74"/>
      <c r="NOZ1" s="74"/>
      <c r="NPA1" s="74"/>
      <c r="NPB1" s="74"/>
      <c r="NPC1" s="74"/>
      <c r="NPD1" s="74"/>
      <c r="NPE1" s="74"/>
      <c r="NPF1" s="74"/>
      <c r="NPG1" s="74"/>
      <c r="NPH1" s="74"/>
      <c r="NPI1" s="74"/>
      <c r="NPJ1" s="74"/>
      <c r="NPK1" s="74"/>
      <c r="NPL1" s="74"/>
      <c r="NPM1" s="74"/>
      <c r="NPN1" s="74"/>
      <c r="NPO1" s="74"/>
      <c r="NPP1" s="74"/>
      <c r="NPQ1" s="74"/>
      <c r="NPR1" s="74"/>
      <c r="NPS1" s="74"/>
      <c r="NPT1" s="74"/>
      <c r="NPU1" s="74"/>
      <c r="NPV1" s="74"/>
      <c r="NPW1" s="74"/>
      <c r="NPX1" s="74"/>
      <c r="NPY1" s="74"/>
      <c r="NPZ1" s="74"/>
      <c r="NQA1" s="74"/>
      <c r="NQB1" s="74"/>
      <c r="NQC1" s="74"/>
      <c r="NQD1" s="74"/>
      <c r="NQE1" s="74"/>
      <c r="NQF1" s="74"/>
      <c r="NQG1" s="74"/>
      <c r="NQH1" s="74"/>
      <c r="NQI1" s="74"/>
      <c r="NQJ1" s="74"/>
      <c r="NQK1" s="74"/>
      <c r="NQL1" s="74"/>
      <c r="NQM1" s="74"/>
      <c r="NQN1" s="74"/>
      <c r="NQO1" s="74"/>
      <c r="NQP1" s="74"/>
      <c r="NQQ1" s="74"/>
      <c r="NQR1" s="74"/>
      <c r="NQS1" s="74"/>
      <c r="NQT1" s="74"/>
      <c r="NQU1" s="74"/>
      <c r="NQV1" s="74"/>
      <c r="NQW1" s="74"/>
      <c r="NQX1" s="74"/>
      <c r="NQY1" s="74"/>
      <c r="NQZ1" s="74"/>
      <c r="NRA1" s="74"/>
      <c r="NRB1" s="74"/>
      <c r="NRC1" s="74"/>
      <c r="NRD1" s="74"/>
      <c r="NRE1" s="74"/>
      <c r="NRF1" s="74"/>
      <c r="NRG1" s="74"/>
      <c r="NRH1" s="74"/>
      <c r="NRI1" s="74"/>
      <c r="NRJ1" s="74"/>
      <c r="NRK1" s="74"/>
      <c r="NRL1" s="74"/>
      <c r="NRM1" s="74"/>
      <c r="NRN1" s="74"/>
      <c r="NRO1" s="74"/>
      <c r="NRP1" s="74"/>
      <c r="NRQ1" s="74"/>
      <c r="NRR1" s="74"/>
      <c r="NRS1" s="74"/>
      <c r="NRT1" s="74"/>
      <c r="NRU1" s="74"/>
      <c r="NRV1" s="74"/>
      <c r="NRW1" s="74"/>
      <c r="NRX1" s="74"/>
      <c r="NRY1" s="74"/>
      <c r="NRZ1" s="74"/>
      <c r="NSA1" s="74"/>
      <c r="NSB1" s="74"/>
      <c r="NSC1" s="74"/>
      <c r="NSD1" s="74"/>
      <c r="NSE1" s="74"/>
      <c r="NSF1" s="74"/>
      <c r="NSG1" s="74"/>
      <c r="NSH1" s="74"/>
      <c r="NSI1" s="74"/>
      <c r="NSJ1" s="74"/>
      <c r="NSK1" s="74"/>
      <c r="NSL1" s="74"/>
      <c r="NSM1" s="74"/>
      <c r="NSN1" s="74"/>
      <c r="NSO1" s="74"/>
      <c r="NSP1" s="74"/>
      <c r="NSQ1" s="74"/>
      <c r="NSR1" s="74"/>
      <c r="NSS1" s="74"/>
      <c r="NST1" s="74"/>
      <c r="NSU1" s="74"/>
      <c r="NSV1" s="74"/>
      <c r="NSW1" s="74"/>
      <c r="NSX1" s="74"/>
      <c r="NSY1" s="74"/>
      <c r="NSZ1" s="74"/>
      <c r="NTA1" s="74"/>
      <c r="NTB1" s="74"/>
      <c r="NTC1" s="74"/>
      <c r="NTD1" s="74"/>
      <c r="NTE1" s="74"/>
      <c r="NTF1" s="74"/>
      <c r="NTG1" s="74"/>
      <c r="NTH1" s="74"/>
      <c r="NTI1" s="74"/>
      <c r="NTJ1" s="74"/>
      <c r="NTK1" s="74"/>
      <c r="NTL1" s="74"/>
      <c r="NTM1" s="74"/>
      <c r="NTN1" s="74"/>
      <c r="NTO1" s="74"/>
      <c r="NTP1" s="74"/>
      <c r="NTQ1" s="74"/>
      <c r="NTR1" s="74"/>
      <c r="NTS1" s="74"/>
      <c r="NTT1" s="74"/>
      <c r="NTU1" s="74"/>
      <c r="NTV1" s="74"/>
      <c r="NTW1" s="74"/>
      <c r="NTX1" s="74"/>
      <c r="NTY1" s="74"/>
      <c r="NTZ1" s="74"/>
      <c r="NUA1" s="74"/>
      <c r="NUB1" s="74"/>
      <c r="NUC1" s="74"/>
      <c r="NUD1" s="74"/>
      <c r="NUE1" s="74"/>
      <c r="NUF1" s="74"/>
      <c r="NUG1" s="74"/>
      <c r="NUH1" s="74"/>
      <c r="NUI1" s="74"/>
      <c r="NUJ1" s="74"/>
      <c r="NUK1" s="74"/>
      <c r="NUL1" s="74"/>
      <c r="NUM1" s="74"/>
      <c r="NUN1" s="74"/>
      <c r="NUO1" s="74"/>
      <c r="NUP1" s="74"/>
      <c r="NUQ1" s="74"/>
      <c r="NUR1" s="74"/>
      <c r="NUS1" s="74"/>
      <c r="NUT1" s="74"/>
      <c r="NUU1" s="74"/>
      <c r="NUV1" s="74"/>
      <c r="NUW1" s="74"/>
      <c r="NUX1" s="74"/>
      <c r="NUY1" s="74"/>
      <c r="NUZ1" s="74"/>
      <c r="NVA1" s="74"/>
      <c r="NVB1" s="74"/>
      <c r="NVC1" s="74"/>
      <c r="NVD1" s="74"/>
      <c r="NVE1" s="74"/>
      <c r="NVF1" s="74"/>
      <c r="NVG1" s="74"/>
      <c r="NVH1" s="74"/>
      <c r="NVI1" s="74"/>
      <c r="NVJ1" s="74"/>
      <c r="NVK1" s="74"/>
      <c r="NVL1" s="74"/>
      <c r="NVM1" s="74"/>
      <c r="NVN1" s="74"/>
      <c r="NVO1" s="74"/>
      <c r="NVP1" s="74"/>
      <c r="NVQ1" s="74"/>
      <c r="NVR1" s="74"/>
      <c r="NVS1" s="74"/>
      <c r="NVT1" s="74"/>
      <c r="NVU1" s="74"/>
      <c r="NVV1" s="74"/>
      <c r="NVW1" s="74"/>
      <c r="NVX1" s="74"/>
      <c r="NVY1" s="74"/>
      <c r="NVZ1" s="74"/>
      <c r="NWA1" s="74"/>
      <c r="NWB1" s="74"/>
      <c r="NWC1" s="74"/>
      <c r="NWD1" s="74"/>
      <c r="NWE1" s="74"/>
      <c r="NWF1" s="74"/>
      <c r="NWG1" s="74"/>
      <c r="NWH1" s="74"/>
      <c r="NWI1" s="74"/>
      <c r="NWJ1" s="74"/>
      <c r="NWK1" s="74"/>
      <c r="NWL1" s="74"/>
      <c r="NWM1" s="74"/>
      <c r="NWN1" s="74"/>
      <c r="NWO1" s="74"/>
      <c r="NWP1" s="74"/>
      <c r="NWQ1" s="74"/>
      <c r="NWR1" s="74"/>
      <c r="NWS1" s="74"/>
      <c r="NWT1" s="74"/>
      <c r="NWU1" s="74"/>
      <c r="NWV1" s="74"/>
      <c r="NWW1" s="74"/>
      <c r="NWX1" s="74"/>
      <c r="NWY1" s="74"/>
      <c r="NWZ1" s="74"/>
      <c r="NXA1" s="74"/>
      <c r="NXB1" s="74"/>
      <c r="NXC1" s="74"/>
      <c r="NXD1" s="74"/>
      <c r="NXE1" s="74"/>
      <c r="NXF1" s="74"/>
      <c r="NXG1" s="74"/>
      <c r="NXH1" s="74"/>
      <c r="NXI1" s="74"/>
      <c r="NXJ1" s="74"/>
      <c r="NXK1" s="74"/>
      <c r="NXL1" s="74"/>
      <c r="NXM1" s="74"/>
      <c r="NXN1" s="74"/>
      <c r="NXO1" s="74"/>
      <c r="NXP1" s="74"/>
      <c r="NXQ1" s="74"/>
      <c r="NXR1" s="74"/>
      <c r="NXS1" s="74"/>
      <c r="NXT1" s="74"/>
      <c r="NXU1" s="74"/>
      <c r="NXV1" s="74"/>
      <c r="NXW1" s="74"/>
      <c r="NXX1" s="74"/>
      <c r="NXY1" s="74"/>
      <c r="NXZ1" s="74"/>
      <c r="NYA1" s="74"/>
      <c r="NYB1" s="74"/>
      <c r="NYC1" s="74"/>
      <c r="NYD1" s="74"/>
      <c r="NYE1" s="74"/>
      <c r="NYF1" s="74"/>
      <c r="NYG1" s="74"/>
      <c r="NYH1" s="74"/>
      <c r="NYI1" s="74"/>
      <c r="NYJ1" s="74"/>
      <c r="NYK1" s="74"/>
      <c r="NYL1" s="74"/>
      <c r="NYM1" s="74"/>
      <c r="NYN1" s="74"/>
      <c r="NYO1" s="74"/>
      <c r="NYP1" s="74"/>
      <c r="NYQ1" s="74"/>
      <c r="NYR1" s="74"/>
      <c r="NYS1" s="74"/>
      <c r="NYT1" s="74"/>
      <c r="NYU1" s="74"/>
      <c r="NYV1" s="74"/>
      <c r="NYW1" s="74"/>
      <c r="NYX1" s="74"/>
      <c r="NYY1" s="74"/>
      <c r="NYZ1" s="74"/>
      <c r="NZA1" s="74"/>
      <c r="NZB1" s="74"/>
      <c r="NZC1" s="74"/>
      <c r="NZD1" s="74"/>
      <c r="NZE1" s="74"/>
      <c r="NZF1" s="74"/>
      <c r="NZG1" s="74"/>
      <c r="NZH1" s="74"/>
      <c r="NZI1" s="74"/>
      <c r="NZJ1" s="74"/>
      <c r="NZK1" s="74"/>
      <c r="NZL1" s="74"/>
      <c r="NZM1" s="74"/>
      <c r="NZN1" s="74"/>
      <c r="NZO1" s="74"/>
      <c r="NZP1" s="74"/>
      <c r="NZQ1" s="74"/>
      <c r="NZR1" s="74"/>
      <c r="NZS1" s="74"/>
      <c r="NZT1" s="74"/>
      <c r="NZU1" s="74"/>
      <c r="NZV1" s="74"/>
      <c r="NZW1" s="74"/>
      <c r="NZX1" s="74"/>
      <c r="NZY1" s="74"/>
      <c r="NZZ1" s="74"/>
      <c r="OAA1" s="74"/>
      <c r="OAB1" s="74"/>
      <c r="OAC1" s="74"/>
      <c r="OAD1" s="74"/>
      <c r="OAE1" s="74"/>
      <c r="OAF1" s="74"/>
      <c r="OAG1" s="74"/>
      <c r="OAH1" s="74"/>
      <c r="OAI1" s="74"/>
      <c r="OAJ1" s="74"/>
      <c r="OAK1" s="74"/>
      <c r="OAL1" s="74"/>
      <c r="OAM1" s="74"/>
      <c r="OAN1" s="74"/>
      <c r="OAO1" s="74"/>
      <c r="OAP1" s="74"/>
      <c r="OAQ1" s="74"/>
      <c r="OAR1" s="74"/>
      <c r="OAS1" s="74"/>
      <c r="OAT1" s="74"/>
      <c r="OAU1" s="74"/>
      <c r="OAV1" s="74"/>
      <c r="OAW1" s="74"/>
      <c r="OAX1" s="74"/>
      <c r="OAY1" s="74"/>
      <c r="OAZ1" s="74"/>
      <c r="OBA1" s="74"/>
      <c r="OBB1" s="74"/>
      <c r="OBC1" s="74"/>
      <c r="OBD1" s="74"/>
      <c r="OBE1" s="74"/>
      <c r="OBF1" s="74"/>
      <c r="OBG1" s="74"/>
      <c r="OBH1" s="74"/>
      <c r="OBI1" s="74"/>
      <c r="OBJ1" s="74"/>
      <c r="OBK1" s="74"/>
      <c r="OBL1" s="74"/>
      <c r="OBM1" s="74"/>
      <c r="OBN1" s="74"/>
      <c r="OBO1" s="74"/>
      <c r="OBP1" s="74"/>
      <c r="OBQ1" s="74"/>
      <c r="OBR1" s="74"/>
      <c r="OBS1" s="74"/>
      <c r="OBT1" s="74"/>
      <c r="OBU1" s="74"/>
      <c r="OBV1" s="74"/>
      <c r="OBW1" s="74"/>
      <c r="OBX1" s="74"/>
      <c r="OBY1" s="74"/>
      <c r="OBZ1" s="74"/>
      <c r="OCA1" s="74"/>
      <c r="OCB1" s="74"/>
      <c r="OCC1" s="74"/>
      <c r="OCD1" s="74"/>
      <c r="OCE1" s="74"/>
      <c r="OCF1" s="74"/>
      <c r="OCG1" s="74"/>
      <c r="OCH1" s="74"/>
      <c r="OCI1" s="74"/>
      <c r="OCJ1" s="74"/>
      <c r="OCK1" s="74"/>
      <c r="OCL1" s="74"/>
      <c r="OCM1" s="74"/>
      <c r="OCN1" s="74"/>
      <c r="OCO1" s="74"/>
      <c r="OCP1" s="74"/>
      <c r="OCQ1" s="74"/>
      <c r="OCR1" s="74"/>
      <c r="OCS1" s="74"/>
      <c r="OCT1" s="74"/>
      <c r="OCU1" s="74"/>
      <c r="OCV1" s="74"/>
      <c r="OCW1" s="74"/>
      <c r="OCX1" s="74"/>
      <c r="OCY1" s="74"/>
      <c r="OCZ1" s="74"/>
      <c r="ODA1" s="74"/>
      <c r="ODB1" s="74"/>
      <c r="ODC1" s="74"/>
      <c r="ODD1" s="74"/>
      <c r="ODE1" s="74"/>
      <c r="ODF1" s="74"/>
      <c r="ODG1" s="74"/>
      <c r="ODH1" s="74"/>
      <c r="ODI1" s="74"/>
      <c r="ODJ1" s="74"/>
      <c r="ODK1" s="74"/>
      <c r="ODL1" s="74"/>
      <c r="ODM1" s="74"/>
      <c r="ODN1" s="74"/>
      <c r="ODO1" s="74"/>
      <c r="ODP1" s="74"/>
      <c r="ODQ1" s="74"/>
      <c r="ODR1" s="74"/>
      <c r="ODS1" s="74"/>
      <c r="ODT1" s="74"/>
      <c r="ODU1" s="74"/>
      <c r="ODV1" s="74"/>
      <c r="ODW1" s="74"/>
      <c r="ODX1" s="74"/>
      <c r="ODY1" s="74"/>
      <c r="ODZ1" s="74"/>
      <c r="OEA1" s="74"/>
      <c r="OEB1" s="74"/>
      <c r="OEC1" s="74"/>
      <c r="OED1" s="74"/>
      <c r="OEE1" s="74"/>
      <c r="OEF1" s="74"/>
      <c r="OEG1" s="74"/>
      <c r="OEH1" s="74"/>
      <c r="OEI1" s="74"/>
      <c r="OEJ1" s="74"/>
      <c r="OEK1" s="74"/>
      <c r="OEL1" s="74"/>
      <c r="OEM1" s="74"/>
      <c r="OEN1" s="74"/>
      <c r="OEO1" s="74"/>
      <c r="OEP1" s="74"/>
      <c r="OEQ1" s="74"/>
      <c r="OER1" s="74"/>
      <c r="OES1" s="74"/>
      <c r="OET1" s="74"/>
      <c r="OEU1" s="74"/>
      <c r="OEV1" s="74"/>
      <c r="OEW1" s="74"/>
      <c r="OEX1" s="74"/>
      <c r="OEY1" s="74"/>
      <c r="OEZ1" s="74"/>
      <c r="OFA1" s="74"/>
      <c r="OFB1" s="74"/>
      <c r="OFC1" s="74"/>
      <c r="OFD1" s="74"/>
      <c r="OFE1" s="74"/>
      <c r="OFF1" s="74"/>
      <c r="OFG1" s="74"/>
      <c r="OFH1" s="74"/>
      <c r="OFI1" s="74"/>
      <c r="OFJ1" s="74"/>
      <c r="OFK1" s="74"/>
      <c r="OFL1" s="74"/>
      <c r="OFM1" s="74"/>
      <c r="OFN1" s="74"/>
      <c r="OFO1" s="74"/>
      <c r="OFP1" s="74"/>
      <c r="OFQ1" s="74"/>
      <c r="OFR1" s="74"/>
      <c r="OFS1" s="74"/>
      <c r="OFT1" s="74"/>
      <c r="OFU1" s="74"/>
      <c r="OFV1" s="74"/>
      <c r="OFW1" s="74"/>
      <c r="OFX1" s="74"/>
      <c r="OFY1" s="74"/>
      <c r="OFZ1" s="74"/>
      <c r="OGA1" s="74"/>
      <c r="OGB1" s="74"/>
      <c r="OGC1" s="74"/>
      <c r="OGD1" s="74"/>
      <c r="OGE1" s="74"/>
      <c r="OGF1" s="74"/>
      <c r="OGG1" s="74"/>
      <c r="OGH1" s="74"/>
      <c r="OGI1" s="74"/>
      <c r="OGJ1" s="74"/>
      <c r="OGK1" s="74"/>
      <c r="OGL1" s="74"/>
      <c r="OGM1" s="74"/>
      <c r="OGN1" s="74"/>
      <c r="OGO1" s="74"/>
      <c r="OGP1" s="74"/>
      <c r="OGQ1" s="74"/>
      <c r="OGR1" s="74"/>
      <c r="OGS1" s="74"/>
      <c r="OGT1" s="74"/>
      <c r="OGU1" s="74"/>
      <c r="OGV1" s="74"/>
      <c r="OGW1" s="74"/>
      <c r="OGX1" s="74"/>
      <c r="OGY1" s="74"/>
      <c r="OGZ1" s="74"/>
      <c r="OHA1" s="74"/>
      <c r="OHB1" s="74"/>
      <c r="OHC1" s="74"/>
      <c r="OHD1" s="74"/>
      <c r="OHE1" s="74"/>
      <c r="OHF1" s="74"/>
      <c r="OHG1" s="74"/>
      <c r="OHH1" s="74"/>
      <c r="OHI1" s="74"/>
      <c r="OHJ1" s="74"/>
      <c r="OHK1" s="74"/>
      <c r="OHL1" s="74"/>
      <c r="OHM1" s="74"/>
      <c r="OHN1" s="74"/>
      <c r="OHO1" s="74"/>
      <c r="OHP1" s="74"/>
      <c r="OHQ1" s="74"/>
      <c r="OHR1" s="74"/>
      <c r="OHS1" s="74"/>
      <c r="OHT1" s="74"/>
      <c r="OHU1" s="74"/>
      <c r="OHV1" s="74"/>
      <c r="OHW1" s="74"/>
      <c r="OHX1" s="74"/>
      <c r="OHY1" s="74"/>
      <c r="OHZ1" s="74"/>
      <c r="OIA1" s="74"/>
      <c r="OIB1" s="74"/>
      <c r="OIC1" s="74"/>
      <c r="OID1" s="74"/>
      <c r="OIE1" s="74"/>
      <c r="OIF1" s="74"/>
      <c r="OIG1" s="74"/>
      <c r="OIH1" s="74"/>
      <c r="OII1" s="74"/>
      <c r="OIJ1" s="74"/>
      <c r="OIK1" s="74"/>
      <c r="OIL1" s="74"/>
      <c r="OIM1" s="74"/>
      <c r="OIN1" s="74"/>
      <c r="OIO1" s="74"/>
      <c r="OIP1" s="74"/>
      <c r="OIQ1" s="74"/>
      <c r="OIR1" s="74"/>
      <c r="OIS1" s="74"/>
      <c r="OIT1" s="74"/>
      <c r="OIU1" s="74"/>
      <c r="OIV1" s="74"/>
      <c r="OIW1" s="74"/>
      <c r="OIX1" s="74"/>
      <c r="OIY1" s="74"/>
      <c r="OIZ1" s="74"/>
      <c r="OJA1" s="74"/>
      <c r="OJB1" s="74"/>
      <c r="OJC1" s="74"/>
      <c r="OJD1" s="74"/>
      <c r="OJE1" s="74"/>
      <c r="OJF1" s="74"/>
      <c r="OJG1" s="74"/>
      <c r="OJH1" s="74"/>
      <c r="OJI1" s="74"/>
      <c r="OJJ1" s="74"/>
      <c r="OJK1" s="74"/>
      <c r="OJL1" s="74"/>
      <c r="OJM1" s="74"/>
      <c r="OJN1" s="74"/>
      <c r="OJO1" s="74"/>
      <c r="OJP1" s="74"/>
      <c r="OJQ1" s="74"/>
      <c r="OJR1" s="74"/>
      <c r="OJS1" s="74"/>
      <c r="OJT1" s="74"/>
      <c r="OJU1" s="74"/>
      <c r="OJV1" s="74"/>
      <c r="OJW1" s="74"/>
      <c r="OJX1" s="74"/>
      <c r="OJY1" s="74"/>
      <c r="OJZ1" s="74"/>
      <c r="OKA1" s="74"/>
      <c r="OKB1" s="74"/>
      <c r="OKC1" s="74"/>
      <c r="OKD1" s="74"/>
      <c r="OKE1" s="74"/>
      <c r="OKF1" s="74"/>
      <c r="OKG1" s="74"/>
      <c r="OKH1" s="74"/>
      <c r="OKI1" s="74"/>
      <c r="OKJ1" s="74"/>
      <c r="OKK1" s="74"/>
      <c r="OKL1" s="74"/>
      <c r="OKM1" s="74"/>
      <c r="OKN1" s="74"/>
      <c r="OKO1" s="74"/>
      <c r="OKP1" s="74"/>
      <c r="OKQ1" s="74"/>
      <c r="OKR1" s="74"/>
      <c r="OKS1" s="74"/>
      <c r="OKT1" s="74"/>
      <c r="OKU1" s="74"/>
      <c r="OKV1" s="74"/>
      <c r="OKW1" s="74"/>
      <c r="OKX1" s="74"/>
      <c r="OKY1" s="74"/>
      <c r="OKZ1" s="74"/>
      <c r="OLA1" s="74"/>
      <c r="OLB1" s="74"/>
      <c r="OLC1" s="74"/>
      <c r="OLD1" s="74"/>
      <c r="OLE1" s="74"/>
      <c r="OLF1" s="74"/>
      <c r="OLG1" s="74"/>
      <c r="OLH1" s="74"/>
      <c r="OLI1" s="74"/>
      <c r="OLJ1" s="74"/>
      <c r="OLK1" s="74"/>
      <c r="OLL1" s="74"/>
      <c r="OLM1" s="74"/>
      <c r="OLN1" s="74"/>
      <c r="OLO1" s="74"/>
      <c r="OLP1" s="74"/>
      <c r="OLQ1" s="74"/>
      <c r="OLR1" s="74"/>
      <c r="OLS1" s="74"/>
      <c r="OLT1" s="74"/>
      <c r="OLU1" s="74"/>
      <c r="OLV1" s="74"/>
      <c r="OLW1" s="74"/>
      <c r="OLX1" s="74"/>
      <c r="OLY1" s="74"/>
      <c r="OLZ1" s="74"/>
      <c r="OMA1" s="74"/>
      <c r="OMB1" s="74"/>
      <c r="OMC1" s="74"/>
      <c r="OMD1" s="74"/>
      <c r="OME1" s="74"/>
      <c r="OMF1" s="74"/>
      <c r="OMG1" s="74"/>
      <c r="OMH1" s="74"/>
      <c r="OMI1" s="74"/>
      <c r="OMJ1" s="74"/>
      <c r="OMK1" s="74"/>
      <c r="OML1" s="74"/>
      <c r="OMM1" s="74"/>
      <c r="OMN1" s="74"/>
      <c r="OMO1" s="74"/>
      <c r="OMP1" s="74"/>
      <c r="OMQ1" s="74"/>
      <c r="OMR1" s="74"/>
      <c r="OMS1" s="74"/>
      <c r="OMT1" s="74"/>
      <c r="OMU1" s="74"/>
      <c r="OMV1" s="74"/>
      <c r="OMW1" s="74"/>
      <c r="OMX1" s="74"/>
      <c r="OMY1" s="74"/>
      <c r="OMZ1" s="74"/>
      <c r="ONA1" s="74"/>
      <c r="ONB1" s="74"/>
      <c r="ONC1" s="74"/>
      <c r="OND1" s="74"/>
      <c r="ONE1" s="74"/>
      <c r="ONF1" s="74"/>
      <c r="ONG1" s="74"/>
      <c r="ONH1" s="74"/>
      <c r="ONI1" s="74"/>
      <c r="ONJ1" s="74"/>
      <c r="ONK1" s="74"/>
      <c r="ONL1" s="74"/>
      <c r="ONM1" s="74"/>
      <c r="ONN1" s="74"/>
      <c r="ONO1" s="74"/>
      <c r="ONP1" s="74"/>
      <c r="ONQ1" s="74"/>
      <c r="ONR1" s="74"/>
      <c r="ONS1" s="74"/>
      <c r="ONT1" s="74"/>
      <c r="ONU1" s="74"/>
      <c r="ONV1" s="74"/>
      <c r="ONW1" s="74"/>
      <c r="ONX1" s="74"/>
      <c r="ONY1" s="74"/>
      <c r="ONZ1" s="74"/>
      <c r="OOA1" s="74"/>
      <c r="OOB1" s="74"/>
      <c r="OOC1" s="74"/>
      <c r="OOD1" s="74"/>
      <c r="OOE1" s="74"/>
      <c r="OOF1" s="74"/>
      <c r="OOG1" s="74"/>
      <c r="OOH1" s="74"/>
      <c r="OOI1" s="74"/>
      <c r="OOJ1" s="74"/>
      <c r="OOK1" s="74"/>
      <c r="OOL1" s="74"/>
      <c r="OOM1" s="74"/>
      <c r="OON1" s="74"/>
      <c r="OOO1" s="74"/>
      <c r="OOP1" s="74"/>
      <c r="OOQ1" s="74"/>
      <c r="OOR1" s="74"/>
      <c r="OOS1" s="74"/>
      <c r="OOT1" s="74"/>
      <c r="OOU1" s="74"/>
      <c r="OOV1" s="74"/>
      <c r="OOW1" s="74"/>
      <c r="OOX1" s="74"/>
      <c r="OOY1" s="74"/>
      <c r="OOZ1" s="74"/>
      <c r="OPA1" s="74"/>
      <c r="OPB1" s="74"/>
      <c r="OPC1" s="74"/>
      <c r="OPD1" s="74"/>
      <c r="OPE1" s="74"/>
      <c r="OPF1" s="74"/>
      <c r="OPG1" s="74"/>
      <c r="OPH1" s="74"/>
      <c r="OPI1" s="74"/>
      <c r="OPJ1" s="74"/>
      <c r="OPK1" s="74"/>
      <c r="OPL1" s="74"/>
      <c r="OPM1" s="74"/>
      <c r="OPN1" s="74"/>
      <c r="OPO1" s="74"/>
      <c r="OPP1" s="74"/>
      <c r="OPQ1" s="74"/>
      <c r="OPR1" s="74"/>
      <c r="OPS1" s="74"/>
      <c r="OPT1" s="74"/>
      <c r="OPU1" s="74"/>
      <c r="OPV1" s="74"/>
      <c r="OPW1" s="74"/>
      <c r="OPX1" s="74"/>
      <c r="OPY1" s="74"/>
      <c r="OPZ1" s="74"/>
      <c r="OQA1" s="74"/>
      <c r="OQB1" s="74"/>
      <c r="OQC1" s="74"/>
      <c r="OQD1" s="74"/>
      <c r="OQE1" s="74"/>
      <c r="OQF1" s="74"/>
      <c r="OQG1" s="74"/>
      <c r="OQH1" s="74"/>
      <c r="OQI1" s="74"/>
      <c r="OQJ1" s="74"/>
      <c r="OQK1" s="74"/>
      <c r="OQL1" s="74"/>
      <c r="OQM1" s="74"/>
      <c r="OQN1" s="74"/>
      <c r="OQO1" s="74"/>
      <c r="OQP1" s="74"/>
      <c r="OQQ1" s="74"/>
      <c r="OQR1" s="74"/>
      <c r="OQS1" s="74"/>
      <c r="OQT1" s="74"/>
      <c r="OQU1" s="74"/>
      <c r="OQV1" s="74"/>
      <c r="OQW1" s="74"/>
      <c r="OQX1" s="74"/>
      <c r="OQY1" s="74"/>
      <c r="OQZ1" s="74"/>
      <c r="ORA1" s="74"/>
      <c r="ORB1" s="74"/>
      <c r="ORC1" s="74"/>
      <c r="ORD1" s="74"/>
      <c r="ORE1" s="74"/>
      <c r="ORF1" s="74"/>
      <c r="ORG1" s="74"/>
      <c r="ORH1" s="74"/>
      <c r="ORI1" s="74"/>
      <c r="ORJ1" s="74"/>
      <c r="ORK1" s="74"/>
      <c r="ORL1" s="74"/>
      <c r="ORM1" s="74"/>
      <c r="ORN1" s="74"/>
      <c r="ORO1" s="74"/>
      <c r="ORP1" s="74"/>
      <c r="ORQ1" s="74"/>
      <c r="ORR1" s="74"/>
      <c r="ORS1" s="74"/>
      <c r="ORT1" s="74"/>
      <c r="ORU1" s="74"/>
      <c r="ORV1" s="74"/>
      <c r="ORW1" s="74"/>
      <c r="ORX1" s="74"/>
      <c r="ORY1" s="74"/>
      <c r="ORZ1" s="74"/>
      <c r="OSA1" s="74"/>
      <c r="OSB1" s="74"/>
      <c r="OSC1" s="74"/>
      <c r="OSD1" s="74"/>
      <c r="OSE1" s="74"/>
      <c r="OSF1" s="74"/>
      <c r="OSG1" s="74"/>
      <c r="OSH1" s="74"/>
      <c r="OSI1" s="74"/>
      <c r="OSJ1" s="74"/>
      <c r="OSK1" s="74"/>
      <c r="OSL1" s="74"/>
      <c r="OSM1" s="74"/>
      <c r="OSN1" s="74"/>
      <c r="OSO1" s="74"/>
      <c r="OSP1" s="74"/>
      <c r="OSQ1" s="74"/>
      <c r="OSR1" s="74"/>
      <c r="OSS1" s="74"/>
      <c r="OST1" s="74"/>
      <c r="OSU1" s="74"/>
      <c r="OSV1" s="74"/>
      <c r="OSW1" s="74"/>
      <c r="OSX1" s="74"/>
      <c r="OSY1" s="74"/>
      <c r="OSZ1" s="74"/>
      <c r="OTA1" s="74"/>
      <c r="OTB1" s="74"/>
      <c r="OTC1" s="74"/>
      <c r="OTD1" s="74"/>
      <c r="OTE1" s="74"/>
      <c r="OTF1" s="74"/>
      <c r="OTG1" s="74"/>
      <c r="OTH1" s="74"/>
      <c r="OTI1" s="74"/>
      <c r="OTJ1" s="74"/>
      <c r="OTK1" s="74"/>
      <c r="OTL1" s="74"/>
      <c r="OTM1" s="74"/>
      <c r="OTN1" s="74"/>
      <c r="OTO1" s="74"/>
      <c r="OTP1" s="74"/>
      <c r="OTQ1" s="74"/>
      <c r="OTR1" s="74"/>
      <c r="OTS1" s="74"/>
      <c r="OTT1" s="74"/>
      <c r="OTU1" s="74"/>
      <c r="OTV1" s="74"/>
      <c r="OTW1" s="74"/>
      <c r="OTX1" s="74"/>
      <c r="OTY1" s="74"/>
      <c r="OTZ1" s="74"/>
      <c r="OUA1" s="74"/>
      <c r="OUB1" s="74"/>
      <c r="OUC1" s="74"/>
      <c r="OUD1" s="74"/>
      <c r="OUE1" s="74"/>
      <c r="OUF1" s="74"/>
      <c r="OUG1" s="74"/>
      <c r="OUH1" s="74"/>
      <c r="OUI1" s="74"/>
      <c r="OUJ1" s="74"/>
      <c r="OUK1" s="74"/>
      <c r="OUL1" s="74"/>
      <c r="OUM1" s="74"/>
      <c r="OUN1" s="74"/>
      <c r="OUO1" s="74"/>
      <c r="OUP1" s="74"/>
      <c r="OUQ1" s="74"/>
      <c r="OUR1" s="74"/>
      <c r="OUS1" s="74"/>
      <c r="OUT1" s="74"/>
      <c r="OUU1" s="74"/>
      <c r="OUV1" s="74"/>
      <c r="OUW1" s="74"/>
      <c r="OUX1" s="74"/>
      <c r="OUY1" s="74"/>
      <c r="OUZ1" s="74"/>
      <c r="OVA1" s="74"/>
      <c r="OVB1" s="74"/>
      <c r="OVC1" s="74"/>
      <c r="OVD1" s="74"/>
      <c r="OVE1" s="74"/>
      <c r="OVF1" s="74"/>
      <c r="OVG1" s="74"/>
      <c r="OVH1" s="74"/>
      <c r="OVI1" s="74"/>
      <c r="OVJ1" s="74"/>
      <c r="OVK1" s="74"/>
      <c r="OVL1" s="74"/>
      <c r="OVM1" s="74"/>
      <c r="OVN1" s="74"/>
      <c r="OVO1" s="74"/>
      <c r="OVP1" s="74"/>
      <c r="OVQ1" s="74"/>
      <c r="OVR1" s="74"/>
      <c r="OVS1" s="74"/>
      <c r="OVT1" s="74"/>
      <c r="OVU1" s="74"/>
      <c r="OVV1" s="74"/>
      <c r="OVW1" s="74"/>
      <c r="OVX1" s="74"/>
      <c r="OVY1" s="74"/>
      <c r="OVZ1" s="74"/>
      <c r="OWA1" s="74"/>
      <c r="OWB1" s="74"/>
      <c r="OWC1" s="74"/>
      <c r="OWD1" s="74"/>
      <c r="OWE1" s="74"/>
      <c r="OWF1" s="74"/>
      <c r="OWG1" s="74"/>
      <c r="OWH1" s="74"/>
      <c r="OWI1" s="74"/>
      <c r="OWJ1" s="74"/>
      <c r="OWK1" s="74"/>
      <c r="OWL1" s="74"/>
      <c r="OWM1" s="74"/>
      <c r="OWN1" s="74"/>
      <c r="OWO1" s="74"/>
      <c r="OWP1" s="74"/>
      <c r="OWQ1" s="74"/>
      <c r="OWR1" s="74"/>
      <c r="OWS1" s="74"/>
      <c r="OWT1" s="74"/>
      <c r="OWU1" s="74"/>
      <c r="OWV1" s="74"/>
      <c r="OWW1" s="74"/>
      <c r="OWX1" s="74"/>
      <c r="OWY1" s="74"/>
      <c r="OWZ1" s="74"/>
      <c r="OXA1" s="74"/>
      <c r="OXB1" s="74"/>
      <c r="OXC1" s="74"/>
      <c r="OXD1" s="74"/>
      <c r="OXE1" s="74"/>
      <c r="OXF1" s="74"/>
      <c r="OXG1" s="74"/>
      <c r="OXH1" s="74"/>
      <c r="OXI1" s="74"/>
      <c r="OXJ1" s="74"/>
      <c r="OXK1" s="74"/>
      <c r="OXL1" s="74"/>
      <c r="OXM1" s="74"/>
      <c r="OXN1" s="74"/>
      <c r="OXO1" s="74"/>
      <c r="OXP1" s="74"/>
      <c r="OXQ1" s="74"/>
      <c r="OXR1" s="74"/>
      <c r="OXS1" s="74"/>
      <c r="OXT1" s="74"/>
      <c r="OXU1" s="74"/>
      <c r="OXV1" s="74"/>
      <c r="OXW1" s="74"/>
      <c r="OXX1" s="74"/>
      <c r="OXY1" s="74"/>
      <c r="OXZ1" s="74"/>
      <c r="OYA1" s="74"/>
      <c r="OYB1" s="74"/>
      <c r="OYC1" s="74"/>
      <c r="OYD1" s="74"/>
      <c r="OYE1" s="74"/>
      <c r="OYF1" s="74"/>
      <c r="OYG1" s="74"/>
      <c r="OYH1" s="74"/>
      <c r="OYI1" s="74"/>
      <c r="OYJ1" s="74"/>
      <c r="OYK1" s="74"/>
      <c r="OYL1" s="74"/>
      <c r="OYM1" s="74"/>
      <c r="OYN1" s="74"/>
      <c r="OYO1" s="74"/>
      <c r="OYP1" s="74"/>
      <c r="OYQ1" s="74"/>
      <c r="OYR1" s="74"/>
      <c r="OYS1" s="74"/>
      <c r="OYT1" s="74"/>
      <c r="OYU1" s="74"/>
      <c r="OYV1" s="74"/>
      <c r="OYW1" s="74"/>
      <c r="OYX1" s="74"/>
      <c r="OYY1" s="74"/>
      <c r="OYZ1" s="74"/>
      <c r="OZA1" s="74"/>
      <c r="OZB1" s="74"/>
      <c r="OZC1" s="74"/>
      <c r="OZD1" s="74"/>
      <c r="OZE1" s="74"/>
      <c r="OZF1" s="74"/>
      <c r="OZG1" s="74"/>
      <c r="OZH1" s="74"/>
      <c r="OZI1" s="74"/>
      <c r="OZJ1" s="74"/>
      <c r="OZK1" s="74"/>
      <c r="OZL1" s="74"/>
      <c r="OZM1" s="74"/>
      <c r="OZN1" s="74"/>
      <c r="OZO1" s="74"/>
      <c r="OZP1" s="74"/>
      <c r="OZQ1" s="74"/>
      <c r="OZR1" s="74"/>
      <c r="OZS1" s="74"/>
      <c r="OZT1" s="74"/>
      <c r="OZU1" s="74"/>
      <c r="OZV1" s="74"/>
      <c r="OZW1" s="74"/>
      <c r="OZX1" s="74"/>
      <c r="OZY1" s="74"/>
      <c r="OZZ1" s="74"/>
      <c r="PAA1" s="74"/>
      <c r="PAB1" s="74"/>
      <c r="PAC1" s="74"/>
      <c r="PAD1" s="74"/>
      <c r="PAE1" s="74"/>
      <c r="PAF1" s="74"/>
      <c r="PAG1" s="74"/>
      <c r="PAH1" s="74"/>
      <c r="PAI1" s="74"/>
      <c r="PAJ1" s="74"/>
      <c r="PAK1" s="74"/>
      <c r="PAL1" s="74"/>
      <c r="PAM1" s="74"/>
      <c r="PAN1" s="74"/>
      <c r="PAO1" s="74"/>
      <c r="PAP1" s="74"/>
      <c r="PAQ1" s="74"/>
      <c r="PAR1" s="74"/>
      <c r="PAS1" s="74"/>
      <c r="PAT1" s="74"/>
      <c r="PAU1" s="74"/>
      <c r="PAV1" s="74"/>
      <c r="PAW1" s="74"/>
      <c r="PAX1" s="74"/>
      <c r="PAY1" s="74"/>
      <c r="PAZ1" s="74"/>
      <c r="PBA1" s="74"/>
      <c r="PBB1" s="74"/>
      <c r="PBC1" s="74"/>
      <c r="PBD1" s="74"/>
      <c r="PBE1" s="74"/>
      <c r="PBF1" s="74"/>
      <c r="PBG1" s="74"/>
      <c r="PBH1" s="74"/>
      <c r="PBI1" s="74"/>
      <c r="PBJ1" s="74"/>
      <c r="PBK1" s="74"/>
      <c r="PBL1" s="74"/>
      <c r="PBM1" s="74"/>
      <c r="PBN1" s="74"/>
      <c r="PBO1" s="74"/>
      <c r="PBP1" s="74"/>
      <c r="PBQ1" s="74"/>
      <c r="PBR1" s="74"/>
      <c r="PBS1" s="74"/>
      <c r="PBT1" s="74"/>
      <c r="PBU1" s="74"/>
      <c r="PBV1" s="74"/>
      <c r="PBW1" s="74"/>
      <c r="PBX1" s="74"/>
      <c r="PBY1" s="74"/>
      <c r="PBZ1" s="74"/>
      <c r="PCA1" s="74"/>
      <c r="PCB1" s="74"/>
      <c r="PCC1" s="74"/>
      <c r="PCD1" s="74"/>
      <c r="PCE1" s="74"/>
      <c r="PCF1" s="74"/>
      <c r="PCG1" s="74"/>
      <c r="PCH1" s="74"/>
      <c r="PCI1" s="74"/>
      <c r="PCJ1" s="74"/>
      <c r="PCK1" s="74"/>
      <c r="PCL1" s="74"/>
      <c r="PCM1" s="74"/>
      <c r="PCN1" s="74"/>
      <c r="PCO1" s="74"/>
      <c r="PCP1" s="74"/>
      <c r="PCQ1" s="74"/>
      <c r="PCR1" s="74"/>
      <c r="PCS1" s="74"/>
      <c r="PCT1" s="74"/>
      <c r="PCU1" s="74"/>
      <c r="PCV1" s="74"/>
      <c r="PCW1" s="74"/>
      <c r="PCX1" s="74"/>
      <c r="PCY1" s="74"/>
      <c r="PCZ1" s="74"/>
      <c r="PDA1" s="74"/>
      <c r="PDB1" s="74"/>
      <c r="PDC1" s="74"/>
      <c r="PDD1" s="74"/>
      <c r="PDE1" s="74"/>
      <c r="PDF1" s="74"/>
      <c r="PDG1" s="74"/>
      <c r="PDH1" s="74"/>
      <c r="PDI1" s="74"/>
      <c r="PDJ1" s="74"/>
      <c r="PDK1" s="74"/>
      <c r="PDL1" s="74"/>
      <c r="PDM1" s="74"/>
      <c r="PDN1" s="74"/>
      <c r="PDO1" s="74"/>
      <c r="PDP1" s="74"/>
      <c r="PDQ1" s="74"/>
      <c r="PDR1" s="74"/>
      <c r="PDS1" s="74"/>
      <c r="PDT1" s="74"/>
      <c r="PDU1" s="74"/>
      <c r="PDV1" s="74"/>
      <c r="PDW1" s="74"/>
      <c r="PDX1" s="74"/>
      <c r="PDY1" s="74"/>
      <c r="PDZ1" s="74"/>
      <c r="PEA1" s="74"/>
      <c r="PEB1" s="74"/>
      <c r="PEC1" s="74"/>
      <c r="PED1" s="74"/>
      <c r="PEE1" s="74"/>
      <c r="PEF1" s="74"/>
      <c r="PEG1" s="74"/>
      <c r="PEH1" s="74"/>
      <c r="PEI1" s="74"/>
      <c r="PEJ1" s="74"/>
      <c r="PEK1" s="74"/>
      <c r="PEL1" s="74"/>
      <c r="PEM1" s="74"/>
      <c r="PEN1" s="74"/>
      <c r="PEO1" s="74"/>
      <c r="PEP1" s="74"/>
      <c r="PEQ1" s="74"/>
      <c r="PER1" s="74"/>
      <c r="PES1" s="74"/>
      <c r="PET1" s="74"/>
      <c r="PEU1" s="74"/>
      <c r="PEV1" s="74"/>
      <c r="PEW1" s="74"/>
      <c r="PEX1" s="74"/>
      <c r="PEY1" s="74"/>
      <c r="PEZ1" s="74"/>
      <c r="PFA1" s="74"/>
      <c r="PFB1" s="74"/>
      <c r="PFC1" s="74"/>
      <c r="PFD1" s="74"/>
      <c r="PFE1" s="74"/>
      <c r="PFF1" s="74"/>
      <c r="PFG1" s="74"/>
      <c r="PFH1" s="74"/>
      <c r="PFI1" s="74"/>
      <c r="PFJ1" s="74"/>
      <c r="PFK1" s="74"/>
      <c r="PFL1" s="74"/>
      <c r="PFM1" s="74"/>
      <c r="PFN1" s="74"/>
      <c r="PFO1" s="74"/>
      <c r="PFP1" s="74"/>
      <c r="PFQ1" s="74"/>
      <c r="PFR1" s="74"/>
      <c r="PFS1" s="74"/>
      <c r="PFT1" s="74"/>
      <c r="PFU1" s="74"/>
      <c r="PFV1" s="74"/>
      <c r="PFW1" s="74"/>
      <c r="PFX1" s="74"/>
      <c r="PFY1" s="74"/>
      <c r="PFZ1" s="74"/>
      <c r="PGA1" s="74"/>
      <c r="PGB1" s="74"/>
      <c r="PGC1" s="74"/>
      <c r="PGD1" s="74"/>
      <c r="PGE1" s="74"/>
      <c r="PGF1" s="74"/>
      <c r="PGG1" s="74"/>
      <c r="PGH1" s="74"/>
      <c r="PGI1" s="74"/>
      <c r="PGJ1" s="74"/>
      <c r="PGK1" s="74"/>
      <c r="PGL1" s="74"/>
      <c r="PGM1" s="74"/>
      <c r="PGN1" s="74"/>
      <c r="PGO1" s="74"/>
      <c r="PGP1" s="74"/>
      <c r="PGQ1" s="74"/>
      <c r="PGR1" s="74"/>
      <c r="PGS1" s="74"/>
      <c r="PGT1" s="74"/>
      <c r="PGU1" s="74"/>
      <c r="PGV1" s="74"/>
      <c r="PGW1" s="74"/>
      <c r="PGX1" s="74"/>
      <c r="PGY1" s="74"/>
      <c r="PGZ1" s="74"/>
      <c r="PHA1" s="74"/>
      <c r="PHB1" s="74"/>
      <c r="PHC1" s="74"/>
      <c r="PHD1" s="74"/>
      <c r="PHE1" s="74"/>
      <c r="PHF1" s="74"/>
      <c r="PHG1" s="74"/>
      <c r="PHH1" s="74"/>
      <c r="PHI1" s="74"/>
      <c r="PHJ1" s="74"/>
      <c r="PHK1" s="74"/>
      <c r="PHL1" s="74"/>
      <c r="PHM1" s="74"/>
      <c r="PHN1" s="74"/>
      <c r="PHO1" s="74"/>
      <c r="PHP1" s="74"/>
      <c r="PHQ1" s="74"/>
      <c r="PHR1" s="74"/>
      <c r="PHS1" s="74"/>
      <c r="PHT1" s="74"/>
      <c r="PHU1" s="74"/>
      <c r="PHV1" s="74"/>
      <c r="PHW1" s="74"/>
      <c r="PHX1" s="74"/>
      <c r="PHY1" s="74"/>
      <c r="PHZ1" s="74"/>
      <c r="PIA1" s="74"/>
      <c r="PIB1" s="74"/>
      <c r="PIC1" s="74"/>
      <c r="PID1" s="74"/>
      <c r="PIE1" s="74"/>
      <c r="PIF1" s="74"/>
      <c r="PIG1" s="74"/>
      <c r="PIH1" s="74"/>
      <c r="PII1" s="74"/>
      <c r="PIJ1" s="74"/>
      <c r="PIK1" s="74"/>
      <c r="PIL1" s="74"/>
      <c r="PIM1" s="74"/>
      <c r="PIN1" s="74"/>
      <c r="PIO1" s="74"/>
      <c r="PIP1" s="74"/>
      <c r="PIQ1" s="74"/>
      <c r="PIR1" s="74"/>
      <c r="PIS1" s="74"/>
      <c r="PIT1" s="74"/>
      <c r="PIU1" s="74"/>
      <c r="PIV1" s="74"/>
      <c r="PIW1" s="74"/>
      <c r="PIX1" s="74"/>
      <c r="PIY1" s="74"/>
      <c r="PIZ1" s="74"/>
      <c r="PJA1" s="74"/>
      <c r="PJB1" s="74"/>
      <c r="PJC1" s="74"/>
      <c r="PJD1" s="74"/>
      <c r="PJE1" s="74"/>
      <c r="PJF1" s="74"/>
      <c r="PJG1" s="74"/>
      <c r="PJH1" s="74"/>
      <c r="PJI1" s="74"/>
      <c r="PJJ1" s="74"/>
      <c r="PJK1" s="74"/>
      <c r="PJL1" s="74"/>
      <c r="PJM1" s="74"/>
      <c r="PJN1" s="74"/>
      <c r="PJO1" s="74"/>
      <c r="PJP1" s="74"/>
      <c r="PJQ1" s="74"/>
      <c r="PJR1" s="74"/>
      <c r="PJS1" s="74"/>
      <c r="PJT1" s="74"/>
      <c r="PJU1" s="74"/>
      <c r="PJV1" s="74"/>
      <c r="PJW1" s="74"/>
      <c r="PJX1" s="74"/>
      <c r="PJY1" s="74"/>
      <c r="PJZ1" s="74"/>
      <c r="PKA1" s="74"/>
      <c r="PKB1" s="74"/>
      <c r="PKC1" s="74"/>
      <c r="PKD1" s="74"/>
      <c r="PKE1" s="74"/>
      <c r="PKF1" s="74"/>
      <c r="PKG1" s="74"/>
      <c r="PKH1" s="74"/>
      <c r="PKI1" s="74"/>
      <c r="PKJ1" s="74"/>
      <c r="PKK1" s="74"/>
      <c r="PKL1" s="74"/>
      <c r="PKM1" s="74"/>
      <c r="PKN1" s="74"/>
      <c r="PKO1" s="74"/>
      <c r="PKP1" s="74"/>
      <c r="PKQ1" s="74"/>
      <c r="PKR1" s="74"/>
      <c r="PKS1" s="74"/>
      <c r="PKT1" s="74"/>
      <c r="PKU1" s="74"/>
      <c r="PKV1" s="74"/>
      <c r="PKW1" s="74"/>
      <c r="PKX1" s="74"/>
      <c r="PKY1" s="74"/>
      <c r="PKZ1" s="74"/>
      <c r="PLA1" s="74"/>
      <c r="PLB1" s="74"/>
      <c r="PLC1" s="74"/>
      <c r="PLD1" s="74"/>
      <c r="PLE1" s="74"/>
      <c r="PLF1" s="74"/>
      <c r="PLG1" s="74"/>
      <c r="PLH1" s="74"/>
      <c r="PLI1" s="74"/>
      <c r="PLJ1" s="74"/>
      <c r="PLK1" s="74"/>
      <c r="PLL1" s="74"/>
      <c r="PLM1" s="74"/>
      <c r="PLN1" s="74"/>
      <c r="PLO1" s="74"/>
      <c r="PLP1" s="74"/>
      <c r="PLQ1" s="74"/>
      <c r="PLR1" s="74"/>
      <c r="PLS1" s="74"/>
      <c r="PLT1" s="74"/>
      <c r="PLU1" s="74"/>
      <c r="PLV1" s="74"/>
      <c r="PLW1" s="74"/>
      <c r="PLX1" s="74"/>
      <c r="PLY1" s="74"/>
      <c r="PLZ1" s="74"/>
      <c r="PMA1" s="74"/>
      <c r="PMB1" s="74"/>
      <c r="PMC1" s="74"/>
      <c r="PMD1" s="74"/>
      <c r="PME1" s="74"/>
      <c r="PMF1" s="74"/>
      <c r="PMG1" s="74"/>
      <c r="PMH1" s="74"/>
      <c r="PMI1" s="74"/>
      <c r="PMJ1" s="74"/>
      <c r="PMK1" s="74"/>
      <c r="PML1" s="74"/>
      <c r="PMM1" s="74"/>
      <c r="PMN1" s="74"/>
      <c r="PMO1" s="74"/>
      <c r="PMP1" s="74"/>
      <c r="PMQ1" s="74"/>
      <c r="PMR1" s="74"/>
      <c r="PMS1" s="74"/>
      <c r="PMT1" s="74"/>
      <c r="PMU1" s="74"/>
      <c r="PMV1" s="74"/>
      <c r="PMW1" s="74"/>
      <c r="PMX1" s="74"/>
      <c r="PMY1" s="74"/>
      <c r="PMZ1" s="74"/>
      <c r="PNA1" s="74"/>
      <c r="PNB1" s="74"/>
      <c r="PNC1" s="74"/>
      <c r="PND1" s="74"/>
      <c r="PNE1" s="74"/>
      <c r="PNF1" s="74"/>
      <c r="PNG1" s="74"/>
      <c r="PNH1" s="74"/>
      <c r="PNI1" s="74"/>
      <c r="PNJ1" s="74"/>
      <c r="PNK1" s="74"/>
      <c r="PNL1" s="74"/>
      <c r="PNM1" s="74"/>
      <c r="PNN1" s="74"/>
      <c r="PNO1" s="74"/>
      <c r="PNP1" s="74"/>
      <c r="PNQ1" s="74"/>
      <c r="PNR1" s="74"/>
      <c r="PNS1" s="74"/>
      <c r="PNT1" s="74"/>
      <c r="PNU1" s="74"/>
      <c r="PNV1" s="74"/>
      <c r="PNW1" s="74"/>
      <c r="PNX1" s="74"/>
      <c r="PNY1" s="74"/>
      <c r="PNZ1" s="74"/>
      <c r="POA1" s="74"/>
      <c r="POB1" s="74"/>
      <c r="POC1" s="74"/>
      <c r="POD1" s="74"/>
      <c r="POE1" s="74"/>
      <c r="POF1" s="74"/>
      <c r="POG1" s="74"/>
      <c r="POH1" s="74"/>
      <c r="POI1" s="74"/>
      <c r="POJ1" s="74"/>
      <c r="POK1" s="74"/>
      <c r="POL1" s="74"/>
      <c r="POM1" s="74"/>
      <c r="PON1" s="74"/>
      <c r="POO1" s="74"/>
      <c r="POP1" s="74"/>
      <c r="POQ1" s="74"/>
      <c r="POR1" s="74"/>
      <c r="POS1" s="74"/>
      <c r="POT1" s="74"/>
      <c r="POU1" s="74"/>
      <c r="POV1" s="74"/>
      <c r="POW1" s="74"/>
      <c r="POX1" s="74"/>
      <c r="POY1" s="74"/>
      <c r="POZ1" s="74"/>
      <c r="PPA1" s="74"/>
      <c r="PPB1" s="74"/>
      <c r="PPC1" s="74"/>
      <c r="PPD1" s="74"/>
      <c r="PPE1" s="74"/>
      <c r="PPF1" s="74"/>
      <c r="PPG1" s="74"/>
      <c r="PPH1" s="74"/>
      <c r="PPI1" s="74"/>
      <c r="PPJ1" s="74"/>
      <c r="PPK1" s="74"/>
      <c r="PPL1" s="74"/>
      <c r="PPM1" s="74"/>
      <c r="PPN1" s="74"/>
      <c r="PPO1" s="74"/>
      <c r="PPP1" s="74"/>
      <c r="PPQ1" s="74"/>
      <c r="PPR1" s="74"/>
      <c r="PPS1" s="74"/>
      <c r="PPT1" s="74"/>
      <c r="PPU1" s="74"/>
      <c r="PPV1" s="74"/>
      <c r="PPW1" s="74"/>
      <c r="PPX1" s="74"/>
      <c r="PPY1" s="74"/>
      <c r="PPZ1" s="74"/>
      <c r="PQA1" s="74"/>
      <c r="PQB1" s="74"/>
      <c r="PQC1" s="74"/>
      <c r="PQD1" s="74"/>
      <c r="PQE1" s="74"/>
      <c r="PQF1" s="74"/>
      <c r="PQG1" s="74"/>
      <c r="PQH1" s="74"/>
      <c r="PQI1" s="74"/>
      <c r="PQJ1" s="74"/>
      <c r="PQK1" s="74"/>
      <c r="PQL1" s="74"/>
      <c r="PQM1" s="74"/>
      <c r="PQN1" s="74"/>
      <c r="PQO1" s="74"/>
      <c r="PQP1" s="74"/>
      <c r="PQQ1" s="74"/>
      <c r="PQR1" s="74"/>
      <c r="PQS1" s="74"/>
      <c r="PQT1" s="74"/>
      <c r="PQU1" s="74"/>
      <c r="PQV1" s="74"/>
      <c r="PQW1" s="74"/>
      <c r="PQX1" s="74"/>
      <c r="PQY1" s="74"/>
      <c r="PQZ1" s="74"/>
      <c r="PRA1" s="74"/>
      <c r="PRB1" s="74"/>
      <c r="PRC1" s="74"/>
      <c r="PRD1" s="74"/>
      <c r="PRE1" s="74"/>
      <c r="PRF1" s="74"/>
      <c r="PRG1" s="74"/>
      <c r="PRH1" s="74"/>
      <c r="PRI1" s="74"/>
      <c r="PRJ1" s="74"/>
      <c r="PRK1" s="74"/>
      <c r="PRL1" s="74"/>
      <c r="PRM1" s="74"/>
      <c r="PRN1" s="74"/>
      <c r="PRO1" s="74"/>
      <c r="PRP1" s="74"/>
      <c r="PRQ1" s="74"/>
      <c r="PRR1" s="74"/>
      <c r="PRS1" s="74"/>
      <c r="PRT1" s="74"/>
      <c r="PRU1" s="74"/>
      <c r="PRV1" s="74"/>
      <c r="PRW1" s="74"/>
      <c r="PRX1" s="74"/>
      <c r="PRY1" s="74"/>
      <c r="PRZ1" s="74"/>
      <c r="PSA1" s="74"/>
      <c r="PSB1" s="74"/>
      <c r="PSC1" s="74"/>
      <c r="PSD1" s="74"/>
      <c r="PSE1" s="74"/>
      <c r="PSF1" s="74"/>
      <c r="PSG1" s="74"/>
      <c r="PSH1" s="74"/>
      <c r="PSI1" s="74"/>
      <c r="PSJ1" s="74"/>
      <c r="PSK1" s="74"/>
      <c r="PSL1" s="74"/>
      <c r="PSM1" s="74"/>
      <c r="PSN1" s="74"/>
      <c r="PSO1" s="74"/>
      <c r="PSP1" s="74"/>
      <c r="PSQ1" s="74"/>
      <c r="PSR1" s="74"/>
      <c r="PSS1" s="74"/>
      <c r="PST1" s="74"/>
      <c r="PSU1" s="74"/>
      <c r="PSV1" s="74"/>
      <c r="PSW1" s="74"/>
      <c r="PSX1" s="74"/>
      <c r="PSY1" s="74"/>
      <c r="PSZ1" s="74"/>
      <c r="PTA1" s="74"/>
      <c r="PTB1" s="74"/>
      <c r="PTC1" s="74"/>
      <c r="PTD1" s="74"/>
      <c r="PTE1" s="74"/>
      <c r="PTF1" s="74"/>
      <c r="PTG1" s="74"/>
      <c r="PTH1" s="74"/>
      <c r="PTI1" s="74"/>
      <c r="PTJ1" s="74"/>
      <c r="PTK1" s="74"/>
      <c r="PTL1" s="74"/>
      <c r="PTM1" s="74"/>
      <c r="PTN1" s="74"/>
      <c r="PTO1" s="74"/>
      <c r="PTP1" s="74"/>
      <c r="PTQ1" s="74"/>
      <c r="PTR1" s="74"/>
      <c r="PTS1" s="74"/>
      <c r="PTT1" s="74"/>
      <c r="PTU1" s="74"/>
      <c r="PTV1" s="74"/>
      <c r="PTW1" s="74"/>
      <c r="PTX1" s="74"/>
      <c r="PTY1" s="74"/>
      <c r="PTZ1" s="74"/>
      <c r="PUA1" s="74"/>
      <c r="PUB1" s="74"/>
      <c r="PUC1" s="74"/>
      <c r="PUD1" s="74"/>
      <c r="PUE1" s="74"/>
      <c r="PUF1" s="74"/>
      <c r="PUG1" s="74"/>
      <c r="PUH1" s="74"/>
      <c r="PUI1" s="74"/>
      <c r="PUJ1" s="74"/>
      <c r="PUK1" s="74"/>
      <c r="PUL1" s="74"/>
      <c r="PUM1" s="74"/>
      <c r="PUN1" s="74"/>
      <c r="PUO1" s="74"/>
      <c r="PUP1" s="74"/>
      <c r="PUQ1" s="74"/>
      <c r="PUR1" s="74"/>
      <c r="PUS1" s="74"/>
      <c r="PUT1" s="74"/>
      <c r="PUU1" s="74"/>
      <c r="PUV1" s="74"/>
      <c r="PUW1" s="74"/>
      <c r="PUX1" s="74"/>
      <c r="PUY1" s="74"/>
      <c r="PUZ1" s="74"/>
      <c r="PVA1" s="74"/>
      <c r="PVB1" s="74"/>
      <c r="PVC1" s="74"/>
      <c r="PVD1" s="74"/>
      <c r="PVE1" s="74"/>
      <c r="PVF1" s="74"/>
      <c r="PVG1" s="74"/>
      <c r="PVH1" s="74"/>
      <c r="PVI1" s="74"/>
      <c r="PVJ1" s="74"/>
      <c r="PVK1" s="74"/>
      <c r="PVL1" s="74"/>
      <c r="PVM1" s="74"/>
      <c r="PVN1" s="74"/>
      <c r="PVO1" s="74"/>
      <c r="PVP1" s="74"/>
      <c r="PVQ1" s="74"/>
      <c r="PVR1" s="74"/>
      <c r="PVS1" s="74"/>
      <c r="PVT1" s="74"/>
      <c r="PVU1" s="74"/>
      <c r="PVV1" s="74"/>
      <c r="PVW1" s="74"/>
      <c r="PVX1" s="74"/>
      <c r="PVY1" s="74"/>
      <c r="PVZ1" s="74"/>
      <c r="PWA1" s="74"/>
      <c r="PWB1" s="74"/>
      <c r="PWC1" s="74"/>
      <c r="PWD1" s="74"/>
      <c r="PWE1" s="74"/>
      <c r="PWF1" s="74"/>
      <c r="PWG1" s="74"/>
      <c r="PWH1" s="74"/>
      <c r="PWI1" s="74"/>
      <c r="PWJ1" s="74"/>
      <c r="PWK1" s="74"/>
      <c r="PWL1" s="74"/>
      <c r="PWM1" s="74"/>
      <c r="PWN1" s="74"/>
      <c r="PWO1" s="74"/>
      <c r="PWP1" s="74"/>
      <c r="PWQ1" s="74"/>
      <c r="PWR1" s="74"/>
      <c r="PWS1" s="74"/>
      <c r="PWT1" s="74"/>
      <c r="PWU1" s="74"/>
      <c r="PWV1" s="74"/>
      <c r="PWW1" s="74"/>
      <c r="PWX1" s="74"/>
      <c r="PWY1" s="74"/>
      <c r="PWZ1" s="74"/>
      <c r="PXA1" s="74"/>
      <c r="PXB1" s="74"/>
      <c r="PXC1" s="74"/>
      <c r="PXD1" s="74"/>
      <c r="PXE1" s="74"/>
      <c r="PXF1" s="74"/>
      <c r="PXG1" s="74"/>
      <c r="PXH1" s="74"/>
      <c r="PXI1" s="74"/>
      <c r="PXJ1" s="74"/>
      <c r="PXK1" s="74"/>
      <c r="PXL1" s="74"/>
      <c r="PXM1" s="74"/>
      <c r="PXN1" s="74"/>
      <c r="PXO1" s="74"/>
      <c r="PXP1" s="74"/>
      <c r="PXQ1" s="74"/>
      <c r="PXR1" s="74"/>
      <c r="PXS1" s="74"/>
      <c r="PXT1" s="74"/>
      <c r="PXU1" s="74"/>
      <c r="PXV1" s="74"/>
      <c r="PXW1" s="74"/>
      <c r="PXX1" s="74"/>
      <c r="PXY1" s="74"/>
      <c r="PXZ1" s="74"/>
      <c r="PYA1" s="74"/>
      <c r="PYB1" s="74"/>
      <c r="PYC1" s="74"/>
      <c r="PYD1" s="74"/>
      <c r="PYE1" s="74"/>
      <c r="PYF1" s="74"/>
      <c r="PYG1" s="74"/>
      <c r="PYH1" s="74"/>
      <c r="PYI1" s="74"/>
      <c r="PYJ1" s="74"/>
      <c r="PYK1" s="74"/>
      <c r="PYL1" s="74"/>
      <c r="PYM1" s="74"/>
      <c r="PYN1" s="74"/>
      <c r="PYO1" s="74"/>
      <c r="PYP1" s="74"/>
      <c r="PYQ1" s="74"/>
      <c r="PYR1" s="74"/>
      <c r="PYS1" s="74"/>
      <c r="PYT1" s="74"/>
      <c r="PYU1" s="74"/>
      <c r="PYV1" s="74"/>
      <c r="PYW1" s="74"/>
      <c r="PYX1" s="74"/>
      <c r="PYY1" s="74"/>
      <c r="PYZ1" s="74"/>
      <c r="PZA1" s="74"/>
      <c r="PZB1" s="74"/>
      <c r="PZC1" s="74"/>
      <c r="PZD1" s="74"/>
      <c r="PZE1" s="74"/>
      <c r="PZF1" s="74"/>
      <c r="PZG1" s="74"/>
      <c r="PZH1" s="74"/>
      <c r="PZI1" s="74"/>
      <c r="PZJ1" s="74"/>
      <c r="PZK1" s="74"/>
      <c r="PZL1" s="74"/>
      <c r="PZM1" s="74"/>
      <c r="PZN1" s="74"/>
      <c r="PZO1" s="74"/>
      <c r="PZP1" s="74"/>
      <c r="PZQ1" s="74"/>
      <c r="PZR1" s="74"/>
      <c r="PZS1" s="74"/>
      <c r="PZT1" s="74"/>
      <c r="PZU1" s="74"/>
      <c r="PZV1" s="74"/>
      <c r="PZW1" s="74"/>
      <c r="PZX1" s="74"/>
      <c r="PZY1" s="74"/>
      <c r="PZZ1" s="74"/>
      <c r="QAA1" s="74"/>
      <c r="QAB1" s="74"/>
      <c r="QAC1" s="74"/>
      <c r="QAD1" s="74"/>
      <c r="QAE1" s="74"/>
      <c r="QAF1" s="74"/>
      <c r="QAG1" s="74"/>
      <c r="QAH1" s="74"/>
      <c r="QAI1" s="74"/>
      <c r="QAJ1" s="74"/>
      <c r="QAK1" s="74"/>
      <c r="QAL1" s="74"/>
      <c r="QAM1" s="74"/>
      <c r="QAN1" s="74"/>
      <c r="QAO1" s="74"/>
      <c r="QAP1" s="74"/>
      <c r="QAQ1" s="74"/>
      <c r="QAR1" s="74"/>
      <c r="QAS1" s="74"/>
      <c r="QAT1" s="74"/>
      <c r="QAU1" s="74"/>
      <c r="QAV1" s="74"/>
      <c r="QAW1" s="74"/>
      <c r="QAX1" s="74"/>
      <c r="QAY1" s="74"/>
      <c r="QAZ1" s="74"/>
      <c r="QBA1" s="74"/>
      <c r="QBB1" s="74"/>
      <c r="QBC1" s="74"/>
      <c r="QBD1" s="74"/>
      <c r="QBE1" s="74"/>
      <c r="QBF1" s="74"/>
      <c r="QBG1" s="74"/>
      <c r="QBH1" s="74"/>
      <c r="QBI1" s="74"/>
      <c r="QBJ1" s="74"/>
      <c r="QBK1" s="74"/>
      <c r="QBL1" s="74"/>
      <c r="QBM1" s="74"/>
      <c r="QBN1" s="74"/>
      <c r="QBO1" s="74"/>
      <c r="QBP1" s="74"/>
      <c r="QBQ1" s="74"/>
      <c r="QBR1" s="74"/>
      <c r="QBS1" s="74"/>
      <c r="QBT1" s="74"/>
      <c r="QBU1" s="74"/>
      <c r="QBV1" s="74"/>
      <c r="QBW1" s="74"/>
      <c r="QBX1" s="74"/>
      <c r="QBY1" s="74"/>
      <c r="QBZ1" s="74"/>
      <c r="QCA1" s="74"/>
      <c r="QCB1" s="74"/>
      <c r="QCC1" s="74"/>
      <c r="QCD1" s="74"/>
      <c r="QCE1" s="74"/>
      <c r="QCF1" s="74"/>
      <c r="QCG1" s="74"/>
      <c r="QCH1" s="74"/>
      <c r="QCI1" s="74"/>
      <c r="QCJ1" s="74"/>
      <c r="QCK1" s="74"/>
      <c r="QCL1" s="74"/>
      <c r="QCM1" s="74"/>
      <c r="QCN1" s="74"/>
      <c r="QCO1" s="74"/>
      <c r="QCP1" s="74"/>
      <c r="QCQ1" s="74"/>
      <c r="QCR1" s="74"/>
      <c r="QCS1" s="74"/>
      <c r="QCT1" s="74"/>
      <c r="QCU1" s="74"/>
      <c r="QCV1" s="74"/>
      <c r="QCW1" s="74"/>
      <c r="QCX1" s="74"/>
      <c r="QCY1" s="74"/>
      <c r="QCZ1" s="74"/>
      <c r="QDA1" s="74"/>
      <c r="QDB1" s="74"/>
      <c r="QDC1" s="74"/>
      <c r="QDD1" s="74"/>
      <c r="QDE1" s="74"/>
      <c r="QDF1" s="74"/>
      <c r="QDG1" s="74"/>
      <c r="QDH1" s="74"/>
      <c r="QDI1" s="74"/>
      <c r="QDJ1" s="74"/>
      <c r="QDK1" s="74"/>
      <c r="QDL1" s="74"/>
      <c r="QDM1" s="74"/>
      <c r="QDN1" s="74"/>
      <c r="QDO1" s="74"/>
      <c r="QDP1" s="74"/>
      <c r="QDQ1" s="74"/>
      <c r="QDR1" s="74"/>
      <c r="QDS1" s="74"/>
      <c r="QDT1" s="74"/>
      <c r="QDU1" s="74"/>
      <c r="QDV1" s="74"/>
      <c r="QDW1" s="74"/>
      <c r="QDX1" s="74"/>
      <c r="QDY1" s="74"/>
      <c r="QDZ1" s="74"/>
      <c r="QEA1" s="74"/>
      <c r="QEB1" s="74"/>
      <c r="QEC1" s="74"/>
      <c r="QED1" s="74"/>
      <c r="QEE1" s="74"/>
      <c r="QEF1" s="74"/>
      <c r="QEG1" s="74"/>
      <c r="QEH1" s="74"/>
      <c r="QEI1" s="74"/>
      <c r="QEJ1" s="74"/>
      <c r="QEK1" s="74"/>
      <c r="QEL1" s="74"/>
      <c r="QEM1" s="74"/>
      <c r="QEN1" s="74"/>
      <c r="QEO1" s="74"/>
      <c r="QEP1" s="74"/>
      <c r="QEQ1" s="74"/>
      <c r="QER1" s="74"/>
      <c r="QES1" s="74"/>
      <c r="QET1" s="74"/>
      <c r="QEU1" s="74"/>
      <c r="QEV1" s="74"/>
      <c r="QEW1" s="74"/>
      <c r="QEX1" s="74"/>
      <c r="QEY1" s="74"/>
      <c r="QEZ1" s="74"/>
      <c r="QFA1" s="74"/>
      <c r="QFB1" s="74"/>
      <c r="QFC1" s="74"/>
      <c r="QFD1" s="74"/>
      <c r="QFE1" s="74"/>
      <c r="QFF1" s="74"/>
      <c r="QFG1" s="74"/>
      <c r="QFH1" s="74"/>
      <c r="QFI1" s="74"/>
      <c r="QFJ1" s="74"/>
      <c r="QFK1" s="74"/>
      <c r="QFL1" s="74"/>
      <c r="QFM1" s="74"/>
      <c r="QFN1" s="74"/>
      <c r="QFO1" s="74"/>
      <c r="QFP1" s="74"/>
      <c r="QFQ1" s="74"/>
      <c r="QFR1" s="74"/>
      <c r="QFS1" s="74"/>
      <c r="QFT1" s="74"/>
      <c r="QFU1" s="74"/>
      <c r="QFV1" s="74"/>
      <c r="QFW1" s="74"/>
      <c r="QFX1" s="74"/>
      <c r="QFY1" s="74"/>
      <c r="QFZ1" s="74"/>
      <c r="QGA1" s="74"/>
      <c r="QGB1" s="74"/>
      <c r="QGC1" s="74"/>
      <c r="QGD1" s="74"/>
      <c r="QGE1" s="74"/>
      <c r="QGF1" s="74"/>
      <c r="QGG1" s="74"/>
      <c r="QGH1" s="74"/>
      <c r="QGI1" s="74"/>
      <c r="QGJ1" s="74"/>
      <c r="QGK1" s="74"/>
      <c r="QGL1" s="74"/>
      <c r="QGM1" s="74"/>
      <c r="QGN1" s="74"/>
      <c r="QGO1" s="74"/>
      <c r="QGP1" s="74"/>
      <c r="QGQ1" s="74"/>
      <c r="QGR1" s="74"/>
      <c r="QGS1" s="74"/>
      <c r="QGT1" s="74"/>
      <c r="QGU1" s="74"/>
      <c r="QGV1" s="74"/>
      <c r="QGW1" s="74"/>
      <c r="QGX1" s="74"/>
      <c r="QGY1" s="74"/>
      <c r="QGZ1" s="74"/>
      <c r="QHA1" s="74"/>
      <c r="QHB1" s="74"/>
      <c r="QHC1" s="74"/>
      <c r="QHD1" s="74"/>
      <c r="QHE1" s="74"/>
      <c r="QHF1" s="74"/>
      <c r="QHG1" s="74"/>
      <c r="QHH1" s="74"/>
      <c r="QHI1" s="74"/>
      <c r="QHJ1" s="74"/>
      <c r="QHK1" s="74"/>
      <c r="QHL1" s="74"/>
      <c r="QHM1" s="74"/>
      <c r="QHN1" s="74"/>
      <c r="QHO1" s="74"/>
      <c r="QHP1" s="74"/>
      <c r="QHQ1" s="74"/>
      <c r="QHR1" s="74"/>
      <c r="QHS1" s="74"/>
      <c r="QHT1" s="74"/>
      <c r="QHU1" s="74"/>
      <c r="QHV1" s="74"/>
      <c r="QHW1" s="74"/>
      <c r="QHX1" s="74"/>
      <c r="QHY1" s="74"/>
      <c r="QHZ1" s="74"/>
      <c r="QIA1" s="74"/>
      <c r="QIB1" s="74"/>
      <c r="QIC1" s="74"/>
      <c r="QID1" s="74"/>
      <c r="QIE1" s="74"/>
      <c r="QIF1" s="74"/>
      <c r="QIG1" s="74"/>
      <c r="QIH1" s="74"/>
      <c r="QII1" s="74"/>
      <c r="QIJ1" s="74"/>
      <c r="QIK1" s="74"/>
      <c r="QIL1" s="74"/>
      <c r="QIM1" s="74"/>
      <c r="QIN1" s="74"/>
      <c r="QIO1" s="74"/>
      <c r="QIP1" s="74"/>
      <c r="QIQ1" s="74"/>
      <c r="QIR1" s="74"/>
      <c r="QIS1" s="74"/>
      <c r="QIT1" s="74"/>
      <c r="QIU1" s="74"/>
      <c r="QIV1" s="74"/>
      <c r="QIW1" s="74"/>
      <c r="QIX1" s="74"/>
      <c r="QIY1" s="74"/>
      <c r="QIZ1" s="74"/>
      <c r="QJA1" s="74"/>
      <c r="QJB1" s="74"/>
      <c r="QJC1" s="74"/>
      <c r="QJD1" s="74"/>
      <c r="QJE1" s="74"/>
      <c r="QJF1" s="74"/>
      <c r="QJG1" s="74"/>
      <c r="QJH1" s="74"/>
      <c r="QJI1" s="74"/>
      <c r="QJJ1" s="74"/>
      <c r="QJK1" s="74"/>
      <c r="QJL1" s="74"/>
      <c r="QJM1" s="74"/>
      <c r="QJN1" s="74"/>
      <c r="QJO1" s="74"/>
      <c r="QJP1" s="74"/>
      <c r="QJQ1" s="74"/>
      <c r="QJR1" s="74"/>
      <c r="QJS1" s="74"/>
      <c r="QJT1" s="74"/>
      <c r="QJU1" s="74"/>
      <c r="QJV1" s="74"/>
      <c r="QJW1" s="74"/>
      <c r="QJX1" s="74"/>
      <c r="QJY1" s="74"/>
      <c r="QJZ1" s="74"/>
      <c r="QKA1" s="74"/>
      <c r="QKB1" s="74"/>
      <c r="QKC1" s="74"/>
      <c r="QKD1" s="74"/>
      <c r="QKE1" s="74"/>
      <c r="QKF1" s="74"/>
      <c r="QKG1" s="74"/>
      <c r="QKH1" s="74"/>
      <c r="QKI1" s="74"/>
      <c r="QKJ1" s="74"/>
      <c r="QKK1" s="74"/>
      <c r="QKL1" s="74"/>
      <c r="QKM1" s="74"/>
      <c r="QKN1" s="74"/>
      <c r="QKO1" s="74"/>
      <c r="QKP1" s="74"/>
      <c r="QKQ1" s="74"/>
      <c r="QKR1" s="74"/>
      <c r="QKS1" s="74"/>
      <c r="QKT1" s="74"/>
      <c r="QKU1" s="74"/>
      <c r="QKV1" s="74"/>
      <c r="QKW1" s="74"/>
      <c r="QKX1" s="74"/>
      <c r="QKY1" s="74"/>
      <c r="QKZ1" s="74"/>
      <c r="QLA1" s="74"/>
      <c r="QLB1" s="74"/>
      <c r="QLC1" s="74"/>
      <c r="QLD1" s="74"/>
      <c r="QLE1" s="74"/>
      <c r="QLF1" s="74"/>
      <c r="QLG1" s="74"/>
      <c r="QLH1" s="74"/>
      <c r="QLI1" s="74"/>
      <c r="QLJ1" s="74"/>
      <c r="QLK1" s="74"/>
      <c r="QLL1" s="74"/>
      <c r="QLM1" s="74"/>
      <c r="QLN1" s="74"/>
      <c r="QLO1" s="74"/>
      <c r="QLP1" s="74"/>
      <c r="QLQ1" s="74"/>
      <c r="QLR1" s="74"/>
      <c r="QLS1" s="74"/>
      <c r="QLT1" s="74"/>
      <c r="QLU1" s="74"/>
      <c r="QLV1" s="74"/>
      <c r="QLW1" s="74"/>
      <c r="QLX1" s="74"/>
      <c r="QLY1" s="74"/>
      <c r="QLZ1" s="74"/>
      <c r="QMA1" s="74"/>
      <c r="QMB1" s="74"/>
      <c r="QMC1" s="74"/>
      <c r="QMD1" s="74"/>
      <c r="QME1" s="74"/>
      <c r="QMF1" s="74"/>
      <c r="QMG1" s="74"/>
      <c r="QMH1" s="74"/>
      <c r="QMI1" s="74"/>
      <c r="QMJ1" s="74"/>
      <c r="QMK1" s="74"/>
      <c r="QML1" s="74"/>
      <c r="QMM1" s="74"/>
      <c r="QMN1" s="74"/>
      <c r="QMO1" s="74"/>
      <c r="QMP1" s="74"/>
      <c r="QMQ1" s="74"/>
      <c r="QMR1" s="74"/>
      <c r="QMS1" s="74"/>
      <c r="QMT1" s="74"/>
      <c r="QMU1" s="74"/>
      <c r="QMV1" s="74"/>
      <c r="QMW1" s="74"/>
      <c r="QMX1" s="74"/>
      <c r="QMY1" s="74"/>
      <c r="QMZ1" s="74"/>
      <c r="QNA1" s="74"/>
      <c r="QNB1" s="74"/>
      <c r="QNC1" s="74"/>
      <c r="QND1" s="74"/>
      <c r="QNE1" s="74"/>
      <c r="QNF1" s="74"/>
      <c r="QNG1" s="74"/>
      <c r="QNH1" s="74"/>
      <c r="QNI1" s="74"/>
      <c r="QNJ1" s="74"/>
      <c r="QNK1" s="74"/>
      <c r="QNL1" s="74"/>
      <c r="QNM1" s="74"/>
      <c r="QNN1" s="74"/>
      <c r="QNO1" s="74"/>
      <c r="QNP1" s="74"/>
      <c r="QNQ1" s="74"/>
      <c r="QNR1" s="74"/>
      <c r="QNS1" s="74"/>
      <c r="QNT1" s="74"/>
      <c r="QNU1" s="74"/>
      <c r="QNV1" s="74"/>
      <c r="QNW1" s="74"/>
      <c r="QNX1" s="74"/>
      <c r="QNY1" s="74"/>
      <c r="QNZ1" s="74"/>
      <c r="QOA1" s="74"/>
      <c r="QOB1" s="74"/>
      <c r="QOC1" s="74"/>
      <c r="QOD1" s="74"/>
      <c r="QOE1" s="74"/>
      <c r="QOF1" s="74"/>
      <c r="QOG1" s="74"/>
      <c r="QOH1" s="74"/>
      <c r="QOI1" s="74"/>
      <c r="QOJ1" s="74"/>
      <c r="QOK1" s="74"/>
      <c r="QOL1" s="74"/>
      <c r="QOM1" s="74"/>
      <c r="QON1" s="74"/>
      <c r="QOO1" s="74"/>
      <c r="QOP1" s="74"/>
      <c r="QOQ1" s="74"/>
      <c r="QOR1" s="74"/>
      <c r="QOS1" s="74"/>
      <c r="QOT1" s="74"/>
      <c r="QOU1" s="74"/>
      <c r="QOV1" s="74"/>
      <c r="QOW1" s="74"/>
      <c r="QOX1" s="74"/>
      <c r="QOY1" s="74"/>
      <c r="QOZ1" s="74"/>
      <c r="QPA1" s="74"/>
      <c r="QPB1" s="74"/>
      <c r="QPC1" s="74"/>
      <c r="QPD1" s="74"/>
      <c r="QPE1" s="74"/>
      <c r="QPF1" s="74"/>
      <c r="QPG1" s="74"/>
      <c r="QPH1" s="74"/>
      <c r="QPI1" s="74"/>
      <c r="QPJ1" s="74"/>
      <c r="QPK1" s="74"/>
      <c r="QPL1" s="74"/>
      <c r="QPM1" s="74"/>
      <c r="QPN1" s="74"/>
      <c r="QPO1" s="74"/>
      <c r="QPP1" s="74"/>
      <c r="QPQ1" s="74"/>
      <c r="QPR1" s="74"/>
      <c r="QPS1" s="74"/>
      <c r="QPT1" s="74"/>
      <c r="QPU1" s="74"/>
      <c r="QPV1" s="74"/>
      <c r="QPW1" s="74"/>
      <c r="QPX1" s="74"/>
      <c r="QPY1" s="74"/>
      <c r="QPZ1" s="74"/>
      <c r="QQA1" s="74"/>
      <c r="QQB1" s="74"/>
      <c r="QQC1" s="74"/>
      <c r="QQD1" s="74"/>
      <c r="QQE1" s="74"/>
      <c r="QQF1" s="74"/>
      <c r="QQG1" s="74"/>
      <c r="QQH1" s="74"/>
      <c r="QQI1" s="74"/>
      <c r="QQJ1" s="74"/>
      <c r="QQK1" s="74"/>
      <c r="QQL1" s="74"/>
      <c r="QQM1" s="74"/>
      <c r="QQN1" s="74"/>
      <c r="QQO1" s="74"/>
      <c r="QQP1" s="74"/>
      <c r="QQQ1" s="74"/>
      <c r="QQR1" s="74"/>
      <c r="QQS1" s="74"/>
      <c r="QQT1" s="74"/>
      <c r="QQU1" s="74"/>
      <c r="QQV1" s="74"/>
      <c r="QQW1" s="74"/>
      <c r="QQX1" s="74"/>
      <c r="QQY1" s="74"/>
      <c r="QQZ1" s="74"/>
      <c r="QRA1" s="74"/>
      <c r="QRB1" s="74"/>
      <c r="QRC1" s="74"/>
      <c r="QRD1" s="74"/>
      <c r="QRE1" s="74"/>
      <c r="QRF1" s="74"/>
      <c r="QRG1" s="74"/>
      <c r="QRH1" s="74"/>
      <c r="QRI1" s="74"/>
      <c r="QRJ1" s="74"/>
      <c r="QRK1" s="74"/>
      <c r="QRL1" s="74"/>
      <c r="QRM1" s="74"/>
      <c r="QRN1" s="74"/>
      <c r="QRO1" s="74"/>
      <c r="QRP1" s="74"/>
      <c r="QRQ1" s="74"/>
      <c r="QRR1" s="74"/>
      <c r="QRS1" s="74"/>
      <c r="QRT1" s="74"/>
      <c r="QRU1" s="74"/>
      <c r="QRV1" s="74"/>
      <c r="QRW1" s="74"/>
      <c r="QRX1" s="74"/>
      <c r="QRY1" s="74"/>
      <c r="QRZ1" s="74"/>
      <c r="QSA1" s="74"/>
      <c r="QSB1" s="74"/>
      <c r="QSC1" s="74"/>
      <c r="QSD1" s="74"/>
      <c r="QSE1" s="74"/>
      <c r="QSF1" s="74"/>
      <c r="QSG1" s="74"/>
      <c r="QSH1" s="74"/>
      <c r="QSI1" s="74"/>
      <c r="QSJ1" s="74"/>
      <c r="QSK1" s="74"/>
      <c r="QSL1" s="74"/>
      <c r="QSM1" s="74"/>
      <c r="QSN1" s="74"/>
      <c r="QSO1" s="74"/>
      <c r="QSP1" s="74"/>
      <c r="QSQ1" s="74"/>
      <c r="QSR1" s="74"/>
      <c r="QSS1" s="74"/>
      <c r="QST1" s="74"/>
      <c r="QSU1" s="74"/>
      <c r="QSV1" s="74"/>
      <c r="QSW1" s="74"/>
      <c r="QSX1" s="74"/>
      <c r="QSY1" s="74"/>
      <c r="QSZ1" s="74"/>
      <c r="QTA1" s="74"/>
      <c r="QTB1" s="74"/>
      <c r="QTC1" s="74"/>
      <c r="QTD1" s="74"/>
      <c r="QTE1" s="74"/>
      <c r="QTF1" s="74"/>
      <c r="QTG1" s="74"/>
      <c r="QTH1" s="74"/>
      <c r="QTI1" s="74"/>
      <c r="QTJ1" s="74"/>
      <c r="QTK1" s="74"/>
      <c r="QTL1" s="74"/>
      <c r="QTM1" s="74"/>
      <c r="QTN1" s="74"/>
      <c r="QTO1" s="74"/>
      <c r="QTP1" s="74"/>
      <c r="QTQ1" s="74"/>
      <c r="QTR1" s="74"/>
      <c r="QTS1" s="74"/>
      <c r="QTT1" s="74"/>
      <c r="QTU1" s="74"/>
      <c r="QTV1" s="74"/>
      <c r="QTW1" s="74"/>
      <c r="QTX1" s="74"/>
      <c r="QTY1" s="74"/>
      <c r="QTZ1" s="74"/>
      <c r="QUA1" s="74"/>
      <c r="QUB1" s="74"/>
      <c r="QUC1" s="74"/>
      <c r="QUD1" s="74"/>
      <c r="QUE1" s="74"/>
      <c r="QUF1" s="74"/>
      <c r="QUG1" s="74"/>
      <c r="QUH1" s="74"/>
      <c r="QUI1" s="74"/>
      <c r="QUJ1" s="74"/>
      <c r="QUK1" s="74"/>
      <c r="QUL1" s="74"/>
      <c r="QUM1" s="74"/>
      <c r="QUN1" s="74"/>
      <c r="QUO1" s="74"/>
      <c r="QUP1" s="74"/>
      <c r="QUQ1" s="74"/>
      <c r="QUR1" s="74"/>
      <c r="QUS1" s="74"/>
      <c r="QUT1" s="74"/>
      <c r="QUU1" s="74"/>
      <c r="QUV1" s="74"/>
      <c r="QUW1" s="74"/>
      <c r="QUX1" s="74"/>
      <c r="QUY1" s="74"/>
      <c r="QUZ1" s="74"/>
      <c r="QVA1" s="74"/>
      <c r="QVB1" s="74"/>
      <c r="QVC1" s="74"/>
      <c r="QVD1" s="74"/>
      <c r="QVE1" s="74"/>
      <c r="QVF1" s="74"/>
      <c r="QVG1" s="74"/>
      <c r="QVH1" s="74"/>
      <c r="QVI1" s="74"/>
      <c r="QVJ1" s="74"/>
      <c r="QVK1" s="74"/>
      <c r="QVL1" s="74"/>
      <c r="QVM1" s="74"/>
      <c r="QVN1" s="74"/>
      <c r="QVO1" s="74"/>
      <c r="QVP1" s="74"/>
      <c r="QVQ1" s="74"/>
      <c r="QVR1" s="74"/>
      <c r="QVS1" s="74"/>
      <c r="QVT1" s="74"/>
      <c r="QVU1" s="74"/>
      <c r="QVV1" s="74"/>
      <c r="QVW1" s="74"/>
      <c r="QVX1" s="74"/>
      <c r="QVY1" s="74"/>
      <c r="QVZ1" s="74"/>
      <c r="QWA1" s="74"/>
      <c r="QWB1" s="74"/>
      <c r="QWC1" s="74"/>
      <c r="QWD1" s="74"/>
      <c r="QWE1" s="74"/>
      <c r="QWF1" s="74"/>
      <c r="QWG1" s="74"/>
      <c r="QWH1" s="74"/>
      <c r="QWI1" s="74"/>
      <c r="QWJ1" s="74"/>
      <c r="QWK1" s="74"/>
      <c r="QWL1" s="74"/>
      <c r="QWM1" s="74"/>
      <c r="QWN1" s="74"/>
      <c r="QWO1" s="74"/>
      <c r="QWP1" s="74"/>
      <c r="QWQ1" s="74"/>
      <c r="QWR1" s="74"/>
      <c r="QWS1" s="74"/>
      <c r="QWT1" s="74"/>
      <c r="QWU1" s="74"/>
      <c r="QWV1" s="74"/>
      <c r="QWW1" s="74"/>
      <c r="QWX1" s="74"/>
      <c r="QWY1" s="74"/>
      <c r="QWZ1" s="74"/>
      <c r="QXA1" s="74"/>
      <c r="QXB1" s="74"/>
      <c r="QXC1" s="74"/>
      <c r="QXD1" s="74"/>
      <c r="QXE1" s="74"/>
      <c r="QXF1" s="74"/>
      <c r="QXG1" s="74"/>
      <c r="QXH1" s="74"/>
      <c r="QXI1" s="74"/>
      <c r="QXJ1" s="74"/>
      <c r="QXK1" s="74"/>
      <c r="QXL1" s="74"/>
      <c r="QXM1" s="74"/>
      <c r="QXN1" s="74"/>
      <c r="QXO1" s="74"/>
      <c r="QXP1" s="74"/>
      <c r="QXQ1" s="74"/>
      <c r="QXR1" s="74"/>
      <c r="QXS1" s="74"/>
      <c r="QXT1" s="74"/>
      <c r="QXU1" s="74"/>
      <c r="QXV1" s="74"/>
      <c r="QXW1" s="74"/>
      <c r="QXX1" s="74"/>
      <c r="QXY1" s="74"/>
      <c r="QXZ1" s="74"/>
      <c r="QYA1" s="74"/>
      <c r="QYB1" s="74"/>
      <c r="QYC1" s="74"/>
      <c r="QYD1" s="74"/>
      <c r="QYE1" s="74"/>
      <c r="QYF1" s="74"/>
      <c r="QYG1" s="74"/>
      <c r="QYH1" s="74"/>
      <c r="QYI1" s="74"/>
      <c r="QYJ1" s="74"/>
      <c r="QYK1" s="74"/>
      <c r="QYL1" s="74"/>
      <c r="QYM1" s="74"/>
      <c r="QYN1" s="74"/>
      <c r="QYO1" s="74"/>
      <c r="QYP1" s="74"/>
      <c r="QYQ1" s="74"/>
      <c r="QYR1" s="74"/>
      <c r="QYS1" s="74"/>
      <c r="QYT1" s="74"/>
      <c r="QYU1" s="74"/>
      <c r="QYV1" s="74"/>
      <c r="QYW1" s="74"/>
      <c r="QYX1" s="74"/>
      <c r="QYY1" s="74"/>
      <c r="QYZ1" s="74"/>
      <c r="QZA1" s="74"/>
      <c r="QZB1" s="74"/>
      <c r="QZC1" s="74"/>
      <c r="QZD1" s="74"/>
      <c r="QZE1" s="74"/>
      <c r="QZF1" s="74"/>
      <c r="QZG1" s="74"/>
      <c r="QZH1" s="74"/>
      <c r="QZI1" s="74"/>
      <c r="QZJ1" s="74"/>
      <c r="QZK1" s="74"/>
      <c r="QZL1" s="74"/>
      <c r="QZM1" s="74"/>
      <c r="QZN1" s="74"/>
      <c r="QZO1" s="74"/>
      <c r="QZP1" s="74"/>
      <c r="QZQ1" s="74"/>
      <c r="QZR1" s="74"/>
      <c r="QZS1" s="74"/>
      <c r="QZT1" s="74"/>
      <c r="QZU1" s="74"/>
      <c r="QZV1" s="74"/>
      <c r="QZW1" s="74"/>
      <c r="QZX1" s="74"/>
      <c r="QZY1" s="74"/>
      <c r="QZZ1" s="74"/>
      <c r="RAA1" s="74"/>
      <c r="RAB1" s="74"/>
      <c r="RAC1" s="74"/>
      <c r="RAD1" s="74"/>
      <c r="RAE1" s="74"/>
      <c r="RAF1" s="74"/>
      <c r="RAG1" s="74"/>
      <c r="RAH1" s="74"/>
      <c r="RAI1" s="74"/>
      <c r="RAJ1" s="74"/>
      <c r="RAK1" s="74"/>
      <c r="RAL1" s="74"/>
      <c r="RAM1" s="74"/>
      <c r="RAN1" s="74"/>
      <c r="RAO1" s="74"/>
      <c r="RAP1" s="74"/>
      <c r="RAQ1" s="74"/>
      <c r="RAR1" s="74"/>
      <c r="RAS1" s="74"/>
      <c r="RAT1" s="74"/>
      <c r="RAU1" s="74"/>
      <c r="RAV1" s="74"/>
      <c r="RAW1" s="74"/>
      <c r="RAX1" s="74"/>
      <c r="RAY1" s="74"/>
      <c r="RAZ1" s="74"/>
      <c r="RBA1" s="74"/>
      <c r="RBB1" s="74"/>
      <c r="RBC1" s="74"/>
      <c r="RBD1" s="74"/>
      <c r="RBE1" s="74"/>
      <c r="RBF1" s="74"/>
      <c r="RBG1" s="74"/>
      <c r="RBH1" s="74"/>
      <c r="RBI1" s="74"/>
      <c r="RBJ1" s="74"/>
      <c r="RBK1" s="74"/>
      <c r="RBL1" s="74"/>
      <c r="RBM1" s="74"/>
      <c r="RBN1" s="74"/>
      <c r="RBO1" s="74"/>
      <c r="RBP1" s="74"/>
      <c r="RBQ1" s="74"/>
      <c r="RBR1" s="74"/>
      <c r="RBS1" s="74"/>
      <c r="RBT1" s="74"/>
      <c r="RBU1" s="74"/>
      <c r="RBV1" s="74"/>
      <c r="RBW1" s="74"/>
      <c r="RBX1" s="74"/>
      <c r="RBY1" s="74"/>
      <c r="RBZ1" s="74"/>
      <c r="RCA1" s="74"/>
      <c r="RCB1" s="74"/>
      <c r="RCC1" s="74"/>
      <c r="RCD1" s="74"/>
      <c r="RCE1" s="74"/>
      <c r="RCF1" s="74"/>
      <c r="RCG1" s="74"/>
      <c r="RCH1" s="74"/>
      <c r="RCI1" s="74"/>
      <c r="RCJ1" s="74"/>
      <c r="RCK1" s="74"/>
      <c r="RCL1" s="74"/>
      <c r="RCM1" s="74"/>
      <c r="RCN1" s="74"/>
      <c r="RCO1" s="74"/>
      <c r="RCP1" s="74"/>
      <c r="RCQ1" s="74"/>
      <c r="RCR1" s="74"/>
      <c r="RCS1" s="74"/>
      <c r="RCT1" s="74"/>
      <c r="RCU1" s="74"/>
      <c r="RCV1" s="74"/>
      <c r="RCW1" s="74"/>
      <c r="RCX1" s="74"/>
      <c r="RCY1" s="74"/>
      <c r="RCZ1" s="74"/>
      <c r="RDA1" s="74"/>
      <c r="RDB1" s="74"/>
      <c r="RDC1" s="74"/>
      <c r="RDD1" s="74"/>
      <c r="RDE1" s="74"/>
      <c r="RDF1" s="74"/>
      <c r="RDG1" s="74"/>
      <c r="RDH1" s="74"/>
      <c r="RDI1" s="74"/>
      <c r="RDJ1" s="74"/>
      <c r="RDK1" s="74"/>
      <c r="RDL1" s="74"/>
      <c r="RDM1" s="74"/>
      <c r="RDN1" s="74"/>
      <c r="RDO1" s="74"/>
      <c r="RDP1" s="74"/>
      <c r="RDQ1" s="74"/>
      <c r="RDR1" s="74"/>
      <c r="RDS1" s="74"/>
      <c r="RDT1" s="74"/>
      <c r="RDU1" s="74"/>
      <c r="RDV1" s="74"/>
      <c r="RDW1" s="74"/>
      <c r="RDX1" s="74"/>
      <c r="RDY1" s="74"/>
      <c r="RDZ1" s="74"/>
      <c r="REA1" s="74"/>
      <c r="REB1" s="74"/>
      <c r="REC1" s="74"/>
      <c r="RED1" s="74"/>
      <c r="REE1" s="74"/>
      <c r="REF1" s="74"/>
      <c r="REG1" s="74"/>
      <c r="REH1" s="74"/>
      <c r="REI1" s="74"/>
      <c r="REJ1" s="74"/>
      <c r="REK1" s="74"/>
      <c r="REL1" s="74"/>
      <c r="REM1" s="74"/>
      <c r="REN1" s="74"/>
      <c r="REO1" s="74"/>
      <c r="REP1" s="74"/>
      <c r="REQ1" s="74"/>
      <c r="RER1" s="74"/>
      <c r="RES1" s="74"/>
      <c r="RET1" s="74"/>
      <c r="REU1" s="74"/>
      <c r="REV1" s="74"/>
      <c r="REW1" s="74"/>
      <c r="REX1" s="74"/>
      <c r="REY1" s="74"/>
      <c r="REZ1" s="74"/>
      <c r="RFA1" s="74"/>
      <c r="RFB1" s="74"/>
      <c r="RFC1" s="74"/>
      <c r="RFD1" s="74"/>
      <c r="RFE1" s="74"/>
      <c r="RFF1" s="74"/>
      <c r="RFG1" s="74"/>
      <c r="RFH1" s="74"/>
      <c r="RFI1" s="74"/>
      <c r="RFJ1" s="74"/>
      <c r="RFK1" s="74"/>
      <c r="RFL1" s="74"/>
      <c r="RFM1" s="74"/>
      <c r="RFN1" s="74"/>
      <c r="RFO1" s="74"/>
      <c r="RFP1" s="74"/>
      <c r="RFQ1" s="74"/>
      <c r="RFR1" s="74"/>
      <c r="RFS1" s="74"/>
      <c r="RFT1" s="74"/>
      <c r="RFU1" s="74"/>
      <c r="RFV1" s="74"/>
      <c r="RFW1" s="74"/>
      <c r="RFX1" s="74"/>
      <c r="RFY1" s="74"/>
      <c r="RFZ1" s="74"/>
      <c r="RGA1" s="74"/>
      <c r="RGB1" s="74"/>
      <c r="RGC1" s="74"/>
      <c r="RGD1" s="74"/>
      <c r="RGE1" s="74"/>
      <c r="RGF1" s="74"/>
      <c r="RGG1" s="74"/>
      <c r="RGH1" s="74"/>
      <c r="RGI1" s="74"/>
      <c r="RGJ1" s="74"/>
      <c r="RGK1" s="74"/>
      <c r="RGL1" s="74"/>
      <c r="RGM1" s="74"/>
      <c r="RGN1" s="74"/>
      <c r="RGO1" s="74"/>
      <c r="RGP1" s="74"/>
      <c r="RGQ1" s="74"/>
      <c r="RGR1" s="74"/>
      <c r="RGS1" s="74"/>
      <c r="RGT1" s="74"/>
      <c r="RGU1" s="74"/>
      <c r="RGV1" s="74"/>
      <c r="RGW1" s="74"/>
      <c r="RGX1" s="74"/>
      <c r="RGY1" s="74"/>
      <c r="RGZ1" s="74"/>
      <c r="RHA1" s="74"/>
      <c r="RHB1" s="74"/>
      <c r="RHC1" s="74"/>
      <c r="RHD1" s="74"/>
      <c r="RHE1" s="74"/>
      <c r="RHF1" s="74"/>
      <c r="RHG1" s="74"/>
      <c r="RHH1" s="74"/>
      <c r="RHI1" s="74"/>
      <c r="RHJ1" s="74"/>
      <c r="RHK1" s="74"/>
      <c r="RHL1" s="74"/>
      <c r="RHM1" s="74"/>
      <c r="RHN1" s="74"/>
      <c r="RHO1" s="74"/>
      <c r="RHP1" s="74"/>
      <c r="RHQ1" s="74"/>
      <c r="RHR1" s="74"/>
      <c r="RHS1" s="74"/>
      <c r="RHT1" s="74"/>
      <c r="RHU1" s="74"/>
      <c r="RHV1" s="74"/>
      <c r="RHW1" s="74"/>
      <c r="RHX1" s="74"/>
      <c r="RHY1" s="74"/>
      <c r="RHZ1" s="74"/>
      <c r="RIA1" s="74"/>
      <c r="RIB1" s="74"/>
      <c r="RIC1" s="74"/>
      <c r="RID1" s="74"/>
      <c r="RIE1" s="74"/>
      <c r="RIF1" s="74"/>
      <c r="RIG1" s="74"/>
      <c r="RIH1" s="74"/>
      <c r="RII1" s="74"/>
      <c r="RIJ1" s="74"/>
      <c r="RIK1" s="74"/>
      <c r="RIL1" s="74"/>
      <c r="RIM1" s="74"/>
      <c r="RIN1" s="74"/>
      <c r="RIO1" s="74"/>
      <c r="RIP1" s="74"/>
      <c r="RIQ1" s="74"/>
      <c r="RIR1" s="74"/>
      <c r="RIS1" s="74"/>
      <c r="RIT1" s="74"/>
      <c r="RIU1" s="74"/>
      <c r="RIV1" s="74"/>
      <c r="RIW1" s="74"/>
      <c r="RIX1" s="74"/>
      <c r="RIY1" s="74"/>
      <c r="RIZ1" s="74"/>
      <c r="RJA1" s="74"/>
      <c r="RJB1" s="74"/>
      <c r="RJC1" s="74"/>
      <c r="RJD1" s="74"/>
      <c r="RJE1" s="74"/>
      <c r="RJF1" s="74"/>
      <c r="RJG1" s="74"/>
      <c r="RJH1" s="74"/>
      <c r="RJI1" s="74"/>
      <c r="RJJ1" s="74"/>
      <c r="RJK1" s="74"/>
      <c r="RJL1" s="74"/>
      <c r="RJM1" s="74"/>
      <c r="RJN1" s="74"/>
      <c r="RJO1" s="74"/>
      <c r="RJP1" s="74"/>
      <c r="RJQ1" s="74"/>
      <c r="RJR1" s="74"/>
      <c r="RJS1" s="74"/>
      <c r="RJT1" s="74"/>
      <c r="RJU1" s="74"/>
      <c r="RJV1" s="74"/>
      <c r="RJW1" s="74"/>
      <c r="RJX1" s="74"/>
      <c r="RJY1" s="74"/>
      <c r="RJZ1" s="74"/>
      <c r="RKA1" s="74"/>
      <c r="RKB1" s="74"/>
      <c r="RKC1" s="74"/>
      <c r="RKD1" s="74"/>
      <c r="RKE1" s="74"/>
      <c r="RKF1" s="74"/>
      <c r="RKG1" s="74"/>
      <c r="RKH1" s="74"/>
      <c r="RKI1" s="74"/>
      <c r="RKJ1" s="74"/>
      <c r="RKK1" s="74"/>
      <c r="RKL1" s="74"/>
      <c r="RKM1" s="74"/>
      <c r="RKN1" s="74"/>
      <c r="RKO1" s="74"/>
      <c r="RKP1" s="74"/>
      <c r="RKQ1" s="74"/>
      <c r="RKR1" s="74"/>
      <c r="RKS1" s="74"/>
      <c r="RKT1" s="74"/>
      <c r="RKU1" s="74"/>
      <c r="RKV1" s="74"/>
      <c r="RKW1" s="74"/>
      <c r="RKX1" s="74"/>
      <c r="RKY1" s="74"/>
      <c r="RKZ1" s="74"/>
      <c r="RLA1" s="74"/>
      <c r="RLB1" s="74"/>
      <c r="RLC1" s="74"/>
      <c r="RLD1" s="74"/>
      <c r="RLE1" s="74"/>
      <c r="RLF1" s="74"/>
      <c r="RLG1" s="74"/>
      <c r="RLH1" s="74"/>
      <c r="RLI1" s="74"/>
      <c r="RLJ1" s="74"/>
      <c r="RLK1" s="74"/>
      <c r="RLL1" s="74"/>
      <c r="RLM1" s="74"/>
      <c r="RLN1" s="74"/>
      <c r="RLO1" s="74"/>
      <c r="RLP1" s="74"/>
      <c r="RLQ1" s="74"/>
      <c r="RLR1" s="74"/>
      <c r="RLS1" s="74"/>
      <c r="RLT1" s="74"/>
      <c r="RLU1" s="74"/>
      <c r="RLV1" s="74"/>
      <c r="RLW1" s="74"/>
      <c r="RLX1" s="74"/>
      <c r="RLY1" s="74"/>
      <c r="RLZ1" s="74"/>
      <c r="RMA1" s="74"/>
      <c r="RMB1" s="74"/>
      <c r="RMC1" s="74"/>
      <c r="RMD1" s="74"/>
      <c r="RME1" s="74"/>
      <c r="RMF1" s="74"/>
      <c r="RMG1" s="74"/>
      <c r="RMH1" s="74"/>
      <c r="RMI1" s="74"/>
      <c r="RMJ1" s="74"/>
      <c r="RMK1" s="74"/>
      <c r="RML1" s="74"/>
      <c r="RMM1" s="74"/>
      <c r="RMN1" s="74"/>
      <c r="RMO1" s="74"/>
      <c r="RMP1" s="74"/>
      <c r="RMQ1" s="74"/>
      <c r="RMR1" s="74"/>
      <c r="RMS1" s="74"/>
      <c r="RMT1" s="74"/>
      <c r="RMU1" s="74"/>
      <c r="RMV1" s="74"/>
      <c r="RMW1" s="74"/>
      <c r="RMX1" s="74"/>
      <c r="RMY1" s="74"/>
      <c r="RMZ1" s="74"/>
      <c r="RNA1" s="74"/>
      <c r="RNB1" s="74"/>
      <c r="RNC1" s="74"/>
      <c r="RND1" s="74"/>
      <c r="RNE1" s="74"/>
      <c r="RNF1" s="74"/>
      <c r="RNG1" s="74"/>
      <c r="RNH1" s="74"/>
      <c r="RNI1" s="74"/>
      <c r="RNJ1" s="74"/>
      <c r="RNK1" s="74"/>
      <c r="RNL1" s="74"/>
      <c r="RNM1" s="74"/>
      <c r="RNN1" s="74"/>
      <c r="RNO1" s="74"/>
      <c r="RNP1" s="74"/>
      <c r="RNQ1" s="74"/>
      <c r="RNR1" s="74"/>
      <c r="RNS1" s="74"/>
      <c r="RNT1" s="74"/>
      <c r="RNU1" s="74"/>
      <c r="RNV1" s="74"/>
      <c r="RNW1" s="74"/>
      <c r="RNX1" s="74"/>
      <c r="RNY1" s="74"/>
      <c r="RNZ1" s="74"/>
      <c r="ROA1" s="74"/>
      <c r="ROB1" s="74"/>
      <c r="ROC1" s="74"/>
      <c r="ROD1" s="74"/>
      <c r="ROE1" s="74"/>
      <c r="ROF1" s="74"/>
      <c r="ROG1" s="74"/>
      <c r="ROH1" s="74"/>
      <c r="ROI1" s="74"/>
      <c r="ROJ1" s="74"/>
      <c r="ROK1" s="74"/>
      <c r="ROL1" s="74"/>
      <c r="ROM1" s="74"/>
      <c r="RON1" s="74"/>
      <c r="ROO1" s="74"/>
      <c r="ROP1" s="74"/>
      <c r="ROQ1" s="74"/>
      <c r="ROR1" s="74"/>
      <c r="ROS1" s="74"/>
      <c r="ROT1" s="74"/>
      <c r="ROU1" s="74"/>
      <c r="ROV1" s="74"/>
      <c r="ROW1" s="74"/>
      <c r="ROX1" s="74"/>
      <c r="ROY1" s="74"/>
      <c r="ROZ1" s="74"/>
      <c r="RPA1" s="74"/>
      <c r="RPB1" s="74"/>
      <c r="RPC1" s="74"/>
      <c r="RPD1" s="74"/>
      <c r="RPE1" s="74"/>
      <c r="RPF1" s="74"/>
      <c r="RPG1" s="74"/>
      <c r="RPH1" s="74"/>
      <c r="RPI1" s="74"/>
      <c r="RPJ1" s="74"/>
      <c r="RPK1" s="74"/>
      <c r="RPL1" s="74"/>
      <c r="RPM1" s="74"/>
      <c r="RPN1" s="74"/>
      <c r="RPO1" s="74"/>
      <c r="RPP1" s="74"/>
      <c r="RPQ1" s="74"/>
      <c r="RPR1" s="74"/>
      <c r="RPS1" s="74"/>
      <c r="RPT1" s="74"/>
      <c r="RPU1" s="74"/>
      <c r="RPV1" s="74"/>
      <c r="RPW1" s="74"/>
      <c r="RPX1" s="74"/>
      <c r="RPY1" s="74"/>
      <c r="RPZ1" s="74"/>
      <c r="RQA1" s="74"/>
      <c r="RQB1" s="74"/>
      <c r="RQC1" s="74"/>
      <c r="RQD1" s="74"/>
      <c r="RQE1" s="74"/>
      <c r="RQF1" s="74"/>
      <c r="RQG1" s="74"/>
      <c r="RQH1" s="74"/>
      <c r="RQI1" s="74"/>
      <c r="RQJ1" s="74"/>
      <c r="RQK1" s="74"/>
      <c r="RQL1" s="74"/>
      <c r="RQM1" s="74"/>
      <c r="RQN1" s="74"/>
      <c r="RQO1" s="74"/>
      <c r="RQP1" s="74"/>
      <c r="RQQ1" s="74"/>
      <c r="RQR1" s="74"/>
      <c r="RQS1" s="74"/>
      <c r="RQT1" s="74"/>
      <c r="RQU1" s="74"/>
      <c r="RQV1" s="74"/>
      <c r="RQW1" s="74"/>
      <c r="RQX1" s="74"/>
      <c r="RQY1" s="74"/>
      <c r="RQZ1" s="74"/>
      <c r="RRA1" s="74"/>
      <c r="RRB1" s="74"/>
      <c r="RRC1" s="74"/>
      <c r="RRD1" s="74"/>
      <c r="RRE1" s="74"/>
      <c r="RRF1" s="74"/>
      <c r="RRG1" s="74"/>
      <c r="RRH1" s="74"/>
      <c r="RRI1" s="74"/>
      <c r="RRJ1" s="74"/>
      <c r="RRK1" s="74"/>
      <c r="RRL1" s="74"/>
      <c r="RRM1" s="74"/>
      <c r="RRN1" s="74"/>
      <c r="RRO1" s="74"/>
      <c r="RRP1" s="74"/>
      <c r="RRQ1" s="74"/>
      <c r="RRR1" s="74"/>
      <c r="RRS1" s="74"/>
      <c r="RRT1" s="74"/>
      <c r="RRU1" s="74"/>
      <c r="RRV1" s="74"/>
      <c r="RRW1" s="74"/>
      <c r="RRX1" s="74"/>
      <c r="RRY1" s="74"/>
      <c r="RRZ1" s="74"/>
      <c r="RSA1" s="74"/>
      <c r="RSB1" s="74"/>
      <c r="RSC1" s="74"/>
      <c r="RSD1" s="74"/>
      <c r="RSE1" s="74"/>
      <c r="RSF1" s="74"/>
      <c r="RSG1" s="74"/>
      <c r="RSH1" s="74"/>
      <c r="RSI1" s="74"/>
      <c r="RSJ1" s="74"/>
      <c r="RSK1" s="74"/>
      <c r="RSL1" s="74"/>
      <c r="RSM1" s="74"/>
      <c r="RSN1" s="74"/>
      <c r="RSO1" s="74"/>
      <c r="RSP1" s="74"/>
      <c r="RSQ1" s="74"/>
      <c r="RSR1" s="74"/>
      <c r="RSS1" s="74"/>
      <c r="RST1" s="74"/>
      <c r="RSU1" s="74"/>
      <c r="RSV1" s="74"/>
      <c r="RSW1" s="74"/>
      <c r="RSX1" s="74"/>
      <c r="RSY1" s="74"/>
      <c r="RSZ1" s="74"/>
      <c r="RTA1" s="74"/>
      <c r="RTB1" s="74"/>
      <c r="RTC1" s="74"/>
      <c r="RTD1" s="74"/>
      <c r="RTE1" s="74"/>
      <c r="RTF1" s="74"/>
      <c r="RTG1" s="74"/>
      <c r="RTH1" s="74"/>
      <c r="RTI1" s="74"/>
      <c r="RTJ1" s="74"/>
      <c r="RTK1" s="74"/>
      <c r="RTL1" s="74"/>
      <c r="RTM1" s="74"/>
      <c r="RTN1" s="74"/>
      <c r="RTO1" s="74"/>
      <c r="RTP1" s="74"/>
      <c r="RTQ1" s="74"/>
      <c r="RTR1" s="74"/>
      <c r="RTS1" s="74"/>
      <c r="RTT1" s="74"/>
      <c r="RTU1" s="74"/>
      <c r="RTV1" s="74"/>
      <c r="RTW1" s="74"/>
      <c r="RTX1" s="74"/>
      <c r="RTY1" s="74"/>
      <c r="RTZ1" s="74"/>
      <c r="RUA1" s="74"/>
      <c r="RUB1" s="74"/>
      <c r="RUC1" s="74"/>
      <c r="RUD1" s="74"/>
      <c r="RUE1" s="74"/>
      <c r="RUF1" s="74"/>
      <c r="RUG1" s="74"/>
      <c r="RUH1" s="74"/>
      <c r="RUI1" s="74"/>
      <c r="RUJ1" s="74"/>
      <c r="RUK1" s="74"/>
      <c r="RUL1" s="74"/>
      <c r="RUM1" s="74"/>
      <c r="RUN1" s="74"/>
      <c r="RUO1" s="74"/>
      <c r="RUP1" s="74"/>
      <c r="RUQ1" s="74"/>
      <c r="RUR1" s="74"/>
      <c r="RUS1" s="74"/>
      <c r="RUT1" s="74"/>
      <c r="RUU1" s="74"/>
      <c r="RUV1" s="74"/>
      <c r="RUW1" s="74"/>
      <c r="RUX1" s="74"/>
      <c r="RUY1" s="74"/>
      <c r="RUZ1" s="74"/>
      <c r="RVA1" s="74"/>
      <c r="RVB1" s="74"/>
      <c r="RVC1" s="74"/>
      <c r="RVD1" s="74"/>
      <c r="RVE1" s="74"/>
      <c r="RVF1" s="74"/>
      <c r="RVG1" s="74"/>
      <c r="RVH1" s="74"/>
      <c r="RVI1" s="74"/>
      <c r="RVJ1" s="74"/>
      <c r="RVK1" s="74"/>
      <c r="RVL1" s="74"/>
      <c r="RVM1" s="74"/>
      <c r="RVN1" s="74"/>
      <c r="RVO1" s="74"/>
      <c r="RVP1" s="74"/>
      <c r="RVQ1" s="74"/>
      <c r="RVR1" s="74"/>
      <c r="RVS1" s="74"/>
      <c r="RVT1" s="74"/>
      <c r="RVU1" s="74"/>
      <c r="RVV1" s="74"/>
      <c r="RVW1" s="74"/>
      <c r="RVX1" s="74"/>
      <c r="RVY1" s="74"/>
      <c r="RVZ1" s="74"/>
      <c r="RWA1" s="74"/>
      <c r="RWB1" s="74"/>
      <c r="RWC1" s="74"/>
      <c r="RWD1" s="74"/>
      <c r="RWE1" s="74"/>
      <c r="RWF1" s="74"/>
      <c r="RWG1" s="74"/>
      <c r="RWH1" s="74"/>
      <c r="RWI1" s="74"/>
      <c r="RWJ1" s="74"/>
      <c r="RWK1" s="74"/>
      <c r="RWL1" s="74"/>
      <c r="RWM1" s="74"/>
      <c r="RWN1" s="74"/>
      <c r="RWO1" s="74"/>
      <c r="RWP1" s="74"/>
      <c r="RWQ1" s="74"/>
      <c r="RWR1" s="74"/>
      <c r="RWS1" s="74"/>
      <c r="RWT1" s="74"/>
      <c r="RWU1" s="74"/>
      <c r="RWV1" s="74"/>
      <c r="RWW1" s="74"/>
      <c r="RWX1" s="74"/>
      <c r="RWY1" s="74"/>
      <c r="RWZ1" s="74"/>
      <c r="RXA1" s="74"/>
      <c r="RXB1" s="74"/>
      <c r="RXC1" s="74"/>
      <c r="RXD1" s="74"/>
      <c r="RXE1" s="74"/>
      <c r="RXF1" s="74"/>
      <c r="RXG1" s="74"/>
      <c r="RXH1" s="74"/>
      <c r="RXI1" s="74"/>
      <c r="RXJ1" s="74"/>
      <c r="RXK1" s="74"/>
      <c r="RXL1" s="74"/>
      <c r="RXM1" s="74"/>
      <c r="RXN1" s="74"/>
      <c r="RXO1" s="74"/>
      <c r="RXP1" s="74"/>
      <c r="RXQ1" s="74"/>
      <c r="RXR1" s="74"/>
      <c r="RXS1" s="74"/>
      <c r="RXT1" s="74"/>
      <c r="RXU1" s="74"/>
      <c r="RXV1" s="74"/>
      <c r="RXW1" s="74"/>
      <c r="RXX1" s="74"/>
      <c r="RXY1" s="74"/>
      <c r="RXZ1" s="74"/>
      <c r="RYA1" s="74"/>
      <c r="RYB1" s="74"/>
      <c r="RYC1" s="74"/>
      <c r="RYD1" s="74"/>
      <c r="RYE1" s="74"/>
      <c r="RYF1" s="74"/>
      <c r="RYG1" s="74"/>
      <c r="RYH1" s="74"/>
      <c r="RYI1" s="74"/>
      <c r="RYJ1" s="74"/>
      <c r="RYK1" s="74"/>
      <c r="RYL1" s="74"/>
      <c r="RYM1" s="74"/>
      <c r="RYN1" s="74"/>
      <c r="RYO1" s="74"/>
      <c r="RYP1" s="74"/>
      <c r="RYQ1" s="74"/>
      <c r="RYR1" s="74"/>
      <c r="RYS1" s="74"/>
      <c r="RYT1" s="74"/>
      <c r="RYU1" s="74"/>
      <c r="RYV1" s="74"/>
      <c r="RYW1" s="74"/>
      <c r="RYX1" s="74"/>
      <c r="RYY1" s="74"/>
      <c r="RYZ1" s="74"/>
      <c r="RZA1" s="74"/>
      <c r="RZB1" s="74"/>
      <c r="RZC1" s="74"/>
      <c r="RZD1" s="74"/>
      <c r="RZE1" s="74"/>
      <c r="RZF1" s="74"/>
      <c r="RZG1" s="74"/>
      <c r="RZH1" s="74"/>
      <c r="RZI1" s="74"/>
      <c r="RZJ1" s="74"/>
      <c r="RZK1" s="74"/>
      <c r="RZL1" s="74"/>
      <c r="RZM1" s="74"/>
      <c r="RZN1" s="74"/>
      <c r="RZO1" s="74"/>
      <c r="RZP1" s="74"/>
      <c r="RZQ1" s="74"/>
      <c r="RZR1" s="74"/>
      <c r="RZS1" s="74"/>
      <c r="RZT1" s="74"/>
      <c r="RZU1" s="74"/>
      <c r="RZV1" s="74"/>
      <c r="RZW1" s="74"/>
      <c r="RZX1" s="74"/>
      <c r="RZY1" s="74"/>
      <c r="RZZ1" s="74"/>
      <c r="SAA1" s="74"/>
      <c r="SAB1" s="74"/>
      <c r="SAC1" s="74"/>
      <c r="SAD1" s="74"/>
      <c r="SAE1" s="74"/>
      <c r="SAF1" s="74"/>
      <c r="SAG1" s="74"/>
      <c r="SAH1" s="74"/>
      <c r="SAI1" s="74"/>
      <c r="SAJ1" s="74"/>
      <c r="SAK1" s="74"/>
      <c r="SAL1" s="74"/>
      <c r="SAM1" s="74"/>
      <c r="SAN1" s="74"/>
      <c r="SAO1" s="74"/>
      <c r="SAP1" s="74"/>
      <c r="SAQ1" s="74"/>
      <c r="SAR1" s="74"/>
      <c r="SAS1" s="74"/>
      <c r="SAT1" s="74"/>
      <c r="SAU1" s="74"/>
      <c r="SAV1" s="74"/>
      <c r="SAW1" s="74"/>
      <c r="SAX1" s="74"/>
      <c r="SAY1" s="74"/>
      <c r="SAZ1" s="74"/>
      <c r="SBA1" s="74"/>
      <c r="SBB1" s="74"/>
      <c r="SBC1" s="74"/>
      <c r="SBD1" s="74"/>
      <c r="SBE1" s="74"/>
      <c r="SBF1" s="74"/>
      <c r="SBG1" s="74"/>
      <c r="SBH1" s="74"/>
      <c r="SBI1" s="74"/>
      <c r="SBJ1" s="74"/>
      <c r="SBK1" s="74"/>
      <c r="SBL1" s="74"/>
      <c r="SBM1" s="74"/>
      <c r="SBN1" s="74"/>
      <c r="SBO1" s="74"/>
      <c r="SBP1" s="74"/>
      <c r="SBQ1" s="74"/>
      <c r="SBR1" s="74"/>
      <c r="SBS1" s="74"/>
      <c r="SBT1" s="74"/>
      <c r="SBU1" s="74"/>
      <c r="SBV1" s="74"/>
      <c r="SBW1" s="74"/>
      <c r="SBX1" s="74"/>
      <c r="SBY1" s="74"/>
      <c r="SBZ1" s="74"/>
      <c r="SCA1" s="74"/>
      <c r="SCB1" s="74"/>
      <c r="SCC1" s="74"/>
      <c r="SCD1" s="74"/>
      <c r="SCE1" s="74"/>
      <c r="SCF1" s="74"/>
      <c r="SCG1" s="74"/>
      <c r="SCH1" s="74"/>
      <c r="SCI1" s="74"/>
      <c r="SCJ1" s="74"/>
      <c r="SCK1" s="74"/>
      <c r="SCL1" s="74"/>
      <c r="SCM1" s="74"/>
      <c r="SCN1" s="74"/>
      <c r="SCO1" s="74"/>
      <c r="SCP1" s="74"/>
      <c r="SCQ1" s="74"/>
      <c r="SCR1" s="74"/>
      <c r="SCS1" s="74"/>
      <c r="SCT1" s="74"/>
      <c r="SCU1" s="74"/>
      <c r="SCV1" s="74"/>
      <c r="SCW1" s="74"/>
      <c r="SCX1" s="74"/>
      <c r="SCY1" s="74"/>
      <c r="SCZ1" s="74"/>
      <c r="SDA1" s="74"/>
      <c r="SDB1" s="74"/>
      <c r="SDC1" s="74"/>
      <c r="SDD1" s="74"/>
      <c r="SDE1" s="74"/>
      <c r="SDF1" s="74"/>
      <c r="SDG1" s="74"/>
      <c r="SDH1" s="74"/>
      <c r="SDI1" s="74"/>
      <c r="SDJ1" s="74"/>
      <c r="SDK1" s="74"/>
      <c r="SDL1" s="74"/>
      <c r="SDM1" s="74"/>
      <c r="SDN1" s="74"/>
      <c r="SDO1" s="74"/>
      <c r="SDP1" s="74"/>
      <c r="SDQ1" s="74"/>
      <c r="SDR1" s="74"/>
      <c r="SDS1" s="74"/>
      <c r="SDT1" s="74"/>
      <c r="SDU1" s="74"/>
      <c r="SDV1" s="74"/>
      <c r="SDW1" s="74"/>
      <c r="SDX1" s="74"/>
      <c r="SDY1" s="74"/>
      <c r="SDZ1" s="74"/>
      <c r="SEA1" s="74"/>
      <c r="SEB1" s="74"/>
      <c r="SEC1" s="74"/>
      <c r="SED1" s="74"/>
      <c r="SEE1" s="74"/>
      <c r="SEF1" s="74"/>
      <c r="SEG1" s="74"/>
      <c r="SEH1" s="74"/>
      <c r="SEI1" s="74"/>
      <c r="SEJ1" s="74"/>
      <c r="SEK1" s="74"/>
      <c r="SEL1" s="74"/>
      <c r="SEM1" s="74"/>
      <c r="SEN1" s="74"/>
      <c r="SEO1" s="74"/>
      <c r="SEP1" s="74"/>
      <c r="SEQ1" s="74"/>
      <c r="SER1" s="74"/>
      <c r="SES1" s="74"/>
      <c r="SET1" s="74"/>
      <c r="SEU1" s="74"/>
      <c r="SEV1" s="74"/>
      <c r="SEW1" s="74"/>
      <c r="SEX1" s="74"/>
      <c r="SEY1" s="74"/>
      <c r="SEZ1" s="74"/>
      <c r="SFA1" s="74"/>
      <c r="SFB1" s="74"/>
      <c r="SFC1" s="74"/>
      <c r="SFD1" s="74"/>
      <c r="SFE1" s="74"/>
      <c r="SFF1" s="74"/>
      <c r="SFG1" s="74"/>
      <c r="SFH1" s="74"/>
      <c r="SFI1" s="74"/>
      <c r="SFJ1" s="74"/>
      <c r="SFK1" s="74"/>
      <c r="SFL1" s="74"/>
      <c r="SFM1" s="74"/>
      <c r="SFN1" s="74"/>
      <c r="SFO1" s="74"/>
      <c r="SFP1" s="74"/>
      <c r="SFQ1" s="74"/>
      <c r="SFR1" s="74"/>
      <c r="SFS1" s="74"/>
      <c r="SFT1" s="74"/>
      <c r="SFU1" s="74"/>
      <c r="SFV1" s="74"/>
      <c r="SFW1" s="74"/>
      <c r="SFX1" s="74"/>
      <c r="SFY1" s="74"/>
      <c r="SFZ1" s="74"/>
      <c r="SGA1" s="74"/>
      <c r="SGB1" s="74"/>
      <c r="SGC1" s="74"/>
      <c r="SGD1" s="74"/>
      <c r="SGE1" s="74"/>
      <c r="SGF1" s="74"/>
      <c r="SGG1" s="74"/>
      <c r="SGH1" s="74"/>
      <c r="SGI1" s="74"/>
      <c r="SGJ1" s="74"/>
      <c r="SGK1" s="74"/>
      <c r="SGL1" s="74"/>
      <c r="SGM1" s="74"/>
      <c r="SGN1" s="74"/>
      <c r="SGO1" s="74"/>
      <c r="SGP1" s="74"/>
      <c r="SGQ1" s="74"/>
      <c r="SGR1" s="74"/>
      <c r="SGS1" s="74"/>
      <c r="SGT1" s="74"/>
      <c r="SGU1" s="74"/>
      <c r="SGV1" s="74"/>
      <c r="SGW1" s="74"/>
      <c r="SGX1" s="74"/>
      <c r="SGY1" s="74"/>
      <c r="SGZ1" s="74"/>
      <c r="SHA1" s="74"/>
      <c r="SHB1" s="74"/>
      <c r="SHC1" s="74"/>
      <c r="SHD1" s="74"/>
      <c r="SHE1" s="74"/>
      <c r="SHF1" s="74"/>
      <c r="SHG1" s="74"/>
      <c r="SHH1" s="74"/>
      <c r="SHI1" s="74"/>
      <c r="SHJ1" s="74"/>
      <c r="SHK1" s="74"/>
      <c r="SHL1" s="74"/>
      <c r="SHM1" s="74"/>
      <c r="SHN1" s="74"/>
      <c r="SHO1" s="74"/>
      <c r="SHP1" s="74"/>
      <c r="SHQ1" s="74"/>
      <c r="SHR1" s="74"/>
      <c r="SHS1" s="74"/>
      <c r="SHT1" s="74"/>
      <c r="SHU1" s="74"/>
      <c r="SHV1" s="74"/>
      <c r="SHW1" s="74"/>
      <c r="SHX1" s="74"/>
      <c r="SHY1" s="74"/>
      <c r="SHZ1" s="74"/>
      <c r="SIA1" s="74"/>
      <c r="SIB1" s="74"/>
      <c r="SIC1" s="74"/>
      <c r="SID1" s="74"/>
      <c r="SIE1" s="74"/>
      <c r="SIF1" s="74"/>
      <c r="SIG1" s="74"/>
      <c r="SIH1" s="74"/>
      <c r="SII1" s="74"/>
      <c r="SIJ1" s="74"/>
      <c r="SIK1" s="74"/>
      <c r="SIL1" s="74"/>
      <c r="SIM1" s="74"/>
      <c r="SIN1" s="74"/>
      <c r="SIO1" s="74"/>
      <c r="SIP1" s="74"/>
      <c r="SIQ1" s="74"/>
      <c r="SIR1" s="74"/>
      <c r="SIS1" s="74"/>
      <c r="SIT1" s="74"/>
      <c r="SIU1" s="74"/>
      <c r="SIV1" s="74"/>
      <c r="SIW1" s="74"/>
      <c r="SIX1" s="74"/>
      <c r="SIY1" s="74"/>
      <c r="SIZ1" s="74"/>
      <c r="SJA1" s="74"/>
      <c r="SJB1" s="74"/>
      <c r="SJC1" s="74"/>
      <c r="SJD1" s="74"/>
      <c r="SJE1" s="74"/>
      <c r="SJF1" s="74"/>
      <c r="SJG1" s="74"/>
      <c r="SJH1" s="74"/>
      <c r="SJI1" s="74"/>
      <c r="SJJ1" s="74"/>
      <c r="SJK1" s="74"/>
      <c r="SJL1" s="74"/>
      <c r="SJM1" s="74"/>
      <c r="SJN1" s="74"/>
      <c r="SJO1" s="74"/>
      <c r="SJP1" s="74"/>
      <c r="SJQ1" s="74"/>
      <c r="SJR1" s="74"/>
      <c r="SJS1" s="74"/>
      <c r="SJT1" s="74"/>
      <c r="SJU1" s="74"/>
      <c r="SJV1" s="74"/>
      <c r="SJW1" s="74"/>
      <c r="SJX1" s="74"/>
      <c r="SJY1" s="74"/>
      <c r="SJZ1" s="74"/>
      <c r="SKA1" s="74"/>
      <c r="SKB1" s="74"/>
      <c r="SKC1" s="74"/>
      <c r="SKD1" s="74"/>
      <c r="SKE1" s="74"/>
      <c r="SKF1" s="74"/>
      <c r="SKG1" s="74"/>
      <c r="SKH1" s="74"/>
      <c r="SKI1" s="74"/>
      <c r="SKJ1" s="74"/>
      <c r="SKK1" s="74"/>
      <c r="SKL1" s="74"/>
      <c r="SKM1" s="74"/>
      <c r="SKN1" s="74"/>
      <c r="SKO1" s="74"/>
      <c r="SKP1" s="74"/>
      <c r="SKQ1" s="74"/>
      <c r="SKR1" s="74"/>
      <c r="SKS1" s="74"/>
      <c r="SKT1" s="74"/>
      <c r="SKU1" s="74"/>
      <c r="SKV1" s="74"/>
      <c r="SKW1" s="74"/>
      <c r="SKX1" s="74"/>
      <c r="SKY1" s="74"/>
      <c r="SKZ1" s="74"/>
      <c r="SLA1" s="74"/>
      <c r="SLB1" s="74"/>
      <c r="SLC1" s="74"/>
      <c r="SLD1" s="74"/>
      <c r="SLE1" s="74"/>
      <c r="SLF1" s="74"/>
      <c r="SLG1" s="74"/>
      <c r="SLH1" s="74"/>
      <c r="SLI1" s="74"/>
      <c r="SLJ1" s="74"/>
      <c r="SLK1" s="74"/>
      <c r="SLL1" s="74"/>
      <c r="SLM1" s="74"/>
      <c r="SLN1" s="74"/>
      <c r="SLO1" s="74"/>
      <c r="SLP1" s="74"/>
      <c r="SLQ1" s="74"/>
      <c r="SLR1" s="74"/>
      <c r="SLS1" s="74"/>
      <c r="SLT1" s="74"/>
      <c r="SLU1" s="74"/>
      <c r="SLV1" s="74"/>
      <c r="SLW1" s="74"/>
      <c r="SLX1" s="74"/>
      <c r="SLY1" s="74"/>
      <c r="SLZ1" s="74"/>
      <c r="SMA1" s="74"/>
      <c r="SMB1" s="74"/>
      <c r="SMC1" s="74"/>
      <c r="SMD1" s="74"/>
      <c r="SME1" s="74"/>
      <c r="SMF1" s="74"/>
      <c r="SMG1" s="74"/>
      <c r="SMH1" s="74"/>
      <c r="SMI1" s="74"/>
      <c r="SMJ1" s="74"/>
      <c r="SMK1" s="74"/>
      <c r="SML1" s="74"/>
      <c r="SMM1" s="74"/>
      <c r="SMN1" s="74"/>
      <c r="SMO1" s="74"/>
      <c r="SMP1" s="74"/>
      <c r="SMQ1" s="74"/>
      <c r="SMR1" s="74"/>
      <c r="SMS1" s="74"/>
      <c r="SMT1" s="74"/>
      <c r="SMU1" s="74"/>
      <c r="SMV1" s="74"/>
      <c r="SMW1" s="74"/>
      <c r="SMX1" s="74"/>
      <c r="SMY1" s="74"/>
      <c r="SMZ1" s="74"/>
      <c r="SNA1" s="74"/>
      <c r="SNB1" s="74"/>
      <c r="SNC1" s="74"/>
      <c r="SND1" s="74"/>
      <c r="SNE1" s="74"/>
      <c r="SNF1" s="74"/>
      <c r="SNG1" s="74"/>
      <c r="SNH1" s="74"/>
      <c r="SNI1" s="74"/>
      <c r="SNJ1" s="74"/>
      <c r="SNK1" s="74"/>
      <c r="SNL1" s="74"/>
      <c r="SNM1" s="74"/>
      <c r="SNN1" s="74"/>
      <c r="SNO1" s="74"/>
      <c r="SNP1" s="74"/>
      <c r="SNQ1" s="74"/>
      <c r="SNR1" s="74"/>
      <c r="SNS1" s="74"/>
      <c r="SNT1" s="74"/>
      <c r="SNU1" s="74"/>
      <c r="SNV1" s="74"/>
      <c r="SNW1" s="74"/>
      <c r="SNX1" s="74"/>
      <c r="SNY1" s="74"/>
      <c r="SNZ1" s="74"/>
      <c r="SOA1" s="74"/>
      <c r="SOB1" s="74"/>
      <c r="SOC1" s="74"/>
      <c r="SOD1" s="74"/>
      <c r="SOE1" s="74"/>
      <c r="SOF1" s="74"/>
      <c r="SOG1" s="74"/>
      <c r="SOH1" s="74"/>
      <c r="SOI1" s="74"/>
      <c r="SOJ1" s="74"/>
      <c r="SOK1" s="74"/>
      <c r="SOL1" s="74"/>
      <c r="SOM1" s="74"/>
      <c r="SON1" s="74"/>
      <c r="SOO1" s="74"/>
      <c r="SOP1" s="74"/>
      <c r="SOQ1" s="74"/>
      <c r="SOR1" s="74"/>
      <c r="SOS1" s="74"/>
      <c r="SOT1" s="74"/>
      <c r="SOU1" s="74"/>
      <c r="SOV1" s="74"/>
      <c r="SOW1" s="74"/>
      <c r="SOX1" s="74"/>
      <c r="SOY1" s="74"/>
      <c r="SOZ1" s="74"/>
      <c r="SPA1" s="74"/>
      <c r="SPB1" s="74"/>
      <c r="SPC1" s="74"/>
      <c r="SPD1" s="74"/>
      <c r="SPE1" s="74"/>
      <c r="SPF1" s="74"/>
      <c r="SPG1" s="74"/>
      <c r="SPH1" s="74"/>
      <c r="SPI1" s="74"/>
      <c r="SPJ1" s="74"/>
      <c r="SPK1" s="74"/>
      <c r="SPL1" s="74"/>
      <c r="SPM1" s="74"/>
      <c r="SPN1" s="74"/>
      <c r="SPO1" s="74"/>
      <c r="SPP1" s="74"/>
      <c r="SPQ1" s="74"/>
      <c r="SPR1" s="74"/>
      <c r="SPS1" s="74"/>
      <c r="SPT1" s="74"/>
      <c r="SPU1" s="74"/>
      <c r="SPV1" s="74"/>
      <c r="SPW1" s="74"/>
      <c r="SPX1" s="74"/>
      <c r="SPY1" s="74"/>
      <c r="SPZ1" s="74"/>
      <c r="SQA1" s="74"/>
      <c r="SQB1" s="74"/>
      <c r="SQC1" s="74"/>
      <c r="SQD1" s="74"/>
      <c r="SQE1" s="74"/>
      <c r="SQF1" s="74"/>
      <c r="SQG1" s="74"/>
      <c r="SQH1" s="74"/>
      <c r="SQI1" s="74"/>
      <c r="SQJ1" s="74"/>
      <c r="SQK1" s="74"/>
      <c r="SQL1" s="74"/>
      <c r="SQM1" s="74"/>
      <c r="SQN1" s="74"/>
      <c r="SQO1" s="74"/>
      <c r="SQP1" s="74"/>
      <c r="SQQ1" s="74"/>
      <c r="SQR1" s="74"/>
      <c r="SQS1" s="74"/>
      <c r="SQT1" s="74"/>
      <c r="SQU1" s="74"/>
      <c r="SQV1" s="74"/>
      <c r="SQW1" s="74"/>
      <c r="SQX1" s="74"/>
      <c r="SQY1" s="74"/>
      <c r="SQZ1" s="74"/>
      <c r="SRA1" s="74"/>
      <c r="SRB1" s="74"/>
      <c r="SRC1" s="74"/>
      <c r="SRD1" s="74"/>
      <c r="SRE1" s="74"/>
      <c r="SRF1" s="74"/>
      <c r="SRG1" s="74"/>
      <c r="SRH1" s="74"/>
      <c r="SRI1" s="74"/>
      <c r="SRJ1" s="74"/>
      <c r="SRK1" s="74"/>
      <c r="SRL1" s="74"/>
      <c r="SRM1" s="74"/>
      <c r="SRN1" s="74"/>
      <c r="SRO1" s="74"/>
      <c r="SRP1" s="74"/>
      <c r="SRQ1" s="74"/>
      <c r="SRR1" s="74"/>
      <c r="SRS1" s="74"/>
      <c r="SRT1" s="74"/>
      <c r="SRU1" s="74"/>
      <c r="SRV1" s="74"/>
      <c r="SRW1" s="74"/>
      <c r="SRX1" s="74"/>
      <c r="SRY1" s="74"/>
      <c r="SRZ1" s="74"/>
      <c r="SSA1" s="74"/>
      <c r="SSB1" s="74"/>
      <c r="SSC1" s="74"/>
      <c r="SSD1" s="74"/>
      <c r="SSE1" s="74"/>
      <c r="SSF1" s="74"/>
      <c r="SSG1" s="74"/>
      <c r="SSH1" s="74"/>
      <c r="SSI1" s="74"/>
      <c r="SSJ1" s="74"/>
      <c r="SSK1" s="74"/>
      <c r="SSL1" s="74"/>
      <c r="SSM1" s="74"/>
      <c r="SSN1" s="74"/>
      <c r="SSO1" s="74"/>
      <c r="SSP1" s="74"/>
      <c r="SSQ1" s="74"/>
      <c r="SSR1" s="74"/>
      <c r="SSS1" s="74"/>
      <c r="SST1" s="74"/>
      <c r="SSU1" s="74"/>
      <c r="SSV1" s="74"/>
      <c r="SSW1" s="74"/>
      <c r="SSX1" s="74"/>
      <c r="SSY1" s="74"/>
      <c r="SSZ1" s="74"/>
      <c r="STA1" s="74"/>
      <c r="STB1" s="74"/>
      <c r="STC1" s="74"/>
      <c r="STD1" s="74"/>
      <c r="STE1" s="74"/>
      <c r="STF1" s="74"/>
      <c r="STG1" s="74"/>
      <c r="STH1" s="74"/>
      <c r="STI1" s="74"/>
      <c r="STJ1" s="74"/>
      <c r="STK1" s="74"/>
      <c r="STL1" s="74"/>
      <c r="STM1" s="74"/>
      <c r="STN1" s="74"/>
      <c r="STO1" s="74"/>
      <c r="STP1" s="74"/>
      <c r="STQ1" s="74"/>
      <c r="STR1" s="74"/>
      <c r="STS1" s="74"/>
      <c r="STT1" s="74"/>
      <c r="STU1" s="74"/>
      <c r="STV1" s="74"/>
      <c r="STW1" s="74"/>
      <c r="STX1" s="74"/>
      <c r="STY1" s="74"/>
      <c r="STZ1" s="74"/>
      <c r="SUA1" s="74"/>
      <c r="SUB1" s="74"/>
      <c r="SUC1" s="74"/>
      <c r="SUD1" s="74"/>
      <c r="SUE1" s="74"/>
      <c r="SUF1" s="74"/>
      <c r="SUG1" s="74"/>
      <c r="SUH1" s="74"/>
      <c r="SUI1" s="74"/>
      <c r="SUJ1" s="74"/>
      <c r="SUK1" s="74"/>
      <c r="SUL1" s="74"/>
      <c r="SUM1" s="74"/>
      <c r="SUN1" s="74"/>
      <c r="SUO1" s="74"/>
      <c r="SUP1" s="74"/>
      <c r="SUQ1" s="74"/>
      <c r="SUR1" s="74"/>
      <c r="SUS1" s="74"/>
      <c r="SUT1" s="74"/>
      <c r="SUU1" s="74"/>
      <c r="SUV1" s="74"/>
      <c r="SUW1" s="74"/>
      <c r="SUX1" s="74"/>
      <c r="SUY1" s="74"/>
      <c r="SUZ1" s="74"/>
      <c r="SVA1" s="74"/>
      <c r="SVB1" s="74"/>
      <c r="SVC1" s="74"/>
      <c r="SVD1" s="74"/>
      <c r="SVE1" s="74"/>
      <c r="SVF1" s="74"/>
      <c r="SVG1" s="74"/>
      <c r="SVH1" s="74"/>
      <c r="SVI1" s="74"/>
      <c r="SVJ1" s="74"/>
      <c r="SVK1" s="74"/>
      <c r="SVL1" s="74"/>
      <c r="SVM1" s="74"/>
      <c r="SVN1" s="74"/>
      <c r="SVO1" s="74"/>
      <c r="SVP1" s="74"/>
      <c r="SVQ1" s="74"/>
      <c r="SVR1" s="74"/>
      <c r="SVS1" s="74"/>
      <c r="SVT1" s="74"/>
      <c r="SVU1" s="74"/>
      <c r="SVV1" s="74"/>
      <c r="SVW1" s="74"/>
      <c r="SVX1" s="74"/>
      <c r="SVY1" s="74"/>
      <c r="SVZ1" s="74"/>
      <c r="SWA1" s="74"/>
      <c r="SWB1" s="74"/>
      <c r="SWC1" s="74"/>
      <c r="SWD1" s="74"/>
      <c r="SWE1" s="74"/>
      <c r="SWF1" s="74"/>
      <c r="SWG1" s="74"/>
      <c r="SWH1" s="74"/>
      <c r="SWI1" s="74"/>
      <c r="SWJ1" s="74"/>
      <c r="SWK1" s="74"/>
      <c r="SWL1" s="74"/>
      <c r="SWM1" s="74"/>
      <c r="SWN1" s="74"/>
      <c r="SWO1" s="74"/>
      <c r="SWP1" s="74"/>
      <c r="SWQ1" s="74"/>
      <c r="SWR1" s="74"/>
      <c r="SWS1" s="74"/>
      <c r="SWT1" s="74"/>
      <c r="SWU1" s="74"/>
      <c r="SWV1" s="74"/>
      <c r="SWW1" s="74"/>
      <c r="SWX1" s="74"/>
      <c r="SWY1" s="74"/>
      <c r="SWZ1" s="74"/>
      <c r="SXA1" s="74"/>
      <c r="SXB1" s="74"/>
      <c r="SXC1" s="74"/>
      <c r="SXD1" s="74"/>
      <c r="SXE1" s="74"/>
      <c r="SXF1" s="74"/>
      <c r="SXG1" s="74"/>
      <c r="SXH1" s="74"/>
      <c r="SXI1" s="74"/>
      <c r="SXJ1" s="74"/>
      <c r="SXK1" s="74"/>
      <c r="SXL1" s="74"/>
      <c r="SXM1" s="74"/>
      <c r="SXN1" s="74"/>
      <c r="SXO1" s="74"/>
      <c r="SXP1" s="74"/>
      <c r="SXQ1" s="74"/>
      <c r="SXR1" s="74"/>
      <c r="SXS1" s="74"/>
      <c r="SXT1" s="74"/>
      <c r="SXU1" s="74"/>
      <c r="SXV1" s="74"/>
      <c r="SXW1" s="74"/>
      <c r="SXX1" s="74"/>
      <c r="SXY1" s="74"/>
      <c r="SXZ1" s="74"/>
      <c r="SYA1" s="74"/>
      <c r="SYB1" s="74"/>
      <c r="SYC1" s="74"/>
      <c r="SYD1" s="74"/>
      <c r="SYE1" s="74"/>
      <c r="SYF1" s="74"/>
      <c r="SYG1" s="74"/>
      <c r="SYH1" s="74"/>
      <c r="SYI1" s="74"/>
      <c r="SYJ1" s="74"/>
      <c r="SYK1" s="74"/>
      <c r="SYL1" s="74"/>
      <c r="SYM1" s="74"/>
      <c r="SYN1" s="74"/>
      <c r="SYO1" s="74"/>
      <c r="SYP1" s="74"/>
      <c r="SYQ1" s="74"/>
      <c r="SYR1" s="74"/>
      <c r="SYS1" s="74"/>
      <c r="SYT1" s="74"/>
      <c r="SYU1" s="74"/>
      <c r="SYV1" s="74"/>
      <c r="SYW1" s="74"/>
      <c r="SYX1" s="74"/>
      <c r="SYY1" s="74"/>
      <c r="SYZ1" s="74"/>
      <c r="SZA1" s="74"/>
      <c r="SZB1" s="74"/>
      <c r="SZC1" s="74"/>
      <c r="SZD1" s="74"/>
      <c r="SZE1" s="74"/>
      <c r="SZF1" s="74"/>
      <c r="SZG1" s="74"/>
      <c r="SZH1" s="74"/>
      <c r="SZI1" s="74"/>
      <c r="SZJ1" s="74"/>
      <c r="SZK1" s="74"/>
      <c r="SZL1" s="74"/>
      <c r="SZM1" s="74"/>
      <c r="SZN1" s="74"/>
      <c r="SZO1" s="74"/>
      <c r="SZP1" s="74"/>
      <c r="SZQ1" s="74"/>
      <c r="SZR1" s="74"/>
      <c r="SZS1" s="74"/>
      <c r="SZT1" s="74"/>
      <c r="SZU1" s="74"/>
      <c r="SZV1" s="74"/>
      <c r="SZW1" s="74"/>
      <c r="SZX1" s="74"/>
      <c r="SZY1" s="74"/>
      <c r="SZZ1" s="74"/>
      <c r="TAA1" s="74"/>
      <c r="TAB1" s="74"/>
      <c r="TAC1" s="74"/>
      <c r="TAD1" s="74"/>
      <c r="TAE1" s="74"/>
      <c r="TAF1" s="74"/>
      <c r="TAG1" s="74"/>
      <c r="TAH1" s="74"/>
      <c r="TAI1" s="74"/>
      <c r="TAJ1" s="74"/>
      <c r="TAK1" s="74"/>
      <c r="TAL1" s="74"/>
      <c r="TAM1" s="74"/>
      <c r="TAN1" s="74"/>
      <c r="TAO1" s="74"/>
      <c r="TAP1" s="74"/>
      <c r="TAQ1" s="74"/>
      <c r="TAR1" s="74"/>
      <c r="TAS1" s="74"/>
      <c r="TAT1" s="74"/>
      <c r="TAU1" s="74"/>
      <c r="TAV1" s="74"/>
      <c r="TAW1" s="74"/>
      <c r="TAX1" s="74"/>
      <c r="TAY1" s="74"/>
      <c r="TAZ1" s="74"/>
      <c r="TBA1" s="74"/>
      <c r="TBB1" s="74"/>
      <c r="TBC1" s="74"/>
      <c r="TBD1" s="74"/>
      <c r="TBE1" s="74"/>
      <c r="TBF1" s="74"/>
      <c r="TBG1" s="74"/>
      <c r="TBH1" s="74"/>
      <c r="TBI1" s="74"/>
      <c r="TBJ1" s="74"/>
      <c r="TBK1" s="74"/>
      <c r="TBL1" s="74"/>
      <c r="TBM1" s="74"/>
      <c r="TBN1" s="74"/>
      <c r="TBO1" s="74"/>
      <c r="TBP1" s="74"/>
      <c r="TBQ1" s="74"/>
      <c r="TBR1" s="74"/>
      <c r="TBS1" s="74"/>
      <c r="TBT1" s="74"/>
      <c r="TBU1" s="74"/>
      <c r="TBV1" s="74"/>
      <c r="TBW1" s="74"/>
      <c r="TBX1" s="74"/>
      <c r="TBY1" s="74"/>
      <c r="TBZ1" s="74"/>
      <c r="TCA1" s="74"/>
      <c r="TCB1" s="74"/>
      <c r="TCC1" s="74"/>
      <c r="TCD1" s="74"/>
      <c r="TCE1" s="74"/>
      <c r="TCF1" s="74"/>
      <c r="TCG1" s="74"/>
      <c r="TCH1" s="74"/>
      <c r="TCI1" s="74"/>
      <c r="TCJ1" s="74"/>
      <c r="TCK1" s="74"/>
      <c r="TCL1" s="74"/>
      <c r="TCM1" s="74"/>
      <c r="TCN1" s="74"/>
      <c r="TCO1" s="74"/>
      <c r="TCP1" s="74"/>
      <c r="TCQ1" s="74"/>
      <c r="TCR1" s="74"/>
      <c r="TCS1" s="74"/>
      <c r="TCT1" s="74"/>
      <c r="TCU1" s="74"/>
      <c r="TCV1" s="74"/>
      <c r="TCW1" s="74"/>
      <c r="TCX1" s="74"/>
      <c r="TCY1" s="74"/>
      <c r="TCZ1" s="74"/>
      <c r="TDA1" s="74"/>
      <c r="TDB1" s="74"/>
      <c r="TDC1" s="74"/>
      <c r="TDD1" s="74"/>
      <c r="TDE1" s="74"/>
      <c r="TDF1" s="74"/>
      <c r="TDG1" s="74"/>
      <c r="TDH1" s="74"/>
      <c r="TDI1" s="74"/>
      <c r="TDJ1" s="74"/>
      <c r="TDK1" s="74"/>
      <c r="TDL1" s="74"/>
      <c r="TDM1" s="74"/>
      <c r="TDN1" s="74"/>
      <c r="TDO1" s="74"/>
      <c r="TDP1" s="74"/>
      <c r="TDQ1" s="74"/>
      <c r="TDR1" s="74"/>
      <c r="TDS1" s="74"/>
      <c r="TDT1" s="74"/>
      <c r="TDU1" s="74"/>
      <c r="TDV1" s="74"/>
      <c r="TDW1" s="74"/>
      <c r="TDX1" s="74"/>
      <c r="TDY1" s="74"/>
      <c r="TDZ1" s="74"/>
      <c r="TEA1" s="74"/>
      <c r="TEB1" s="74"/>
      <c r="TEC1" s="74"/>
      <c r="TED1" s="74"/>
      <c r="TEE1" s="74"/>
      <c r="TEF1" s="74"/>
      <c r="TEG1" s="74"/>
      <c r="TEH1" s="74"/>
      <c r="TEI1" s="74"/>
      <c r="TEJ1" s="74"/>
      <c r="TEK1" s="74"/>
      <c r="TEL1" s="74"/>
      <c r="TEM1" s="74"/>
      <c r="TEN1" s="74"/>
      <c r="TEO1" s="74"/>
      <c r="TEP1" s="74"/>
      <c r="TEQ1" s="74"/>
      <c r="TER1" s="74"/>
      <c r="TES1" s="74"/>
      <c r="TET1" s="74"/>
      <c r="TEU1" s="74"/>
      <c r="TEV1" s="74"/>
      <c r="TEW1" s="74"/>
      <c r="TEX1" s="74"/>
      <c r="TEY1" s="74"/>
      <c r="TEZ1" s="74"/>
      <c r="TFA1" s="74"/>
      <c r="TFB1" s="74"/>
      <c r="TFC1" s="74"/>
      <c r="TFD1" s="74"/>
      <c r="TFE1" s="74"/>
      <c r="TFF1" s="74"/>
      <c r="TFG1" s="74"/>
      <c r="TFH1" s="74"/>
      <c r="TFI1" s="74"/>
      <c r="TFJ1" s="74"/>
      <c r="TFK1" s="74"/>
      <c r="TFL1" s="74"/>
      <c r="TFM1" s="74"/>
      <c r="TFN1" s="74"/>
      <c r="TFO1" s="74"/>
      <c r="TFP1" s="74"/>
      <c r="TFQ1" s="74"/>
      <c r="TFR1" s="74"/>
      <c r="TFS1" s="74"/>
      <c r="TFT1" s="74"/>
      <c r="TFU1" s="74"/>
      <c r="TFV1" s="74"/>
      <c r="TFW1" s="74"/>
      <c r="TFX1" s="74"/>
      <c r="TFY1" s="74"/>
      <c r="TFZ1" s="74"/>
      <c r="TGA1" s="74"/>
      <c r="TGB1" s="74"/>
      <c r="TGC1" s="74"/>
      <c r="TGD1" s="74"/>
      <c r="TGE1" s="74"/>
      <c r="TGF1" s="74"/>
      <c r="TGG1" s="74"/>
      <c r="TGH1" s="74"/>
      <c r="TGI1" s="74"/>
      <c r="TGJ1" s="74"/>
      <c r="TGK1" s="74"/>
      <c r="TGL1" s="74"/>
      <c r="TGM1" s="74"/>
      <c r="TGN1" s="74"/>
      <c r="TGO1" s="74"/>
      <c r="TGP1" s="74"/>
      <c r="TGQ1" s="74"/>
      <c r="TGR1" s="74"/>
      <c r="TGS1" s="74"/>
      <c r="TGT1" s="74"/>
      <c r="TGU1" s="74"/>
      <c r="TGV1" s="74"/>
      <c r="TGW1" s="74"/>
      <c r="TGX1" s="74"/>
      <c r="TGY1" s="74"/>
      <c r="TGZ1" s="74"/>
      <c r="THA1" s="74"/>
      <c r="THB1" s="74"/>
      <c r="THC1" s="74"/>
      <c r="THD1" s="74"/>
      <c r="THE1" s="74"/>
      <c r="THF1" s="74"/>
      <c r="THG1" s="74"/>
      <c r="THH1" s="74"/>
      <c r="THI1" s="74"/>
      <c r="THJ1" s="74"/>
      <c r="THK1" s="74"/>
      <c r="THL1" s="74"/>
      <c r="THM1" s="74"/>
      <c r="THN1" s="74"/>
      <c r="THO1" s="74"/>
      <c r="THP1" s="74"/>
      <c r="THQ1" s="74"/>
      <c r="THR1" s="74"/>
      <c r="THS1" s="74"/>
      <c r="THT1" s="74"/>
      <c r="THU1" s="74"/>
      <c r="THV1" s="74"/>
      <c r="THW1" s="74"/>
      <c r="THX1" s="74"/>
      <c r="THY1" s="74"/>
      <c r="THZ1" s="74"/>
      <c r="TIA1" s="74"/>
      <c r="TIB1" s="74"/>
      <c r="TIC1" s="74"/>
      <c r="TID1" s="74"/>
      <c r="TIE1" s="74"/>
      <c r="TIF1" s="74"/>
      <c r="TIG1" s="74"/>
      <c r="TIH1" s="74"/>
      <c r="TII1" s="74"/>
      <c r="TIJ1" s="74"/>
      <c r="TIK1" s="74"/>
      <c r="TIL1" s="74"/>
      <c r="TIM1" s="74"/>
      <c r="TIN1" s="74"/>
      <c r="TIO1" s="74"/>
      <c r="TIP1" s="74"/>
      <c r="TIQ1" s="74"/>
      <c r="TIR1" s="74"/>
      <c r="TIS1" s="74"/>
      <c r="TIT1" s="74"/>
      <c r="TIU1" s="74"/>
      <c r="TIV1" s="74"/>
      <c r="TIW1" s="74"/>
      <c r="TIX1" s="74"/>
      <c r="TIY1" s="74"/>
      <c r="TIZ1" s="74"/>
      <c r="TJA1" s="74"/>
      <c r="TJB1" s="74"/>
      <c r="TJC1" s="74"/>
      <c r="TJD1" s="74"/>
      <c r="TJE1" s="74"/>
      <c r="TJF1" s="74"/>
      <c r="TJG1" s="74"/>
      <c r="TJH1" s="74"/>
      <c r="TJI1" s="74"/>
      <c r="TJJ1" s="74"/>
      <c r="TJK1" s="74"/>
      <c r="TJL1" s="74"/>
      <c r="TJM1" s="74"/>
      <c r="TJN1" s="74"/>
      <c r="TJO1" s="74"/>
      <c r="TJP1" s="74"/>
      <c r="TJQ1" s="74"/>
      <c r="TJR1" s="74"/>
      <c r="TJS1" s="74"/>
      <c r="TJT1" s="74"/>
      <c r="TJU1" s="74"/>
      <c r="TJV1" s="74"/>
      <c r="TJW1" s="74"/>
      <c r="TJX1" s="74"/>
      <c r="TJY1" s="74"/>
      <c r="TJZ1" s="74"/>
      <c r="TKA1" s="74"/>
      <c r="TKB1" s="74"/>
      <c r="TKC1" s="74"/>
      <c r="TKD1" s="74"/>
      <c r="TKE1" s="74"/>
      <c r="TKF1" s="74"/>
      <c r="TKG1" s="74"/>
      <c r="TKH1" s="74"/>
      <c r="TKI1" s="74"/>
      <c r="TKJ1" s="74"/>
      <c r="TKK1" s="74"/>
      <c r="TKL1" s="74"/>
      <c r="TKM1" s="74"/>
      <c r="TKN1" s="74"/>
      <c r="TKO1" s="74"/>
      <c r="TKP1" s="74"/>
      <c r="TKQ1" s="74"/>
      <c r="TKR1" s="74"/>
      <c r="TKS1" s="74"/>
      <c r="TKT1" s="74"/>
      <c r="TKU1" s="74"/>
      <c r="TKV1" s="74"/>
      <c r="TKW1" s="74"/>
      <c r="TKX1" s="74"/>
      <c r="TKY1" s="74"/>
      <c r="TKZ1" s="74"/>
      <c r="TLA1" s="74"/>
      <c r="TLB1" s="74"/>
      <c r="TLC1" s="74"/>
      <c r="TLD1" s="74"/>
      <c r="TLE1" s="74"/>
      <c r="TLF1" s="74"/>
      <c r="TLG1" s="74"/>
      <c r="TLH1" s="74"/>
      <c r="TLI1" s="74"/>
      <c r="TLJ1" s="74"/>
      <c r="TLK1" s="74"/>
      <c r="TLL1" s="74"/>
      <c r="TLM1" s="74"/>
      <c r="TLN1" s="74"/>
      <c r="TLO1" s="74"/>
      <c r="TLP1" s="74"/>
      <c r="TLQ1" s="74"/>
      <c r="TLR1" s="74"/>
      <c r="TLS1" s="74"/>
      <c r="TLT1" s="74"/>
      <c r="TLU1" s="74"/>
      <c r="TLV1" s="74"/>
      <c r="TLW1" s="74"/>
      <c r="TLX1" s="74"/>
      <c r="TLY1" s="74"/>
      <c r="TLZ1" s="74"/>
      <c r="TMA1" s="74"/>
      <c r="TMB1" s="74"/>
      <c r="TMC1" s="74"/>
      <c r="TMD1" s="74"/>
      <c r="TME1" s="74"/>
      <c r="TMF1" s="74"/>
      <c r="TMG1" s="74"/>
      <c r="TMH1" s="74"/>
      <c r="TMI1" s="74"/>
      <c r="TMJ1" s="74"/>
      <c r="TMK1" s="74"/>
      <c r="TML1" s="74"/>
      <c r="TMM1" s="74"/>
      <c r="TMN1" s="74"/>
      <c r="TMO1" s="74"/>
      <c r="TMP1" s="74"/>
      <c r="TMQ1" s="74"/>
      <c r="TMR1" s="74"/>
      <c r="TMS1" s="74"/>
      <c r="TMT1" s="74"/>
      <c r="TMU1" s="74"/>
      <c r="TMV1" s="74"/>
      <c r="TMW1" s="74"/>
      <c r="TMX1" s="74"/>
      <c r="TMY1" s="74"/>
      <c r="TMZ1" s="74"/>
      <c r="TNA1" s="74"/>
      <c r="TNB1" s="74"/>
      <c r="TNC1" s="74"/>
      <c r="TND1" s="74"/>
      <c r="TNE1" s="74"/>
      <c r="TNF1" s="74"/>
      <c r="TNG1" s="74"/>
      <c r="TNH1" s="74"/>
      <c r="TNI1" s="74"/>
      <c r="TNJ1" s="74"/>
      <c r="TNK1" s="74"/>
      <c r="TNL1" s="74"/>
      <c r="TNM1" s="74"/>
      <c r="TNN1" s="74"/>
      <c r="TNO1" s="74"/>
      <c r="TNP1" s="74"/>
      <c r="TNQ1" s="74"/>
      <c r="TNR1" s="74"/>
      <c r="TNS1" s="74"/>
      <c r="TNT1" s="74"/>
      <c r="TNU1" s="74"/>
      <c r="TNV1" s="74"/>
      <c r="TNW1" s="74"/>
      <c r="TNX1" s="74"/>
      <c r="TNY1" s="74"/>
      <c r="TNZ1" s="74"/>
      <c r="TOA1" s="74"/>
      <c r="TOB1" s="74"/>
      <c r="TOC1" s="74"/>
      <c r="TOD1" s="74"/>
      <c r="TOE1" s="74"/>
      <c r="TOF1" s="74"/>
      <c r="TOG1" s="74"/>
      <c r="TOH1" s="74"/>
      <c r="TOI1" s="74"/>
      <c r="TOJ1" s="74"/>
      <c r="TOK1" s="74"/>
      <c r="TOL1" s="74"/>
      <c r="TOM1" s="74"/>
      <c r="TON1" s="74"/>
      <c r="TOO1" s="74"/>
      <c r="TOP1" s="74"/>
      <c r="TOQ1" s="74"/>
      <c r="TOR1" s="74"/>
      <c r="TOS1" s="74"/>
      <c r="TOT1" s="74"/>
      <c r="TOU1" s="74"/>
      <c r="TOV1" s="74"/>
      <c r="TOW1" s="74"/>
      <c r="TOX1" s="74"/>
      <c r="TOY1" s="74"/>
      <c r="TOZ1" s="74"/>
      <c r="TPA1" s="74"/>
      <c r="TPB1" s="74"/>
      <c r="TPC1" s="74"/>
      <c r="TPD1" s="74"/>
      <c r="TPE1" s="74"/>
      <c r="TPF1" s="74"/>
      <c r="TPG1" s="74"/>
      <c r="TPH1" s="74"/>
      <c r="TPI1" s="74"/>
      <c r="TPJ1" s="74"/>
      <c r="TPK1" s="74"/>
      <c r="TPL1" s="74"/>
      <c r="TPM1" s="74"/>
      <c r="TPN1" s="74"/>
      <c r="TPO1" s="74"/>
      <c r="TPP1" s="74"/>
      <c r="TPQ1" s="74"/>
      <c r="TPR1" s="74"/>
      <c r="TPS1" s="74"/>
      <c r="TPT1" s="74"/>
      <c r="TPU1" s="74"/>
      <c r="TPV1" s="74"/>
      <c r="TPW1" s="74"/>
      <c r="TPX1" s="74"/>
      <c r="TPY1" s="74"/>
      <c r="TPZ1" s="74"/>
      <c r="TQA1" s="74"/>
      <c r="TQB1" s="74"/>
      <c r="TQC1" s="74"/>
      <c r="TQD1" s="74"/>
      <c r="TQE1" s="74"/>
      <c r="TQF1" s="74"/>
      <c r="TQG1" s="74"/>
      <c r="TQH1" s="74"/>
      <c r="TQI1" s="74"/>
      <c r="TQJ1" s="74"/>
      <c r="TQK1" s="74"/>
      <c r="TQL1" s="74"/>
      <c r="TQM1" s="74"/>
      <c r="TQN1" s="74"/>
      <c r="TQO1" s="74"/>
      <c r="TQP1" s="74"/>
      <c r="TQQ1" s="74"/>
      <c r="TQR1" s="74"/>
      <c r="TQS1" s="74"/>
      <c r="TQT1" s="74"/>
      <c r="TQU1" s="74"/>
      <c r="TQV1" s="74"/>
      <c r="TQW1" s="74"/>
      <c r="TQX1" s="74"/>
      <c r="TQY1" s="74"/>
      <c r="TQZ1" s="74"/>
      <c r="TRA1" s="74"/>
      <c r="TRB1" s="74"/>
      <c r="TRC1" s="74"/>
      <c r="TRD1" s="74"/>
      <c r="TRE1" s="74"/>
      <c r="TRF1" s="74"/>
      <c r="TRG1" s="74"/>
      <c r="TRH1" s="74"/>
      <c r="TRI1" s="74"/>
      <c r="TRJ1" s="74"/>
      <c r="TRK1" s="74"/>
      <c r="TRL1" s="74"/>
      <c r="TRM1" s="74"/>
      <c r="TRN1" s="74"/>
      <c r="TRO1" s="74"/>
      <c r="TRP1" s="74"/>
      <c r="TRQ1" s="74"/>
      <c r="TRR1" s="74"/>
      <c r="TRS1" s="74"/>
      <c r="TRT1" s="74"/>
      <c r="TRU1" s="74"/>
      <c r="TRV1" s="74"/>
      <c r="TRW1" s="74"/>
      <c r="TRX1" s="74"/>
      <c r="TRY1" s="74"/>
      <c r="TRZ1" s="74"/>
      <c r="TSA1" s="74"/>
      <c r="TSB1" s="74"/>
      <c r="TSC1" s="74"/>
      <c r="TSD1" s="74"/>
      <c r="TSE1" s="74"/>
      <c r="TSF1" s="74"/>
      <c r="TSG1" s="74"/>
      <c r="TSH1" s="74"/>
      <c r="TSI1" s="74"/>
      <c r="TSJ1" s="74"/>
      <c r="TSK1" s="74"/>
      <c r="TSL1" s="74"/>
      <c r="TSM1" s="74"/>
      <c r="TSN1" s="74"/>
      <c r="TSO1" s="74"/>
      <c r="TSP1" s="74"/>
      <c r="TSQ1" s="74"/>
      <c r="TSR1" s="74"/>
      <c r="TSS1" s="74"/>
      <c r="TST1" s="74"/>
      <c r="TSU1" s="74"/>
      <c r="TSV1" s="74"/>
      <c r="TSW1" s="74"/>
      <c r="TSX1" s="74"/>
      <c r="TSY1" s="74"/>
      <c r="TSZ1" s="74"/>
      <c r="TTA1" s="74"/>
      <c r="TTB1" s="74"/>
      <c r="TTC1" s="74"/>
      <c r="TTD1" s="74"/>
      <c r="TTE1" s="74"/>
      <c r="TTF1" s="74"/>
      <c r="TTG1" s="74"/>
      <c r="TTH1" s="74"/>
      <c r="TTI1" s="74"/>
      <c r="TTJ1" s="74"/>
      <c r="TTK1" s="74"/>
      <c r="TTL1" s="74"/>
      <c r="TTM1" s="74"/>
      <c r="TTN1" s="74"/>
      <c r="TTO1" s="74"/>
      <c r="TTP1" s="74"/>
      <c r="TTQ1" s="74"/>
      <c r="TTR1" s="74"/>
      <c r="TTS1" s="74"/>
      <c r="TTT1" s="74"/>
      <c r="TTU1" s="74"/>
      <c r="TTV1" s="74"/>
      <c r="TTW1" s="74"/>
      <c r="TTX1" s="74"/>
      <c r="TTY1" s="74"/>
      <c r="TTZ1" s="74"/>
      <c r="TUA1" s="74"/>
      <c r="TUB1" s="74"/>
      <c r="TUC1" s="74"/>
      <c r="TUD1" s="74"/>
      <c r="TUE1" s="74"/>
      <c r="TUF1" s="74"/>
      <c r="TUG1" s="74"/>
      <c r="TUH1" s="74"/>
      <c r="TUI1" s="74"/>
      <c r="TUJ1" s="74"/>
      <c r="TUK1" s="74"/>
      <c r="TUL1" s="74"/>
      <c r="TUM1" s="74"/>
      <c r="TUN1" s="74"/>
      <c r="TUO1" s="74"/>
      <c r="TUP1" s="74"/>
      <c r="TUQ1" s="74"/>
      <c r="TUR1" s="74"/>
      <c r="TUS1" s="74"/>
      <c r="TUT1" s="74"/>
      <c r="TUU1" s="74"/>
      <c r="TUV1" s="74"/>
      <c r="TUW1" s="74"/>
      <c r="TUX1" s="74"/>
      <c r="TUY1" s="74"/>
      <c r="TUZ1" s="74"/>
      <c r="TVA1" s="74"/>
      <c r="TVB1" s="74"/>
      <c r="TVC1" s="74"/>
      <c r="TVD1" s="74"/>
      <c r="TVE1" s="74"/>
      <c r="TVF1" s="74"/>
      <c r="TVG1" s="74"/>
      <c r="TVH1" s="74"/>
      <c r="TVI1" s="74"/>
      <c r="TVJ1" s="74"/>
      <c r="TVK1" s="74"/>
      <c r="TVL1" s="74"/>
      <c r="TVM1" s="74"/>
      <c r="TVN1" s="74"/>
      <c r="TVO1" s="74"/>
      <c r="TVP1" s="74"/>
      <c r="TVQ1" s="74"/>
      <c r="TVR1" s="74"/>
      <c r="TVS1" s="74"/>
      <c r="TVT1" s="74"/>
      <c r="TVU1" s="74"/>
      <c r="TVV1" s="74"/>
      <c r="TVW1" s="74"/>
      <c r="TVX1" s="74"/>
      <c r="TVY1" s="74"/>
      <c r="TVZ1" s="74"/>
      <c r="TWA1" s="74"/>
      <c r="TWB1" s="74"/>
      <c r="TWC1" s="74"/>
      <c r="TWD1" s="74"/>
      <c r="TWE1" s="74"/>
      <c r="TWF1" s="74"/>
      <c r="TWG1" s="74"/>
      <c r="TWH1" s="74"/>
      <c r="TWI1" s="74"/>
      <c r="TWJ1" s="74"/>
      <c r="TWK1" s="74"/>
      <c r="TWL1" s="74"/>
      <c r="TWM1" s="74"/>
      <c r="TWN1" s="74"/>
      <c r="TWO1" s="74"/>
      <c r="TWP1" s="74"/>
      <c r="TWQ1" s="74"/>
      <c r="TWR1" s="74"/>
      <c r="TWS1" s="74"/>
      <c r="TWT1" s="74"/>
      <c r="TWU1" s="74"/>
      <c r="TWV1" s="74"/>
      <c r="TWW1" s="74"/>
      <c r="TWX1" s="74"/>
      <c r="TWY1" s="74"/>
      <c r="TWZ1" s="74"/>
      <c r="TXA1" s="74"/>
      <c r="TXB1" s="74"/>
      <c r="TXC1" s="74"/>
      <c r="TXD1" s="74"/>
      <c r="TXE1" s="74"/>
      <c r="TXF1" s="74"/>
      <c r="TXG1" s="74"/>
      <c r="TXH1" s="74"/>
      <c r="TXI1" s="74"/>
      <c r="TXJ1" s="74"/>
      <c r="TXK1" s="74"/>
      <c r="TXL1" s="74"/>
      <c r="TXM1" s="74"/>
      <c r="TXN1" s="74"/>
      <c r="TXO1" s="74"/>
      <c r="TXP1" s="74"/>
      <c r="TXQ1" s="74"/>
      <c r="TXR1" s="74"/>
      <c r="TXS1" s="74"/>
      <c r="TXT1" s="74"/>
      <c r="TXU1" s="74"/>
      <c r="TXV1" s="74"/>
      <c r="TXW1" s="74"/>
      <c r="TXX1" s="74"/>
      <c r="TXY1" s="74"/>
      <c r="TXZ1" s="74"/>
      <c r="TYA1" s="74"/>
      <c r="TYB1" s="74"/>
      <c r="TYC1" s="74"/>
      <c r="TYD1" s="74"/>
      <c r="TYE1" s="74"/>
      <c r="TYF1" s="74"/>
      <c r="TYG1" s="74"/>
      <c r="TYH1" s="74"/>
      <c r="TYI1" s="74"/>
      <c r="TYJ1" s="74"/>
      <c r="TYK1" s="74"/>
      <c r="TYL1" s="74"/>
      <c r="TYM1" s="74"/>
      <c r="TYN1" s="74"/>
      <c r="TYO1" s="74"/>
      <c r="TYP1" s="74"/>
      <c r="TYQ1" s="74"/>
      <c r="TYR1" s="74"/>
      <c r="TYS1" s="74"/>
      <c r="TYT1" s="74"/>
      <c r="TYU1" s="74"/>
      <c r="TYV1" s="74"/>
      <c r="TYW1" s="74"/>
      <c r="TYX1" s="74"/>
      <c r="TYY1" s="74"/>
      <c r="TYZ1" s="74"/>
      <c r="TZA1" s="74"/>
      <c r="TZB1" s="74"/>
      <c r="TZC1" s="74"/>
      <c r="TZD1" s="74"/>
      <c r="TZE1" s="74"/>
      <c r="TZF1" s="74"/>
      <c r="TZG1" s="74"/>
      <c r="TZH1" s="74"/>
      <c r="TZI1" s="74"/>
      <c r="TZJ1" s="74"/>
      <c r="TZK1" s="74"/>
      <c r="TZL1" s="74"/>
      <c r="TZM1" s="74"/>
      <c r="TZN1" s="74"/>
      <c r="TZO1" s="74"/>
      <c r="TZP1" s="74"/>
      <c r="TZQ1" s="74"/>
      <c r="TZR1" s="74"/>
      <c r="TZS1" s="74"/>
      <c r="TZT1" s="74"/>
      <c r="TZU1" s="74"/>
      <c r="TZV1" s="74"/>
      <c r="TZW1" s="74"/>
      <c r="TZX1" s="74"/>
      <c r="TZY1" s="74"/>
      <c r="TZZ1" s="74"/>
      <c r="UAA1" s="74"/>
      <c r="UAB1" s="74"/>
      <c r="UAC1" s="74"/>
      <c r="UAD1" s="74"/>
      <c r="UAE1" s="74"/>
      <c r="UAF1" s="74"/>
      <c r="UAG1" s="74"/>
      <c r="UAH1" s="74"/>
      <c r="UAI1" s="74"/>
      <c r="UAJ1" s="74"/>
      <c r="UAK1" s="74"/>
      <c r="UAL1" s="74"/>
      <c r="UAM1" s="74"/>
      <c r="UAN1" s="74"/>
      <c r="UAO1" s="74"/>
      <c r="UAP1" s="74"/>
      <c r="UAQ1" s="74"/>
      <c r="UAR1" s="74"/>
      <c r="UAS1" s="74"/>
      <c r="UAT1" s="74"/>
      <c r="UAU1" s="74"/>
      <c r="UAV1" s="74"/>
      <c r="UAW1" s="74"/>
      <c r="UAX1" s="74"/>
      <c r="UAY1" s="74"/>
      <c r="UAZ1" s="74"/>
      <c r="UBA1" s="74"/>
      <c r="UBB1" s="74"/>
      <c r="UBC1" s="74"/>
      <c r="UBD1" s="74"/>
      <c r="UBE1" s="74"/>
      <c r="UBF1" s="74"/>
      <c r="UBG1" s="74"/>
      <c r="UBH1" s="74"/>
      <c r="UBI1" s="74"/>
      <c r="UBJ1" s="74"/>
      <c r="UBK1" s="74"/>
      <c r="UBL1" s="74"/>
      <c r="UBM1" s="74"/>
      <c r="UBN1" s="74"/>
      <c r="UBO1" s="74"/>
      <c r="UBP1" s="74"/>
      <c r="UBQ1" s="74"/>
      <c r="UBR1" s="74"/>
      <c r="UBS1" s="74"/>
      <c r="UBT1" s="74"/>
      <c r="UBU1" s="74"/>
      <c r="UBV1" s="74"/>
      <c r="UBW1" s="74"/>
      <c r="UBX1" s="74"/>
      <c r="UBY1" s="74"/>
      <c r="UBZ1" s="74"/>
      <c r="UCA1" s="74"/>
      <c r="UCB1" s="74"/>
      <c r="UCC1" s="74"/>
      <c r="UCD1" s="74"/>
      <c r="UCE1" s="74"/>
      <c r="UCF1" s="74"/>
      <c r="UCG1" s="74"/>
      <c r="UCH1" s="74"/>
      <c r="UCI1" s="74"/>
      <c r="UCJ1" s="74"/>
      <c r="UCK1" s="74"/>
      <c r="UCL1" s="74"/>
      <c r="UCM1" s="74"/>
      <c r="UCN1" s="74"/>
      <c r="UCO1" s="74"/>
      <c r="UCP1" s="74"/>
      <c r="UCQ1" s="74"/>
      <c r="UCR1" s="74"/>
      <c r="UCS1" s="74"/>
      <c r="UCT1" s="74"/>
      <c r="UCU1" s="74"/>
      <c r="UCV1" s="74"/>
      <c r="UCW1" s="74"/>
      <c r="UCX1" s="74"/>
      <c r="UCY1" s="74"/>
      <c r="UCZ1" s="74"/>
      <c r="UDA1" s="74"/>
      <c r="UDB1" s="74"/>
      <c r="UDC1" s="74"/>
      <c r="UDD1" s="74"/>
      <c r="UDE1" s="74"/>
      <c r="UDF1" s="74"/>
      <c r="UDG1" s="74"/>
      <c r="UDH1" s="74"/>
      <c r="UDI1" s="74"/>
      <c r="UDJ1" s="74"/>
      <c r="UDK1" s="74"/>
      <c r="UDL1" s="74"/>
      <c r="UDM1" s="74"/>
      <c r="UDN1" s="74"/>
      <c r="UDO1" s="74"/>
      <c r="UDP1" s="74"/>
      <c r="UDQ1" s="74"/>
      <c r="UDR1" s="74"/>
      <c r="UDS1" s="74"/>
      <c r="UDT1" s="74"/>
      <c r="UDU1" s="74"/>
      <c r="UDV1" s="74"/>
      <c r="UDW1" s="74"/>
      <c r="UDX1" s="74"/>
      <c r="UDY1" s="74"/>
      <c r="UDZ1" s="74"/>
      <c r="UEA1" s="74"/>
      <c r="UEB1" s="74"/>
      <c r="UEC1" s="74"/>
      <c r="UED1" s="74"/>
      <c r="UEE1" s="74"/>
      <c r="UEF1" s="74"/>
      <c r="UEG1" s="74"/>
      <c r="UEH1" s="74"/>
      <c r="UEI1" s="74"/>
      <c r="UEJ1" s="74"/>
      <c r="UEK1" s="74"/>
      <c r="UEL1" s="74"/>
      <c r="UEM1" s="74"/>
      <c r="UEN1" s="74"/>
      <c r="UEO1" s="74"/>
      <c r="UEP1" s="74"/>
      <c r="UEQ1" s="74"/>
      <c r="UER1" s="74"/>
      <c r="UES1" s="74"/>
      <c r="UET1" s="74"/>
      <c r="UEU1" s="74"/>
      <c r="UEV1" s="74"/>
      <c r="UEW1" s="74"/>
      <c r="UEX1" s="74"/>
      <c r="UEY1" s="74"/>
      <c r="UEZ1" s="74"/>
      <c r="UFA1" s="74"/>
      <c r="UFB1" s="74"/>
      <c r="UFC1" s="74"/>
      <c r="UFD1" s="74"/>
      <c r="UFE1" s="74"/>
      <c r="UFF1" s="74"/>
      <c r="UFG1" s="74"/>
      <c r="UFH1" s="74"/>
      <c r="UFI1" s="74"/>
      <c r="UFJ1" s="74"/>
      <c r="UFK1" s="74"/>
      <c r="UFL1" s="74"/>
      <c r="UFM1" s="74"/>
      <c r="UFN1" s="74"/>
      <c r="UFO1" s="74"/>
      <c r="UFP1" s="74"/>
      <c r="UFQ1" s="74"/>
      <c r="UFR1" s="74"/>
      <c r="UFS1" s="74"/>
      <c r="UFT1" s="74"/>
      <c r="UFU1" s="74"/>
      <c r="UFV1" s="74"/>
      <c r="UFW1" s="74"/>
      <c r="UFX1" s="74"/>
      <c r="UFY1" s="74"/>
      <c r="UFZ1" s="74"/>
      <c r="UGA1" s="74"/>
      <c r="UGB1" s="74"/>
      <c r="UGC1" s="74"/>
      <c r="UGD1" s="74"/>
      <c r="UGE1" s="74"/>
      <c r="UGF1" s="74"/>
      <c r="UGG1" s="74"/>
      <c r="UGH1" s="74"/>
      <c r="UGI1" s="74"/>
      <c r="UGJ1" s="74"/>
      <c r="UGK1" s="74"/>
      <c r="UGL1" s="74"/>
      <c r="UGM1" s="74"/>
      <c r="UGN1" s="74"/>
      <c r="UGO1" s="74"/>
      <c r="UGP1" s="74"/>
      <c r="UGQ1" s="74"/>
      <c r="UGR1" s="74"/>
      <c r="UGS1" s="74"/>
      <c r="UGT1" s="74"/>
      <c r="UGU1" s="74"/>
      <c r="UGV1" s="74"/>
      <c r="UGW1" s="74"/>
      <c r="UGX1" s="74"/>
      <c r="UGY1" s="74"/>
      <c r="UGZ1" s="74"/>
      <c r="UHA1" s="74"/>
      <c r="UHB1" s="74"/>
      <c r="UHC1" s="74"/>
      <c r="UHD1" s="74"/>
      <c r="UHE1" s="74"/>
      <c r="UHF1" s="74"/>
      <c r="UHG1" s="74"/>
      <c r="UHH1" s="74"/>
      <c r="UHI1" s="74"/>
      <c r="UHJ1" s="74"/>
      <c r="UHK1" s="74"/>
      <c r="UHL1" s="74"/>
      <c r="UHM1" s="74"/>
      <c r="UHN1" s="74"/>
      <c r="UHO1" s="74"/>
      <c r="UHP1" s="74"/>
      <c r="UHQ1" s="74"/>
      <c r="UHR1" s="74"/>
      <c r="UHS1" s="74"/>
      <c r="UHT1" s="74"/>
      <c r="UHU1" s="74"/>
      <c r="UHV1" s="74"/>
      <c r="UHW1" s="74"/>
      <c r="UHX1" s="74"/>
      <c r="UHY1" s="74"/>
      <c r="UHZ1" s="74"/>
      <c r="UIA1" s="74"/>
      <c r="UIB1" s="74"/>
      <c r="UIC1" s="74"/>
      <c r="UID1" s="74"/>
      <c r="UIE1" s="74"/>
      <c r="UIF1" s="74"/>
      <c r="UIG1" s="74"/>
      <c r="UIH1" s="74"/>
      <c r="UII1" s="74"/>
      <c r="UIJ1" s="74"/>
      <c r="UIK1" s="74"/>
      <c r="UIL1" s="74"/>
      <c r="UIM1" s="74"/>
      <c r="UIN1" s="74"/>
      <c r="UIO1" s="74"/>
      <c r="UIP1" s="74"/>
      <c r="UIQ1" s="74"/>
      <c r="UIR1" s="74"/>
      <c r="UIS1" s="74"/>
      <c r="UIT1" s="74"/>
      <c r="UIU1" s="74"/>
      <c r="UIV1" s="74"/>
      <c r="UIW1" s="74"/>
      <c r="UIX1" s="74"/>
      <c r="UIY1" s="74"/>
      <c r="UIZ1" s="74"/>
      <c r="UJA1" s="74"/>
      <c r="UJB1" s="74"/>
      <c r="UJC1" s="74"/>
      <c r="UJD1" s="74"/>
      <c r="UJE1" s="74"/>
      <c r="UJF1" s="74"/>
      <c r="UJG1" s="74"/>
      <c r="UJH1" s="74"/>
      <c r="UJI1" s="74"/>
      <c r="UJJ1" s="74"/>
      <c r="UJK1" s="74"/>
      <c r="UJL1" s="74"/>
      <c r="UJM1" s="74"/>
      <c r="UJN1" s="74"/>
      <c r="UJO1" s="74"/>
      <c r="UJP1" s="74"/>
      <c r="UJQ1" s="74"/>
      <c r="UJR1" s="74"/>
      <c r="UJS1" s="74"/>
      <c r="UJT1" s="74"/>
      <c r="UJU1" s="74"/>
      <c r="UJV1" s="74"/>
      <c r="UJW1" s="74"/>
      <c r="UJX1" s="74"/>
      <c r="UJY1" s="74"/>
      <c r="UJZ1" s="74"/>
      <c r="UKA1" s="74"/>
      <c r="UKB1" s="74"/>
      <c r="UKC1" s="74"/>
      <c r="UKD1" s="74"/>
      <c r="UKE1" s="74"/>
      <c r="UKF1" s="74"/>
      <c r="UKG1" s="74"/>
      <c r="UKH1" s="74"/>
      <c r="UKI1" s="74"/>
      <c r="UKJ1" s="74"/>
      <c r="UKK1" s="74"/>
      <c r="UKL1" s="74"/>
      <c r="UKM1" s="74"/>
      <c r="UKN1" s="74"/>
      <c r="UKO1" s="74"/>
      <c r="UKP1" s="74"/>
      <c r="UKQ1" s="74"/>
      <c r="UKR1" s="74"/>
      <c r="UKS1" s="74"/>
      <c r="UKT1" s="74"/>
      <c r="UKU1" s="74"/>
      <c r="UKV1" s="74"/>
      <c r="UKW1" s="74"/>
      <c r="UKX1" s="74"/>
      <c r="UKY1" s="74"/>
      <c r="UKZ1" s="74"/>
      <c r="ULA1" s="74"/>
      <c r="ULB1" s="74"/>
      <c r="ULC1" s="74"/>
      <c r="ULD1" s="74"/>
      <c r="ULE1" s="74"/>
      <c r="ULF1" s="74"/>
      <c r="ULG1" s="74"/>
      <c r="ULH1" s="74"/>
      <c r="ULI1" s="74"/>
      <c r="ULJ1" s="74"/>
      <c r="ULK1" s="74"/>
      <c r="ULL1" s="74"/>
      <c r="ULM1" s="74"/>
      <c r="ULN1" s="74"/>
      <c r="ULO1" s="74"/>
      <c r="ULP1" s="74"/>
      <c r="ULQ1" s="74"/>
      <c r="ULR1" s="74"/>
      <c r="ULS1" s="74"/>
      <c r="ULT1" s="74"/>
      <c r="ULU1" s="74"/>
      <c r="ULV1" s="74"/>
      <c r="ULW1" s="74"/>
      <c r="ULX1" s="74"/>
      <c r="ULY1" s="74"/>
      <c r="ULZ1" s="74"/>
      <c r="UMA1" s="74"/>
      <c r="UMB1" s="74"/>
      <c r="UMC1" s="74"/>
      <c r="UMD1" s="74"/>
      <c r="UME1" s="74"/>
      <c r="UMF1" s="74"/>
      <c r="UMG1" s="74"/>
      <c r="UMH1" s="74"/>
      <c r="UMI1" s="74"/>
      <c r="UMJ1" s="74"/>
      <c r="UMK1" s="74"/>
      <c r="UML1" s="74"/>
      <c r="UMM1" s="74"/>
      <c r="UMN1" s="74"/>
      <c r="UMO1" s="74"/>
      <c r="UMP1" s="74"/>
      <c r="UMQ1" s="74"/>
      <c r="UMR1" s="74"/>
      <c r="UMS1" s="74"/>
      <c r="UMT1" s="74"/>
      <c r="UMU1" s="74"/>
      <c r="UMV1" s="74"/>
      <c r="UMW1" s="74"/>
      <c r="UMX1" s="74"/>
      <c r="UMY1" s="74"/>
      <c r="UMZ1" s="74"/>
      <c r="UNA1" s="74"/>
      <c r="UNB1" s="74"/>
      <c r="UNC1" s="74"/>
      <c r="UND1" s="74"/>
      <c r="UNE1" s="74"/>
      <c r="UNF1" s="74"/>
      <c r="UNG1" s="74"/>
      <c r="UNH1" s="74"/>
      <c r="UNI1" s="74"/>
      <c r="UNJ1" s="74"/>
      <c r="UNK1" s="74"/>
      <c r="UNL1" s="74"/>
      <c r="UNM1" s="74"/>
      <c r="UNN1" s="74"/>
      <c r="UNO1" s="74"/>
      <c r="UNP1" s="74"/>
      <c r="UNQ1" s="74"/>
      <c r="UNR1" s="74"/>
      <c r="UNS1" s="74"/>
      <c r="UNT1" s="74"/>
      <c r="UNU1" s="74"/>
      <c r="UNV1" s="74"/>
      <c r="UNW1" s="74"/>
      <c r="UNX1" s="74"/>
      <c r="UNY1" s="74"/>
      <c r="UNZ1" s="74"/>
      <c r="UOA1" s="74"/>
      <c r="UOB1" s="74"/>
      <c r="UOC1" s="74"/>
      <c r="UOD1" s="74"/>
      <c r="UOE1" s="74"/>
      <c r="UOF1" s="74"/>
      <c r="UOG1" s="74"/>
      <c r="UOH1" s="74"/>
      <c r="UOI1" s="74"/>
      <c r="UOJ1" s="74"/>
      <c r="UOK1" s="74"/>
      <c r="UOL1" s="74"/>
      <c r="UOM1" s="74"/>
      <c r="UON1" s="74"/>
      <c r="UOO1" s="74"/>
      <c r="UOP1" s="74"/>
      <c r="UOQ1" s="74"/>
      <c r="UOR1" s="74"/>
      <c r="UOS1" s="74"/>
      <c r="UOT1" s="74"/>
      <c r="UOU1" s="74"/>
      <c r="UOV1" s="74"/>
      <c r="UOW1" s="74"/>
      <c r="UOX1" s="74"/>
      <c r="UOY1" s="74"/>
      <c r="UOZ1" s="74"/>
      <c r="UPA1" s="74"/>
      <c r="UPB1" s="74"/>
      <c r="UPC1" s="74"/>
      <c r="UPD1" s="74"/>
      <c r="UPE1" s="74"/>
      <c r="UPF1" s="74"/>
      <c r="UPG1" s="74"/>
      <c r="UPH1" s="74"/>
      <c r="UPI1" s="74"/>
      <c r="UPJ1" s="74"/>
      <c r="UPK1" s="74"/>
      <c r="UPL1" s="74"/>
      <c r="UPM1" s="74"/>
      <c r="UPN1" s="74"/>
      <c r="UPO1" s="74"/>
      <c r="UPP1" s="74"/>
      <c r="UPQ1" s="74"/>
      <c r="UPR1" s="74"/>
      <c r="UPS1" s="74"/>
      <c r="UPT1" s="74"/>
      <c r="UPU1" s="74"/>
      <c r="UPV1" s="74"/>
      <c r="UPW1" s="74"/>
      <c r="UPX1" s="74"/>
      <c r="UPY1" s="74"/>
      <c r="UPZ1" s="74"/>
      <c r="UQA1" s="74"/>
      <c r="UQB1" s="74"/>
      <c r="UQC1" s="74"/>
      <c r="UQD1" s="74"/>
      <c r="UQE1" s="74"/>
      <c r="UQF1" s="74"/>
      <c r="UQG1" s="74"/>
      <c r="UQH1" s="74"/>
      <c r="UQI1" s="74"/>
      <c r="UQJ1" s="74"/>
      <c r="UQK1" s="74"/>
      <c r="UQL1" s="74"/>
      <c r="UQM1" s="74"/>
      <c r="UQN1" s="74"/>
      <c r="UQO1" s="74"/>
      <c r="UQP1" s="74"/>
      <c r="UQQ1" s="74"/>
      <c r="UQR1" s="74"/>
      <c r="UQS1" s="74"/>
      <c r="UQT1" s="74"/>
      <c r="UQU1" s="74"/>
      <c r="UQV1" s="74"/>
      <c r="UQW1" s="74"/>
      <c r="UQX1" s="74"/>
      <c r="UQY1" s="74"/>
      <c r="UQZ1" s="74"/>
      <c r="URA1" s="74"/>
      <c r="URB1" s="74"/>
      <c r="URC1" s="74"/>
      <c r="URD1" s="74"/>
      <c r="URE1" s="74"/>
      <c r="URF1" s="74"/>
      <c r="URG1" s="74"/>
      <c r="URH1" s="74"/>
      <c r="URI1" s="74"/>
      <c r="URJ1" s="74"/>
      <c r="URK1" s="74"/>
      <c r="URL1" s="74"/>
      <c r="URM1" s="74"/>
      <c r="URN1" s="74"/>
      <c r="URO1" s="74"/>
      <c r="URP1" s="74"/>
      <c r="URQ1" s="74"/>
      <c r="URR1" s="74"/>
      <c r="URS1" s="74"/>
      <c r="URT1" s="74"/>
      <c r="URU1" s="74"/>
      <c r="URV1" s="74"/>
      <c r="URW1" s="74"/>
      <c r="URX1" s="74"/>
      <c r="URY1" s="74"/>
      <c r="URZ1" s="74"/>
      <c r="USA1" s="74"/>
      <c r="USB1" s="74"/>
      <c r="USC1" s="74"/>
      <c r="USD1" s="74"/>
      <c r="USE1" s="74"/>
      <c r="USF1" s="74"/>
      <c r="USG1" s="74"/>
      <c r="USH1" s="74"/>
      <c r="USI1" s="74"/>
      <c r="USJ1" s="74"/>
      <c r="USK1" s="74"/>
      <c r="USL1" s="74"/>
      <c r="USM1" s="74"/>
      <c r="USN1" s="74"/>
      <c r="USO1" s="74"/>
      <c r="USP1" s="74"/>
      <c r="USQ1" s="74"/>
      <c r="USR1" s="74"/>
      <c r="USS1" s="74"/>
      <c r="UST1" s="74"/>
      <c r="USU1" s="74"/>
      <c r="USV1" s="74"/>
      <c r="USW1" s="74"/>
      <c r="USX1" s="74"/>
      <c r="USY1" s="74"/>
      <c r="USZ1" s="74"/>
      <c r="UTA1" s="74"/>
      <c r="UTB1" s="74"/>
      <c r="UTC1" s="74"/>
      <c r="UTD1" s="74"/>
      <c r="UTE1" s="74"/>
      <c r="UTF1" s="74"/>
      <c r="UTG1" s="74"/>
      <c r="UTH1" s="74"/>
      <c r="UTI1" s="74"/>
      <c r="UTJ1" s="74"/>
      <c r="UTK1" s="74"/>
      <c r="UTL1" s="74"/>
      <c r="UTM1" s="74"/>
      <c r="UTN1" s="74"/>
      <c r="UTO1" s="74"/>
      <c r="UTP1" s="74"/>
      <c r="UTQ1" s="74"/>
      <c r="UTR1" s="74"/>
      <c r="UTS1" s="74"/>
      <c r="UTT1" s="74"/>
      <c r="UTU1" s="74"/>
      <c r="UTV1" s="74"/>
      <c r="UTW1" s="74"/>
      <c r="UTX1" s="74"/>
      <c r="UTY1" s="74"/>
      <c r="UTZ1" s="74"/>
      <c r="UUA1" s="74"/>
      <c r="UUB1" s="74"/>
      <c r="UUC1" s="74"/>
      <c r="UUD1" s="74"/>
      <c r="UUE1" s="74"/>
      <c r="UUF1" s="74"/>
      <c r="UUG1" s="74"/>
      <c r="UUH1" s="74"/>
      <c r="UUI1" s="74"/>
      <c r="UUJ1" s="74"/>
      <c r="UUK1" s="74"/>
      <c r="UUL1" s="74"/>
      <c r="UUM1" s="74"/>
      <c r="UUN1" s="74"/>
      <c r="UUO1" s="74"/>
      <c r="UUP1" s="74"/>
      <c r="UUQ1" s="74"/>
      <c r="UUR1" s="74"/>
      <c r="UUS1" s="74"/>
      <c r="UUT1" s="74"/>
      <c r="UUU1" s="74"/>
      <c r="UUV1" s="74"/>
      <c r="UUW1" s="74"/>
      <c r="UUX1" s="74"/>
      <c r="UUY1" s="74"/>
      <c r="UUZ1" s="74"/>
      <c r="UVA1" s="74"/>
      <c r="UVB1" s="74"/>
      <c r="UVC1" s="74"/>
      <c r="UVD1" s="74"/>
      <c r="UVE1" s="74"/>
      <c r="UVF1" s="74"/>
      <c r="UVG1" s="74"/>
      <c r="UVH1" s="74"/>
      <c r="UVI1" s="74"/>
      <c r="UVJ1" s="74"/>
      <c r="UVK1" s="74"/>
      <c r="UVL1" s="74"/>
      <c r="UVM1" s="74"/>
      <c r="UVN1" s="74"/>
      <c r="UVO1" s="74"/>
      <c r="UVP1" s="74"/>
      <c r="UVQ1" s="74"/>
      <c r="UVR1" s="74"/>
      <c r="UVS1" s="74"/>
      <c r="UVT1" s="74"/>
      <c r="UVU1" s="74"/>
      <c r="UVV1" s="74"/>
      <c r="UVW1" s="74"/>
      <c r="UVX1" s="74"/>
      <c r="UVY1" s="74"/>
      <c r="UVZ1" s="74"/>
      <c r="UWA1" s="74"/>
      <c r="UWB1" s="74"/>
      <c r="UWC1" s="74"/>
      <c r="UWD1" s="74"/>
      <c r="UWE1" s="74"/>
      <c r="UWF1" s="74"/>
      <c r="UWG1" s="74"/>
      <c r="UWH1" s="74"/>
      <c r="UWI1" s="74"/>
      <c r="UWJ1" s="74"/>
      <c r="UWK1" s="74"/>
      <c r="UWL1" s="74"/>
      <c r="UWM1" s="74"/>
      <c r="UWN1" s="74"/>
      <c r="UWO1" s="74"/>
      <c r="UWP1" s="74"/>
      <c r="UWQ1" s="74"/>
      <c r="UWR1" s="74"/>
      <c r="UWS1" s="74"/>
      <c r="UWT1" s="74"/>
      <c r="UWU1" s="74"/>
      <c r="UWV1" s="74"/>
      <c r="UWW1" s="74"/>
      <c r="UWX1" s="74"/>
      <c r="UWY1" s="74"/>
      <c r="UWZ1" s="74"/>
      <c r="UXA1" s="74"/>
      <c r="UXB1" s="74"/>
      <c r="UXC1" s="74"/>
      <c r="UXD1" s="74"/>
      <c r="UXE1" s="74"/>
      <c r="UXF1" s="74"/>
      <c r="UXG1" s="74"/>
      <c r="UXH1" s="74"/>
      <c r="UXI1" s="74"/>
      <c r="UXJ1" s="74"/>
      <c r="UXK1" s="74"/>
      <c r="UXL1" s="74"/>
      <c r="UXM1" s="74"/>
      <c r="UXN1" s="74"/>
      <c r="UXO1" s="74"/>
      <c r="UXP1" s="74"/>
      <c r="UXQ1" s="74"/>
      <c r="UXR1" s="74"/>
      <c r="UXS1" s="74"/>
      <c r="UXT1" s="74"/>
      <c r="UXU1" s="74"/>
      <c r="UXV1" s="74"/>
      <c r="UXW1" s="74"/>
      <c r="UXX1" s="74"/>
      <c r="UXY1" s="74"/>
      <c r="UXZ1" s="74"/>
      <c r="UYA1" s="74"/>
      <c r="UYB1" s="74"/>
      <c r="UYC1" s="74"/>
      <c r="UYD1" s="74"/>
      <c r="UYE1" s="74"/>
      <c r="UYF1" s="74"/>
      <c r="UYG1" s="74"/>
      <c r="UYH1" s="74"/>
      <c r="UYI1" s="74"/>
      <c r="UYJ1" s="74"/>
      <c r="UYK1" s="74"/>
      <c r="UYL1" s="74"/>
      <c r="UYM1" s="74"/>
      <c r="UYN1" s="74"/>
      <c r="UYO1" s="74"/>
      <c r="UYP1" s="74"/>
      <c r="UYQ1" s="74"/>
      <c r="UYR1" s="74"/>
      <c r="UYS1" s="74"/>
      <c r="UYT1" s="74"/>
      <c r="UYU1" s="74"/>
      <c r="UYV1" s="74"/>
      <c r="UYW1" s="74"/>
      <c r="UYX1" s="74"/>
      <c r="UYY1" s="74"/>
      <c r="UYZ1" s="74"/>
      <c r="UZA1" s="74"/>
      <c r="UZB1" s="74"/>
      <c r="UZC1" s="74"/>
      <c r="UZD1" s="74"/>
      <c r="UZE1" s="74"/>
      <c r="UZF1" s="74"/>
      <c r="UZG1" s="74"/>
      <c r="UZH1" s="74"/>
      <c r="UZI1" s="74"/>
      <c r="UZJ1" s="74"/>
      <c r="UZK1" s="74"/>
      <c r="UZL1" s="74"/>
      <c r="UZM1" s="74"/>
      <c r="UZN1" s="74"/>
      <c r="UZO1" s="74"/>
      <c r="UZP1" s="74"/>
      <c r="UZQ1" s="74"/>
      <c r="UZR1" s="74"/>
      <c r="UZS1" s="74"/>
      <c r="UZT1" s="74"/>
      <c r="UZU1" s="74"/>
      <c r="UZV1" s="74"/>
      <c r="UZW1" s="74"/>
      <c r="UZX1" s="74"/>
      <c r="UZY1" s="74"/>
      <c r="UZZ1" s="74"/>
      <c r="VAA1" s="74"/>
      <c r="VAB1" s="74"/>
      <c r="VAC1" s="74"/>
      <c r="VAD1" s="74"/>
      <c r="VAE1" s="74"/>
      <c r="VAF1" s="74"/>
      <c r="VAG1" s="74"/>
      <c r="VAH1" s="74"/>
      <c r="VAI1" s="74"/>
      <c r="VAJ1" s="74"/>
      <c r="VAK1" s="74"/>
      <c r="VAL1" s="74"/>
      <c r="VAM1" s="74"/>
      <c r="VAN1" s="74"/>
      <c r="VAO1" s="74"/>
      <c r="VAP1" s="74"/>
      <c r="VAQ1" s="74"/>
      <c r="VAR1" s="74"/>
      <c r="VAS1" s="74"/>
      <c r="VAT1" s="74"/>
      <c r="VAU1" s="74"/>
      <c r="VAV1" s="74"/>
      <c r="VAW1" s="74"/>
      <c r="VAX1" s="74"/>
      <c r="VAY1" s="74"/>
      <c r="VAZ1" s="74"/>
      <c r="VBA1" s="74"/>
      <c r="VBB1" s="74"/>
      <c r="VBC1" s="74"/>
      <c r="VBD1" s="74"/>
      <c r="VBE1" s="74"/>
      <c r="VBF1" s="74"/>
      <c r="VBG1" s="74"/>
      <c r="VBH1" s="74"/>
      <c r="VBI1" s="74"/>
      <c r="VBJ1" s="74"/>
      <c r="VBK1" s="74"/>
      <c r="VBL1" s="74"/>
      <c r="VBM1" s="74"/>
      <c r="VBN1" s="74"/>
      <c r="VBO1" s="74"/>
      <c r="VBP1" s="74"/>
      <c r="VBQ1" s="74"/>
      <c r="VBR1" s="74"/>
      <c r="VBS1" s="74"/>
      <c r="VBT1" s="74"/>
      <c r="VBU1" s="74"/>
      <c r="VBV1" s="74"/>
      <c r="VBW1" s="74"/>
      <c r="VBX1" s="74"/>
      <c r="VBY1" s="74"/>
      <c r="VBZ1" s="74"/>
      <c r="VCA1" s="74"/>
      <c r="VCB1" s="74"/>
      <c r="VCC1" s="74"/>
      <c r="VCD1" s="74"/>
      <c r="VCE1" s="74"/>
      <c r="VCF1" s="74"/>
      <c r="VCG1" s="74"/>
      <c r="VCH1" s="74"/>
      <c r="VCI1" s="74"/>
      <c r="VCJ1" s="74"/>
      <c r="VCK1" s="74"/>
      <c r="VCL1" s="74"/>
      <c r="VCM1" s="74"/>
      <c r="VCN1" s="74"/>
      <c r="VCO1" s="74"/>
      <c r="VCP1" s="74"/>
      <c r="VCQ1" s="74"/>
      <c r="VCR1" s="74"/>
      <c r="VCS1" s="74"/>
      <c r="VCT1" s="74"/>
      <c r="VCU1" s="74"/>
      <c r="VCV1" s="74"/>
      <c r="VCW1" s="74"/>
      <c r="VCX1" s="74"/>
      <c r="VCY1" s="74"/>
      <c r="VCZ1" s="74"/>
      <c r="VDA1" s="74"/>
      <c r="VDB1" s="74"/>
      <c r="VDC1" s="74"/>
      <c r="VDD1" s="74"/>
      <c r="VDE1" s="74"/>
      <c r="VDF1" s="74"/>
      <c r="VDG1" s="74"/>
      <c r="VDH1" s="74"/>
      <c r="VDI1" s="74"/>
      <c r="VDJ1" s="74"/>
      <c r="VDK1" s="74"/>
      <c r="VDL1" s="74"/>
      <c r="VDM1" s="74"/>
      <c r="VDN1" s="74"/>
      <c r="VDO1" s="74"/>
      <c r="VDP1" s="74"/>
      <c r="VDQ1" s="74"/>
      <c r="VDR1" s="74"/>
      <c r="VDS1" s="74"/>
      <c r="VDT1" s="74"/>
      <c r="VDU1" s="74"/>
      <c r="VDV1" s="74"/>
      <c r="VDW1" s="74"/>
      <c r="VDX1" s="74"/>
      <c r="VDY1" s="74"/>
      <c r="VDZ1" s="74"/>
      <c r="VEA1" s="74"/>
      <c r="VEB1" s="74"/>
      <c r="VEC1" s="74"/>
      <c r="VED1" s="74"/>
      <c r="VEE1" s="74"/>
      <c r="VEF1" s="74"/>
      <c r="VEG1" s="74"/>
      <c r="VEH1" s="74"/>
      <c r="VEI1" s="74"/>
      <c r="VEJ1" s="74"/>
      <c r="VEK1" s="74"/>
      <c r="VEL1" s="74"/>
      <c r="VEM1" s="74"/>
      <c r="VEN1" s="74"/>
      <c r="VEO1" s="74"/>
      <c r="VEP1" s="74"/>
      <c r="VEQ1" s="74"/>
      <c r="VER1" s="74"/>
      <c r="VES1" s="74"/>
      <c r="VET1" s="74"/>
      <c r="VEU1" s="74"/>
      <c r="VEV1" s="74"/>
      <c r="VEW1" s="74"/>
      <c r="VEX1" s="74"/>
      <c r="VEY1" s="74"/>
      <c r="VEZ1" s="74"/>
      <c r="VFA1" s="74"/>
      <c r="VFB1" s="74"/>
      <c r="VFC1" s="74"/>
      <c r="VFD1" s="74"/>
      <c r="VFE1" s="74"/>
      <c r="VFF1" s="74"/>
      <c r="VFG1" s="74"/>
      <c r="VFH1" s="74"/>
      <c r="VFI1" s="74"/>
      <c r="VFJ1" s="74"/>
      <c r="VFK1" s="74"/>
      <c r="VFL1" s="74"/>
      <c r="VFM1" s="74"/>
      <c r="VFN1" s="74"/>
      <c r="VFO1" s="74"/>
      <c r="VFP1" s="74"/>
      <c r="VFQ1" s="74"/>
      <c r="VFR1" s="74"/>
      <c r="VFS1" s="74"/>
      <c r="VFT1" s="74"/>
      <c r="VFU1" s="74"/>
      <c r="VFV1" s="74"/>
      <c r="VFW1" s="74"/>
      <c r="VFX1" s="74"/>
      <c r="VFY1" s="74"/>
      <c r="VFZ1" s="74"/>
      <c r="VGA1" s="74"/>
      <c r="VGB1" s="74"/>
      <c r="VGC1" s="74"/>
      <c r="VGD1" s="74"/>
      <c r="VGE1" s="74"/>
      <c r="VGF1" s="74"/>
      <c r="VGG1" s="74"/>
      <c r="VGH1" s="74"/>
      <c r="VGI1" s="74"/>
      <c r="VGJ1" s="74"/>
      <c r="VGK1" s="74"/>
      <c r="VGL1" s="74"/>
      <c r="VGM1" s="74"/>
      <c r="VGN1" s="74"/>
      <c r="VGO1" s="74"/>
      <c r="VGP1" s="74"/>
      <c r="VGQ1" s="74"/>
      <c r="VGR1" s="74"/>
      <c r="VGS1" s="74"/>
      <c r="VGT1" s="74"/>
      <c r="VGU1" s="74"/>
      <c r="VGV1" s="74"/>
      <c r="VGW1" s="74"/>
      <c r="VGX1" s="74"/>
      <c r="VGY1" s="74"/>
      <c r="VGZ1" s="74"/>
      <c r="VHA1" s="74"/>
      <c r="VHB1" s="74"/>
      <c r="VHC1" s="74"/>
      <c r="VHD1" s="74"/>
      <c r="VHE1" s="74"/>
      <c r="VHF1" s="74"/>
      <c r="VHG1" s="74"/>
      <c r="VHH1" s="74"/>
      <c r="VHI1" s="74"/>
      <c r="VHJ1" s="74"/>
      <c r="VHK1" s="74"/>
      <c r="VHL1" s="74"/>
      <c r="VHM1" s="74"/>
      <c r="VHN1" s="74"/>
      <c r="VHO1" s="74"/>
      <c r="VHP1" s="74"/>
      <c r="VHQ1" s="74"/>
      <c r="VHR1" s="74"/>
      <c r="VHS1" s="74"/>
      <c r="VHT1" s="74"/>
      <c r="VHU1" s="74"/>
      <c r="VHV1" s="74"/>
      <c r="VHW1" s="74"/>
      <c r="VHX1" s="74"/>
      <c r="VHY1" s="74"/>
      <c r="VHZ1" s="74"/>
      <c r="VIA1" s="74"/>
      <c r="VIB1" s="74"/>
      <c r="VIC1" s="74"/>
      <c r="VID1" s="74"/>
      <c r="VIE1" s="74"/>
      <c r="VIF1" s="74"/>
      <c r="VIG1" s="74"/>
      <c r="VIH1" s="74"/>
      <c r="VII1" s="74"/>
      <c r="VIJ1" s="74"/>
      <c r="VIK1" s="74"/>
      <c r="VIL1" s="74"/>
      <c r="VIM1" s="74"/>
      <c r="VIN1" s="74"/>
      <c r="VIO1" s="74"/>
      <c r="VIP1" s="74"/>
      <c r="VIQ1" s="74"/>
      <c r="VIR1" s="74"/>
      <c r="VIS1" s="74"/>
      <c r="VIT1" s="74"/>
      <c r="VIU1" s="74"/>
      <c r="VIV1" s="74"/>
      <c r="VIW1" s="74"/>
      <c r="VIX1" s="74"/>
      <c r="VIY1" s="74"/>
      <c r="VIZ1" s="74"/>
      <c r="VJA1" s="74"/>
      <c r="VJB1" s="74"/>
      <c r="VJC1" s="74"/>
      <c r="VJD1" s="74"/>
      <c r="VJE1" s="74"/>
      <c r="VJF1" s="74"/>
      <c r="VJG1" s="74"/>
      <c r="VJH1" s="74"/>
      <c r="VJI1" s="74"/>
      <c r="VJJ1" s="74"/>
      <c r="VJK1" s="74"/>
      <c r="VJL1" s="74"/>
      <c r="VJM1" s="74"/>
      <c r="VJN1" s="74"/>
      <c r="VJO1" s="74"/>
      <c r="VJP1" s="74"/>
      <c r="VJQ1" s="74"/>
      <c r="VJR1" s="74"/>
      <c r="VJS1" s="74"/>
      <c r="VJT1" s="74"/>
      <c r="VJU1" s="74"/>
      <c r="VJV1" s="74"/>
      <c r="VJW1" s="74"/>
      <c r="VJX1" s="74"/>
      <c r="VJY1" s="74"/>
      <c r="VJZ1" s="74"/>
      <c r="VKA1" s="74"/>
      <c r="VKB1" s="74"/>
      <c r="VKC1" s="74"/>
      <c r="VKD1" s="74"/>
      <c r="VKE1" s="74"/>
      <c r="VKF1" s="74"/>
      <c r="VKG1" s="74"/>
      <c r="VKH1" s="74"/>
      <c r="VKI1" s="74"/>
      <c r="VKJ1" s="74"/>
      <c r="VKK1" s="74"/>
      <c r="VKL1" s="74"/>
      <c r="VKM1" s="74"/>
      <c r="VKN1" s="74"/>
      <c r="VKO1" s="74"/>
      <c r="VKP1" s="74"/>
      <c r="VKQ1" s="74"/>
      <c r="VKR1" s="74"/>
      <c r="VKS1" s="74"/>
      <c r="VKT1" s="74"/>
      <c r="VKU1" s="74"/>
      <c r="VKV1" s="74"/>
      <c r="VKW1" s="74"/>
      <c r="VKX1" s="74"/>
      <c r="VKY1" s="74"/>
      <c r="VKZ1" s="74"/>
      <c r="VLA1" s="74"/>
      <c r="VLB1" s="74"/>
      <c r="VLC1" s="74"/>
      <c r="VLD1" s="74"/>
      <c r="VLE1" s="74"/>
      <c r="VLF1" s="74"/>
      <c r="VLG1" s="74"/>
      <c r="VLH1" s="74"/>
      <c r="VLI1" s="74"/>
      <c r="VLJ1" s="74"/>
      <c r="VLK1" s="74"/>
      <c r="VLL1" s="74"/>
      <c r="VLM1" s="74"/>
      <c r="VLN1" s="74"/>
      <c r="VLO1" s="74"/>
      <c r="VLP1" s="74"/>
      <c r="VLQ1" s="74"/>
      <c r="VLR1" s="74"/>
      <c r="VLS1" s="74"/>
      <c r="VLT1" s="74"/>
      <c r="VLU1" s="74"/>
      <c r="VLV1" s="74"/>
      <c r="VLW1" s="74"/>
      <c r="VLX1" s="74"/>
      <c r="VLY1" s="74"/>
      <c r="VLZ1" s="74"/>
      <c r="VMA1" s="74"/>
      <c r="VMB1" s="74"/>
      <c r="VMC1" s="74"/>
      <c r="VMD1" s="74"/>
      <c r="VME1" s="74"/>
      <c r="VMF1" s="74"/>
      <c r="VMG1" s="74"/>
      <c r="VMH1" s="74"/>
      <c r="VMI1" s="74"/>
      <c r="VMJ1" s="74"/>
      <c r="VMK1" s="74"/>
      <c r="VML1" s="74"/>
      <c r="VMM1" s="74"/>
      <c r="VMN1" s="74"/>
      <c r="VMO1" s="74"/>
      <c r="VMP1" s="74"/>
      <c r="VMQ1" s="74"/>
      <c r="VMR1" s="74"/>
      <c r="VMS1" s="74"/>
      <c r="VMT1" s="74"/>
      <c r="VMU1" s="74"/>
      <c r="VMV1" s="74"/>
      <c r="VMW1" s="74"/>
      <c r="VMX1" s="74"/>
      <c r="VMY1" s="74"/>
      <c r="VMZ1" s="74"/>
      <c r="VNA1" s="74"/>
      <c r="VNB1" s="74"/>
      <c r="VNC1" s="74"/>
      <c r="VND1" s="74"/>
      <c r="VNE1" s="74"/>
      <c r="VNF1" s="74"/>
      <c r="VNG1" s="74"/>
      <c r="VNH1" s="74"/>
      <c r="VNI1" s="74"/>
      <c r="VNJ1" s="74"/>
      <c r="VNK1" s="74"/>
      <c r="VNL1" s="74"/>
      <c r="VNM1" s="74"/>
      <c r="VNN1" s="74"/>
      <c r="VNO1" s="74"/>
      <c r="VNP1" s="74"/>
      <c r="VNQ1" s="74"/>
      <c r="VNR1" s="74"/>
      <c r="VNS1" s="74"/>
      <c r="VNT1" s="74"/>
      <c r="VNU1" s="74"/>
      <c r="VNV1" s="74"/>
      <c r="VNW1" s="74"/>
      <c r="VNX1" s="74"/>
      <c r="VNY1" s="74"/>
      <c r="VNZ1" s="74"/>
      <c r="VOA1" s="74"/>
      <c r="VOB1" s="74"/>
      <c r="VOC1" s="74"/>
      <c r="VOD1" s="74"/>
      <c r="VOE1" s="74"/>
      <c r="VOF1" s="74"/>
      <c r="VOG1" s="74"/>
      <c r="VOH1" s="74"/>
      <c r="VOI1" s="74"/>
      <c r="VOJ1" s="74"/>
      <c r="VOK1" s="74"/>
      <c r="VOL1" s="74"/>
      <c r="VOM1" s="74"/>
      <c r="VON1" s="74"/>
      <c r="VOO1" s="74"/>
      <c r="VOP1" s="74"/>
      <c r="VOQ1" s="74"/>
      <c r="VOR1" s="74"/>
      <c r="VOS1" s="74"/>
      <c r="VOT1" s="74"/>
      <c r="VOU1" s="74"/>
      <c r="VOV1" s="74"/>
      <c r="VOW1" s="74"/>
      <c r="VOX1" s="74"/>
      <c r="VOY1" s="74"/>
      <c r="VOZ1" s="74"/>
      <c r="VPA1" s="74"/>
      <c r="VPB1" s="74"/>
      <c r="VPC1" s="74"/>
      <c r="VPD1" s="74"/>
      <c r="VPE1" s="74"/>
      <c r="VPF1" s="74"/>
      <c r="VPG1" s="74"/>
      <c r="VPH1" s="74"/>
      <c r="VPI1" s="74"/>
      <c r="VPJ1" s="74"/>
      <c r="VPK1" s="74"/>
      <c r="VPL1" s="74"/>
      <c r="VPM1" s="74"/>
      <c r="VPN1" s="74"/>
      <c r="VPO1" s="74"/>
      <c r="VPP1" s="74"/>
      <c r="VPQ1" s="74"/>
      <c r="VPR1" s="74"/>
      <c r="VPS1" s="74"/>
      <c r="VPT1" s="74"/>
      <c r="VPU1" s="74"/>
      <c r="VPV1" s="74"/>
      <c r="VPW1" s="74"/>
      <c r="VPX1" s="74"/>
      <c r="VPY1" s="74"/>
      <c r="VPZ1" s="74"/>
      <c r="VQA1" s="74"/>
      <c r="VQB1" s="74"/>
      <c r="VQC1" s="74"/>
      <c r="VQD1" s="74"/>
      <c r="VQE1" s="74"/>
      <c r="VQF1" s="74"/>
      <c r="VQG1" s="74"/>
      <c r="VQH1" s="74"/>
      <c r="VQI1" s="74"/>
      <c r="VQJ1" s="74"/>
      <c r="VQK1" s="74"/>
      <c r="VQL1" s="74"/>
      <c r="VQM1" s="74"/>
      <c r="VQN1" s="74"/>
      <c r="VQO1" s="74"/>
      <c r="VQP1" s="74"/>
      <c r="VQQ1" s="74"/>
      <c r="VQR1" s="74"/>
      <c r="VQS1" s="74"/>
      <c r="VQT1" s="74"/>
      <c r="VQU1" s="74"/>
      <c r="VQV1" s="74"/>
      <c r="VQW1" s="74"/>
      <c r="VQX1" s="74"/>
      <c r="VQY1" s="74"/>
      <c r="VQZ1" s="74"/>
      <c r="VRA1" s="74"/>
      <c r="VRB1" s="74"/>
      <c r="VRC1" s="74"/>
      <c r="VRD1" s="74"/>
      <c r="VRE1" s="74"/>
      <c r="VRF1" s="74"/>
      <c r="VRG1" s="74"/>
      <c r="VRH1" s="74"/>
      <c r="VRI1" s="74"/>
      <c r="VRJ1" s="74"/>
      <c r="VRK1" s="74"/>
      <c r="VRL1" s="74"/>
      <c r="VRM1" s="74"/>
      <c r="VRN1" s="74"/>
      <c r="VRO1" s="74"/>
      <c r="VRP1" s="74"/>
      <c r="VRQ1" s="74"/>
      <c r="VRR1" s="74"/>
      <c r="VRS1" s="74"/>
      <c r="VRT1" s="74"/>
      <c r="VRU1" s="74"/>
      <c r="VRV1" s="74"/>
      <c r="VRW1" s="74"/>
      <c r="VRX1" s="74"/>
      <c r="VRY1" s="74"/>
      <c r="VRZ1" s="74"/>
      <c r="VSA1" s="74"/>
      <c r="VSB1" s="74"/>
      <c r="VSC1" s="74"/>
      <c r="VSD1" s="74"/>
      <c r="VSE1" s="74"/>
      <c r="VSF1" s="74"/>
      <c r="VSG1" s="74"/>
      <c r="VSH1" s="74"/>
      <c r="VSI1" s="74"/>
      <c r="VSJ1" s="74"/>
      <c r="VSK1" s="74"/>
      <c r="VSL1" s="74"/>
      <c r="VSM1" s="74"/>
      <c r="VSN1" s="74"/>
      <c r="VSO1" s="74"/>
      <c r="VSP1" s="74"/>
      <c r="VSQ1" s="74"/>
      <c r="VSR1" s="74"/>
      <c r="VSS1" s="74"/>
      <c r="VST1" s="74"/>
      <c r="VSU1" s="74"/>
      <c r="VSV1" s="74"/>
      <c r="VSW1" s="74"/>
      <c r="VSX1" s="74"/>
      <c r="VSY1" s="74"/>
      <c r="VSZ1" s="74"/>
      <c r="VTA1" s="74"/>
      <c r="VTB1" s="74"/>
      <c r="VTC1" s="74"/>
      <c r="VTD1" s="74"/>
      <c r="VTE1" s="74"/>
      <c r="VTF1" s="74"/>
      <c r="VTG1" s="74"/>
      <c r="VTH1" s="74"/>
      <c r="VTI1" s="74"/>
      <c r="VTJ1" s="74"/>
      <c r="VTK1" s="74"/>
      <c r="VTL1" s="74"/>
      <c r="VTM1" s="74"/>
      <c r="VTN1" s="74"/>
      <c r="VTO1" s="74"/>
      <c r="VTP1" s="74"/>
      <c r="VTQ1" s="74"/>
      <c r="VTR1" s="74"/>
      <c r="VTS1" s="74"/>
      <c r="VTT1" s="74"/>
      <c r="VTU1" s="74"/>
      <c r="VTV1" s="74"/>
      <c r="VTW1" s="74"/>
      <c r="VTX1" s="74"/>
      <c r="VTY1" s="74"/>
      <c r="VTZ1" s="74"/>
      <c r="VUA1" s="74"/>
      <c r="VUB1" s="74"/>
      <c r="VUC1" s="74"/>
      <c r="VUD1" s="74"/>
      <c r="VUE1" s="74"/>
      <c r="VUF1" s="74"/>
      <c r="VUG1" s="74"/>
      <c r="VUH1" s="74"/>
      <c r="VUI1" s="74"/>
      <c r="VUJ1" s="74"/>
      <c r="VUK1" s="74"/>
      <c r="VUL1" s="74"/>
      <c r="VUM1" s="74"/>
      <c r="VUN1" s="74"/>
      <c r="VUO1" s="74"/>
      <c r="VUP1" s="74"/>
      <c r="VUQ1" s="74"/>
      <c r="VUR1" s="74"/>
      <c r="VUS1" s="74"/>
      <c r="VUT1" s="74"/>
      <c r="VUU1" s="74"/>
      <c r="VUV1" s="74"/>
      <c r="VUW1" s="74"/>
      <c r="VUX1" s="74"/>
      <c r="VUY1" s="74"/>
      <c r="VUZ1" s="74"/>
      <c r="VVA1" s="74"/>
      <c r="VVB1" s="74"/>
      <c r="VVC1" s="74"/>
      <c r="VVD1" s="74"/>
      <c r="VVE1" s="74"/>
      <c r="VVF1" s="74"/>
      <c r="VVG1" s="74"/>
      <c r="VVH1" s="74"/>
      <c r="VVI1" s="74"/>
      <c r="VVJ1" s="74"/>
      <c r="VVK1" s="74"/>
      <c r="VVL1" s="74"/>
      <c r="VVM1" s="74"/>
      <c r="VVN1" s="74"/>
      <c r="VVO1" s="74"/>
      <c r="VVP1" s="74"/>
      <c r="VVQ1" s="74"/>
      <c r="VVR1" s="74"/>
      <c r="VVS1" s="74"/>
      <c r="VVT1" s="74"/>
      <c r="VVU1" s="74"/>
      <c r="VVV1" s="74"/>
      <c r="VVW1" s="74"/>
      <c r="VVX1" s="74"/>
      <c r="VVY1" s="74"/>
      <c r="VVZ1" s="74"/>
      <c r="VWA1" s="74"/>
      <c r="VWB1" s="74"/>
      <c r="VWC1" s="74"/>
      <c r="VWD1" s="74"/>
      <c r="VWE1" s="74"/>
      <c r="VWF1" s="74"/>
      <c r="VWG1" s="74"/>
      <c r="VWH1" s="74"/>
      <c r="VWI1" s="74"/>
      <c r="VWJ1" s="74"/>
      <c r="VWK1" s="74"/>
      <c r="VWL1" s="74"/>
      <c r="VWM1" s="74"/>
      <c r="VWN1" s="74"/>
      <c r="VWO1" s="74"/>
      <c r="VWP1" s="74"/>
      <c r="VWQ1" s="74"/>
      <c r="VWR1" s="74"/>
      <c r="VWS1" s="74"/>
      <c r="VWT1" s="74"/>
      <c r="VWU1" s="74"/>
      <c r="VWV1" s="74"/>
      <c r="VWW1" s="74"/>
      <c r="VWX1" s="74"/>
      <c r="VWY1" s="74"/>
      <c r="VWZ1" s="74"/>
      <c r="VXA1" s="74"/>
      <c r="VXB1" s="74"/>
      <c r="VXC1" s="74"/>
      <c r="VXD1" s="74"/>
      <c r="VXE1" s="74"/>
      <c r="VXF1" s="74"/>
      <c r="VXG1" s="74"/>
      <c r="VXH1" s="74"/>
      <c r="VXI1" s="74"/>
      <c r="VXJ1" s="74"/>
      <c r="VXK1" s="74"/>
      <c r="VXL1" s="74"/>
      <c r="VXM1" s="74"/>
      <c r="VXN1" s="74"/>
      <c r="VXO1" s="74"/>
      <c r="VXP1" s="74"/>
      <c r="VXQ1" s="74"/>
      <c r="VXR1" s="74"/>
      <c r="VXS1" s="74"/>
      <c r="VXT1" s="74"/>
      <c r="VXU1" s="74"/>
      <c r="VXV1" s="74"/>
      <c r="VXW1" s="74"/>
      <c r="VXX1" s="74"/>
      <c r="VXY1" s="74"/>
      <c r="VXZ1" s="74"/>
      <c r="VYA1" s="74"/>
      <c r="VYB1" s="74"/>
      <c r="VYC1" s="74"/>
      <c r="VYD1" s="74"/>
      <c r="VYE1" s="74"/>
      <c r="VYF1" s="74"/>
      <c r="VYG1" s="74"/>
      <c r="VYH1" s="74"/>
      <c r="VYI1" s="74"/>
      <c r="VYJ1" s="74"/>
      <c r="VYK1" s="74"/>
      <c r="VYL1" s="74"/>
      <c r="VYM1" s="74"/>
      <c r="VYN1" s="74"/>
      <c r="VYO1" s="74"/>
      <c r="VYP1" s="74"/>
      <c r="VYQ1" s="74"/>
      <c r="VYR1" s="74"/>
      <c r="VYS1" s="74"/>
      <c r="VYT1" s="74"/>
      <c r="VYU1" s="74"/>
      <c r="VYV1" s="74"/>
      <c r="VYW1" s="74"/>
      <c r="VYX1" s="74"/>
      <c r="VYY1" s="74"/>
      <c r="VYZ1" s="74"/>
      <c r="VZA1" s="74"/>
      <c r="VZB1" s="74"/>
      <c r="VZC1" s="74"/>
      <c r="VZD1" s="74"/>
      <c r="VZE1" s="74"/>
      <c r="VZF1" s="74"/>
      <c r="VZG1" s="74"/>
      <c r="VZH1" s="74"/>
      <c r="VZI1" s="74"/>
      <c r="VZJ1" s="74"/>
      <c r="VZK1" s="74"/>
      <c r="VZL1" s="74"/>
      <c r="VZM1" s="74"/>
      <c r="VZN1" s="74"/>
      <c r="VZO1" s="74"/>
      <c r="VZP1" s="74"/>
      <c r="VZQ1" s="74"/>
      <c r="VZR1" s="74"/>
      <c r="VZS1" s="74"/>
      <c r="VZT1" s="74"/>
      <c r="VZU1" s="74"/>
      <c r="VZV1" s="74"/>
      <c r="VZW1" s="74"/>
      <c r="VZX1" s="74"/>
      <c r="VZY1" s="74"/>
      <c r="VZZ1" s="74"/>
      <c r="WAA1" s="74"/>
      <c r="WAB1" s="74"/>
      <c r="WAC1" s="74"/>
      <c r="WAD1" s="74"/>
      <c r="WAE1" s="74"/>
      <c r="WAF1" s="74"/>
      <c r="WAG1" s="74"/>
      <c r="WAH1" s="74"/>
      <c r="WAI1" s="74"/>
      <c r="WAJ1" s="74"/>
      <c r="WAK1" s="74"/>
      <c r="WAL1" s="74"/>
      <c r="WAM1" s="74"/>
      <c r="WAN1" s="74"/>
      <c r="WAO1" s="74"/>
      <c r="WAP1" s="74"/>
      <c r="WAQ1" s="74"/>
      <c r="WAR1" s="74"/>
      <c r="WAS1" s="74"/>
      <c r="WAT1" s="74"/>
      <c r="WAU1" s="74"/>
      <c r="WAV1" s="74"/>
      <c r="WAW1" s="74"/>
      <c r="WAX1" s="74"/>
      <c r="WAY1" s="74"/>
      <c r="WAZ1" s="74"/>
      <c r="WBA1" s="74"/>
      <c r="WBB1" s="74"/>
      <c r="WBC1" s="74"/>
      <c r="WBD1" s="74"/>
      <c r="WBE1" s="74"/>
      <c r="WBF1" s="74"/>
      <c r="WBG1" s="74"/>
      <c r="WBH1" s="74"/>
      <c r="WBI1" s="74"/>
      <c r="WBJ1" s="74"/>
      <c r="WBK1" s="74"/>
      <c r="WBL1" s="74"/>
      <c r="WBM1" s="74"/>
      <c r="WBN1" s="74"/>
      <c r="WBO1" s="74"/>
      <c r="WBP1" s="74"/>
      <c r="WBQ1" s="74"/>
      <c r="WBR1" s="74"/>
      <c r="WBS1" s="74"/>
      <c r="WBT1" s="74"/>
      <c r="WBU1" s="74"/>
      <c r="WBV1" s="74"/>
      <c r="WBW1" s="74"/>
      <c r="WBX1" s="74"/>
      <c r="WBY1" s="74"/>
      <c r="WBZ1" s="74"/>
      <c r="WCA1" s="74"/>
      <c r="WCB1" s="74"/>
      <c r="WCC1" s="74"/>
      <c r="WCD1" s="74"/>
      <c r="WCE1" s="74"/>
      <c r="WCF1" s="74"/>
      <c r="WCG1" s="74"/>
      <c r="WCH1" s="74"/>
      <c r="WCI1" s="74"/>
      <c r="WCJ1" s="74"/>
      <c r="WCK1" s="74"/>
      <c r="WCL1" s="74"/>
      <c r="WCM1" s="74"/>
      <c r="WCN1" s="74"/>
      <c r="WCO1" s="74"/>
      <c r="WCP1" s="74"/>
      <c r="WCQ1" s="74"/>
      <c r="WCR1" s="74"/>
      <c r="WCS1" s="74"/>
      <c r="WCT1" s="74"/>
      <c r="WCU1" s="74"/>
      <c r="WCV1" s="74"/>
      <c r="WCW1" s="74"/>
      <c r="WCX1" s="74"/>
      <c r="WCY1" s="74"/>
      <c r="WCZ1" s="74"/>
      <c r="WDA1" s="74"/>
      <c r="WDB1" s="74"/>
      <c r="WDC1" s="74"/>
      <c r="WDD1" s="74"/>
      <c r="WDE1" s="74"/>
      <c r="WDF1" s="74"/>
      <c r="WDG1" s="74"/>
      <c r="WDH1" s="74"/>
      <c r="WDI1" s="74"/>
      <c r="WDJ1" s="74"/>
      <c r="WDK1" s="74"/>
      <c r="WDL1" s="74"/>
      <c r="WDM1" s="74"/>
      <c r="WDN1" s="74"/>
      <c r="WDO1" s="74"/>
      <c r="WDP1" s="74"/>
      <c r="WDQ1" s="74"/>
      <c r="WDR1" s="74"/>
      <c r="WDS1" s="74"/>
      <c r="WDT1" s="74"/>
      <c r="WDU1" s="74"/>
      <c r="WDV1" s="74"/>
      <c r="WDW1" s="74"/>
      <c r="WDX1" s="74"/>
      <c r="WDY1" s="74"/>
      <c r="WDZ1" s="74"/>
      <c r="WEA1" s="74"/>
      <c r="WEB1" s="74"/>
      <c r="WEC1" s="74"/>
      <c r="WED1" s="74"/>
      <c r="WEE1" s="74"/>
      <c r="WEF1" s="74"/>
      <c r="WEG1" s="74"/>
      <c r="WEH1" s="74"/>
      <c r="WEI1" s="74"/>
      <c r="WEJ1" s="74"/>
      <c r="WEK1" s="74"/>
      <c r="WEL1" s="74"/>
      <c r="WEM1" s="74"/>
      <c r="WEN1" s="74"/>
      <c r="WEO1" s="74"/>
      <c r="WEP1" s="74"/>
      <c r="WEQ1" s="74"/>
      <c r="WER1" s="74"/>
      <c r="WES1" s="74"/>
      <c r="WET1" s="74"/>
      <c r="WEU1" s="74"/>
      <c r="WEV1" s="74"/>
      <c r="WEW1" s="74"/>
      <c r="WEX1" s="74"/>
      <c r="WEY1" s="74"/>
      <c r="WEZ1" s="74"/>
      <c r="WFA1" s="74"/>
      <c r="WFB1" s="74"/>
      <c r="WFC1" s="74"/>
      <c r="WFD1" s="74"/>
      <c r="WFE1" s="74"/>
      <c r="WFF1" s="74"/>
      <c r="WFG1" s="74"/>
      <c r="WFH1" s="74"/>
      <c r="WFI1" s="74"/>
      <c r="WFJ1" s="74"/>
      <c r="WFK1" s="74"/>
      <c r="WFL1" s="74"/>
      <c r="WFM1" s="74"/>
      <c r="WFN1" s="74"/>
      <c r="WFO1" s="74"/>
      <c r="WFP1" s="74"/>
      <c r="WFQ1" s="74"/>
      <c r="WFR1" s="74"/>
      <c r="WFS1" s="74"/>
      <c r="WFT1" s="74"/>
      <c r="WFU1" s="74"/>
      <c r="WFV1" s="74"/>
      <c r="WFW1" s="74"/>
      <c r="WFX1" s="74"/>
      <c r="WFY1" s="74"/>
      <c r="WFZ1" s="74"/>
      <c r="WGA1" s="74"/>
      <c r="WGB1" s="74"/>
      <c r="WGC1" s="74"/>
      <c r="WGD1" s="74"/>
      <c r="WGE1" s="74"/>
      <c r="WGF1" s="74"/>
      <c r="WGG1" s="74"/>
      <c r="WGH1" s="74"/>
      <c r="WGI1" s="74"/>
      <c r="WGJ1" s="74"/>
      <c r="WGK1" s="74"/>
      <c r="WGL1" s="74"/>
      <c r="WGM1" s="74"/>
      <c r="WGN1" s="74"/>
      <c r="WGO1" s="74"/>
      <c r="WGP1" s="74"/>
      <c r="WGQ1" s="74"/>
      <c r="WGR1" s="74"/>
      <c r="WGS1" s="74"/>
      <c r="WGT1" s="74"/>
      <c r="WGU1" s="74"/>
      <c r="WGV1" s="74"/>
      <c r="WGW1" s="74"/>
      <c r="WGX1" s="74"/>
      <c r="WGY1" s="74"/>
      <c r="WGZ1" s="74"/>
      <c r="WHA1" s="74"/>
      <c r="WHB1" s="74"/>
      <c r="WHC1" s="74"/>
      <c r="WHD1" s="74"/>
      <c r="WHE1" s="74"/>
      <c r="WHF1" s="74"/>
      <c r="WHG1" s="74"/>
      <c r="WHH1" s="74"/>
      <c r="WHI1" s="74"/>
      <c r="WHJ1" s="74"/>
      <c r="WHK1" s="74"/>
      <c r="WHL1" s="74"/>
      <c r="WHM1" s="74"/>
      <c r="WHN1" s="74"/>
      <c r="WHO1" s="74"/>
      <c r="WHP1" s="74"/>
      <c r="WHQ1" s="74"/>
      <c r="WHR1" s="74"/>
      <c r="WHS1" s="74"/>
      <c r="WHT1" s="74"/>
      <c r="WHU1" s="74"/>
      <c r="WHV1" s="74"/>
      <c r="WHW1" s="74"/>
      <c r="WHX1" s="74"/>
      <c r="WHY1" s="74"/>
      <c r="WHZ1" s="74"/>
      <c r="WIA1" s="74"/>
      <c r="WIB1" s="74"/>
      <c r="WIC1" s="74"/>
      <c r="WID1" s="74"/>
      <c r="WIE1" s="74"/>
      <c r="WIF1" s="74"/>
      <c r="WIG1" s="74"/>
      <c r="WIH1" s="74"/>
      <c r="WII1" s="74"/>
      <c r="WIJ1" s="74"/>
      <c r="WIK1" s="74"/>
      <c r="WIL1" s="74"/>
      <c r="WIM1" s="74"/>
      <c r="WIN1" s="74"/>
      <c r="WIO1" s="74"/>
      <c r="WIP1" s="74"/>
      <c r="WIQ1" s="74"/>
      <c r="WIR1" s="74"/>
      <c r="WIS1" s="74"/>
      <c r="WIT1" s="74"/>
      <c r="WIU1" s="74"/>
      <c r="WIV1" s="74"/>
      <c r="WIW1" s="74"/>
      <c r="WIX1" s="74"/>
      <c r="WIY1" s="74"/>
      <c r="WIZ1" s="74"/>
      <c r="WJA1" s="74"/>
      <c r="WJB1" s="74"/>
      <c r="WJC1" s="74"/>
      <c r="WJD1" s="74"/>
      <c r="WJE1" s="74"/>
      <c r="WJF1" s="74"/>
      <c r="WJG1" s="74"/>
      <c r="WJH1" s="74"/>
      <c r="WJI1" s="74"/>
      <c r="WJJ1" s="74"/>
      <c r="WJK1" s="74"/>
      <c r="WJL1" s="74"/>
      <c r="WJM1" s="74"/>
      <c r="WJN1" s="74"/>
      <c r="WJO1" s="74"/>
      <c r="WJP1" s="74"/>
      <c r="WJQ1" s="74"/>
      <c r="WJR1" s="74"/>
      <c r="WJS1" s="74"/>
      <c r="WJT1" s="74"/>
      <c r="WJU1" s="74"/>
      <c r="WJV1" s="74"/>
      <c r="WJW1" s="74"/>
      <c r="WJX1" s="74"/>
      <c r="WJY1" s="74"/>
      <c r="WJZ1" s="74"/>
      <c r="WKA1" s="74"/>
      <c r="WKB1" s="74"/>
      <c r="WKC1" s="74"/>
      <c r="WKD1" s="74"/>
      <c r="WKE1" s="74"/>
      <c r="WKF1" s="74"/>
      <c r="WKG1" s="74"/>
      <c r="WKH1" s="74"/>
      <c r="WKI1" s="74"/>
      <c r="WKJ1" s="74"/>
      <c r="WKK1" s="74"/>
      <c r="WKL1" s="74"/>
      <c r="WKM1" s="74"/>
      <c r="WKN1" s="74"/>
      <c r="WKO1" s="74"/>
      <c r="WKP1" s="74"/>
      <c r="WKQ1" s="74"/>
      <c r="WKR1" s="74"/>
      <c r="WKS1" s="74"/>
      <c r="WKT1" s="74"/>
      <c r="WKU1" s="74"/>
      <c r="WKV1" s="74"/>
      <c r="WKW1" s="74"/>
      <c r="WKX1" s="74"/>
      <c r="WKY1" s="74"/>
      <c r="WKZ1" s="74"/>
      <c r="WLA1" s="74"/>
      <c r="WLB1" s="74"/>
      <c r="WLC1" s="74"/>
      <c r="WLD1" s="74"/>
      <c r="WLE1" s="74"/>
      <c r="WLF1" s="74"/>
      <c r="WLG1" s="74"/>
      <c r="WLH1" s="74"/>
      <c r="WLI1" s="74"/>
      <c r="WLJ1" s="74"/>
      <c r="WLK1" s="74"/>
      <c r="WLL1" s="74"/>
      <c r="WLM1" s="74"/>
      <c r="WLN1" s="74"/>
      <c r="WLO1" s="74"/>
      <c r="WLP1" s="74"/>
      <c r="WLQ1" s="74"/>
      <c r="WLR1" s="74"/>
      <c r="WLS1" s="74"/>
      <c r="WLT1" s="74"/>
      <c r="WLU1" s="74"/>
      <c r="WLV1" s="74"/>
      <c r="WLW1" s="74"/>
      <c r="WLX1" s="74"/>
      <c r="WLY1" s="74"/>
      <c r="WLZ1" s="74"/>
      <c r="WMA1" s="74"/>
      <c r="WMB1" s="74"/>
      <c r="WMC1" s="74"/>
      <c r="WMD1" s="74"/>
      <c r="WME1" s="74"/>
      <c r="WMF1" s="74"/>
      <c r="WMG1" s="74"/>
      <c r="WMH1" s="74"/>
      <c r="WMI1" s="74"/>
      <c r="WMJ1" s="74"/>
      <c r="WMK1" s="74"/>
      <c r="WML1" s="74"/>
      <c r="WMM1" s="74"/>
      <c r="WMN1" s="74"/>
      <c r="WMO1" s="74"/>
      <c r="WMP1" s="74"/>
      <c r="WMQ1" s="74"/>
      <c r="WMR1" s="74"/>
      <c r="WMS1" s="74"/>
      <c r="WMT1" s="74"/>
      <c r="WMU1" s="74"/>
      <c r="WMV1" s="74"/>
      <c r="WMW1" s="74"/>
      <c r="WMX1" s="74"/>
      <c r="WMY1" s="74"/>
      <c r="WMZ1" s="74"/>
      <c r="WNA1" s="74"/>
      <c r="WNB1" s="74"/>
      <c r="WNC1" s="74"/>
      <c r="WND1" s="74"/>
      <c r="WNE1" s="74"/>
      <c r="WNF1" s="74"/>
      <c r="WNG1" s="74"/>
      <c r="WNH1" s="74"/>
      <c r="WNI1" s="74"/>
      <c r="WNJ1" s="74"/>
      <c r="WNK1" s="74"/>
      <c r="WNL1" s="74"/>
      <c r="WNM1" s="74"/>
      <c r="WNN1" s="74"/>
      <c r="WNO1" s="74"/>
      <c r="WNP1" s="74"/>
      <c r="WNQ1" s="74"/>
      <c r="WNR1" s="74"/>
      <c r="WNS1" s="74"/>
      <c r="WNT1" s="74"/>
      <c r="WNU1" s="74"/>
      <c r="WNV1" s="74"/>
      <c r="WNW1" s="74"/>
      <c r="WNX1" s="74"/>
      <c r="WNY1" s="74"/>
      <c r="WNZ1" s="74"/>
      <c r="WOA1" s="74"/>
      <c r="WOB1" s="74"/>
      <c r="WOC1" s="74"/>
      <c r="WOD1" s="74"/>
      <c r="WOE1" s="74"/>
      <c r="WOF1" s="74"/>
      <c r="WOG1" s="74"/>
      <c r="WOH1" s="74"/>
      <c r="WOI1" s="74"/>
      <c r="WOJ1" s="74"/>
      <c r="WOK1" s="74"/>
      <c r="WOL1" s="74"/>
      <c r="WOM1" s="74"/>
      <c r="WON1" s="74"/>
      <c r="WOO1" s="74"/>
      <c r="WOP1" s="74"/>
      <c r="WOQ1" s="74"/>
      <c r="WOR1" s="74"/>
      <c r="WOS1" s="74"/>
      <c r="WOT1" s="74"/>
      <c r="WOU1" s="74"/>
      <c r="WOV1" s="74"/>
      <c r="WOW1" s="74"/>
      <c r="WOX1" s="74"/>
      <c r="WOY1" s="74"/>
      <c r="WOZ1" s="74"/>
      <c r="WPA1" s="74"/>
      <c r="WPB1" s="74"/>
      <c r="WPC1" s="74"/>
      <c r="WPD1" s="74"/>
      <c r="WPE1" s="74"/>
      <c r="WPF1" s="74"/>
      <c r="WPG1" s="74"/>
      <c r="WPH1" s="74"/>
      <c r="WPI1" s="74"/>
      <c r="WPJ1" s="74"/>
      <c r="WPK1" s="74"/>
      <c r="WPL1" s="74"/>
      <c r="WPM1" s="74"/>
      <c r="WPN1" s="74"/>
      <c r="WPO1" s="74"/>
      <c r="WPP1" s="74"/>
      <c r="WPQ1" s="74"/>
      <c r="WPR1" s="74"/>
      <c r="WPS1" s="74"/>
      <c r="WPT1" s="74"/>
      <c r="WPU1" s="74"/>
      <c r="WPV1" s="74"/>
      <c r="WPW1" s="74"/>
      <c r="WPX1" s="74"/>
      <c r="WPY1" s="74"/>
      <c r="WPZ1" s="74"/>
      <c r="WQA1" s="74"/>
      <c r="WQB1" s="74"/>
      <c r="WQC1" s="74"/>
      <c r="WQD1" s="74"/>
      <c r="WQE1" s="74"/>
      <c r="WQF1" s="74"/>
      <c r="WQG1" s="74"/>
      <c r="WQH1" s="74"/>
      <c r="WQI1" s="74"/>
      <c r="WQJ1" s="74"/>
      <c r="WQK1" s="74"/>
      <c r="WQL1" s="74"/>
      <c r="WQM1" s="74"/>
      <c r="WQN1" s="74"/>
      <c r="WQO1" s="74"/>
      <c r="WQP1" s="74"/>
      <c r="WQQ1" s="74"/>
      <c r="WQR1" s="74"/>
      <c r="WQS1" s="74"/>
      <c r="WQT1" s="74"/>
      <c r="WQU1" s="74"/>
      <c r="WQV1" s="74"/>
      <c r="WQW1" s="74"/>
      <c r="WQX1" s="74"/>
      <c r="WQY1" s="74"/>
      <c r="WQZ1" s="74"/>
      <c r="WRA1" s="74"/>
      <c r="WRB1" s="74"/>
      <c r="WRC1" s="74"/>
      <c r="WRD1" s="74"/>
      <c r="WRE1" s="74"/>
      <c r="WRF1" s="74"/>
      <c r="WRG1" s="74"/>
      <c r="WRH1" s="74"/>
      <c r="WRI1" s="74"/>
      <c r="WRJ1" s="74"/>
      <c r="WRK1" s="74"/>
      <c r="WRL1" s="74"/>
      <c r="WRM1" s="74"/>
      <c r="WRN1" s="74"/>
      <c r="WRO1" s="74"/>
      <c r="WRP1" s="74"/>
      <c r="WRQ1" s="74"/>
      <c r="WRR1" s="74"/>
      <c r="WRS1" s="74"/>
      <c r="WRT1" s="74"/>
      <c r="WRU1" s="74"/>
      <c r="WRV1" s="74"/>
      <c r="WRW1" s="74"/>
      <c r="WRX1" s="74"/>
      <c r="WRY1" s="74"/>
      <c r="WRZ1" s="74"/>
      <c r="WSA1" s="74"/>
      <c r="WSB1" s="74"/>
      <c r="WSC1" s="74"/>
      <c r="WSD1" s="74"/>
      <c r="WSE1" s="74"/>
      <c r="WSF1" s="74"/>
      <c r="WSG1" s="74"/>
      <c r="WSH1" s="74"/>
      <c r="WSI1" s="74"/>
      <c r="WSJ1" s="74"/>
      <c r="WSK1" s="74"/>
      <c r="WSL1" s="74"/>
      <c r="WSM1" s="74"/>
      <c r="WSN1" s="74"/>
      <c r="WSO1" s="74"/>
      <c r="WSP1" s="74"/>
      <c r="WSQ1" s="74"/>
      <c r="WSR1" s="74"/>
      <c r="WSS1" s="74"/>
      <c r="WST1" s="74"/>
      <c r="WSU1" s="74"/>
      <c r="WSV1" s="74"/>
      <c r="WSW1" s="74"/>
      <c r="WSX1" s="74"/>
      <c r="WSY1" s="74"/>
      <c r="WSZ1" s="74"/>
      <c r="WTA1" s="74"/>
      <c r="WTB1" s="74"/>
      <c r="WTC1" s="74"/>
      <c r="WTD1" s="74"/>
      <c r="WTE1" s="74"/>
      <c r="WTF1" s="74"/>
      <c r="WTG1" s="74"/>
      <c r="WTH1" s="74"/>
      <c r="WTI1" s="74"/>
      <c r="WTJ1" s="74"/>
      <c r="WTK1" s="74"/>
      <c r="WTL1" s="74"/>
      <c r="WTM1" s="74"/>
      <c r="WTN1" s="74"/>
      <c r="WTO1" s="74"/>
      <c r="WTP1" s="74"/>
      <c r="WTQ1" s="74"/>
      <c r="WTR1" s="74"/>
      <c r="WTS1" s="74"/>
      <c r="WTT1" s="74"/>
      <c r="WTU1" s="74"/>
      <c r="WTV1" s="74"/>
      <c r="WTW1" s="74"/>
      <c r="WTX1" s="74"/>
      <c r="WTY1" s="74"/>
      <c r="WTZ1" s="74"/>
      <c r="WUA1" s="74"/>
      <c r="WUB1" s="74"/>
      <c r="WUC1" s="74"/>
      <c r="WUD1" s="74"/>
      <c r="WUE1" s="74"/>
      <c r="WUF1" s="74"/>
      <c r="WUG1" s="74"/>
      <c r="WUH1" s="74"/>
      <c r="WUI1" s="74"/>
      <c r="WUJ1" s="74"/>
      <c r="WUK1" s="74"/>
      <c r="WUL1" s="74"/>
      <c r="WUM1" s="74"/>
      <c r="WUN1" s="74"/>
      <c r="WUO1" s="74"/>
      <c r="WUP1" s="74"/>
      <c r="WUQ1" s="74"/>
      <c r="WUR1" s="74"/>
      <c r="WUS1" s="74"/>
      <c r="WUT1" s="74"/>
      <c r="WUU1" s="74"/>
      <c r="WUV1" s="74"/>
      <c r="WUW1" s="74"/>
      <c r="WUX1" s="74"/>
      <c r="WUY1" s="74"/>
      <c r="WUZ1" s="74"/>
      <c r="WVA1" s="74"/>
      <c r="WVB1" s="74"/>
      <c r="WVC1" s="74"/>
      <c r="WVD1" s="74"/>
      <c r="WVE1" s="74"/>
      <c r="WVF1" s="74"/>
      <c r="WVG1" s="74"/>
      <c r="WVH1" s="74"/>
      <c r="WVI1" s="74"/>
      <c r="WVJ1" s="74"/>
      <c r="WVK1" s="74"/>
      <c r="WVL1" s="74"/>
      <c r="WVM1" s="74"/>
      <c r="WVN1" s="74"/>
      <c r="WVO1" s="74"/>
      <c r="WVP1" s="74"/>
      <c r="WVQ1" s="74"/>
      <c r="WVR1" s="74"/>
      <c r="WVS1" s="74"/>
      <c r="WVT1" s="74"/>
      <c r="WVU1" s="74"/>
      <c r="WVV1" s="74"/>
      <c r="WVW1" s="74"/>
      <c r="WVX1" s="74"/>
      <c r="WVY1" s="74"/>
      <c r="WVZ1" s="74"/>
      <c r="WWA1" s="74"/>
      <c r="WWB1" s="74"/>
      <c r="WWC1" s="74"/>
      <c r="WWD1" s="74"/>
      <c r="WWE1" s="74"/>
      <c r="WWF1" s="74"/>
      <c r="WWG1" s="74"/>
      <c r="WWH1" s="74"/>
      <c r="WWI1" s="74"/>
      <c r="WWJ1" s="74"/>
      <c r="WWK1" s="74"/>
      <c r="WWL1" s="74"/>
      <c r="WWM1" s="74"/>
      <c r="WWN1" s="74"/>
      <c r="WWO1" s="74"/>
      <c r="WWP1" s="74"/>
      <c r="WWQ1" s="74"/>
      <c r="WWR1" s="74"/>
      <c r="WWS1" s="74"/>
      <c r="WWT1" s="74"/>
      <c r="WWU1" s="74"/>
      <c r="WWV1" s="74"/>
      <c r="WWW1" s="74"/>
      <c r="WWX1" s="74"/>
      <c r="WWY1" s="74"/>
      <c r="WWZ1" s="74"/>
      <c r="WXA1" s="74"/>
      <c r="WXB1" s="74"/>
      <c r="WXC1" s="74"/>
      <c r="WXD1" s="74"/>
      <c r="WXE1" s="74"/>
      <c r="WXF1" s="74"/>
      <c r="WXG1" s="74"/>
      <c r="WXH1" s="74"/>
      <c r="WXI1" s="74"/>
      <c r="WXJ1" s="74"/>
      <c r="WXK1" s="74"/>
      <c r="WXL1" s="74"/>
      <c r="WXM1" s="74"/>
      <c r="WXN1" s="74"/>
      <c r="WXO1" s="74"/>
      <c r="WXP1" s="74"/>
      <c r="WXQ1" s="74"/>
      <c r="WXR1" s="74"/>
      <c r="WXS1" s="74"/>
      <c r="WXT1" s="74"/>
      <c r="WXU1" s="74"/>
      <c r="WXV1" s="74"/>
      <c r="WXW1" s="74"/>
      <c r="WXX1" s="74"/>
      <c r="WXY1" s="74"/>
      <c r="WXZ1" s="74"/>
      <c r="WYA1" s="74"/>
      <c r="WYB1" s="74"/>
      <c r="WYC1" s="74"/>
      <c r="WYD1" s="74"/>
      <c r="WYE1" s="74"/>
      <c r="WYF1" s="74"/>
      <c r="WYG1" s="74"/>
      <c r="WYH1" s="74"/>
      <c r="WYI1" s="74"/>
      <c r="WYJ1" s="74"/>
      <c r="WYK1" s="74"/>
      <c r="WYL1" s="74"/>
      <c r="WYM1" s="74"/>
      <c r="WYN1" s="74"/>
      <c r="WYO1" s="74"/>
      <c r="WYP1" s="74"/>
      <c r="WYQ1" s="74"/>
      <c r="WYR1" s="74"/>
      <c r="WYS1" s="74"/>
      <c r="WYT1" s="74"/>
      <c r="WYU1" s="74"/>
      <c r="WYV1" s="74"/>
      <c r="WYW1" s="74"/>
      <c r="WYX1" s="74"/>
      <c r="WYY1" s="74"/>
      <c r="WYZ1" s="74"/>
      <c r="WZA1" s="74"/>
      <c r="WZB1" s="74"/>
      <c r="WZC1" s="74"/>
      <c r="WZD1" s="74"/>
      <c r="WZE1" s="74"/>
      <c r="WZF1" s="74"/>
      <c r="WZG1" s="74"/>
      <c r="WZH1" s="74"/>
      <c r="WZI1" s="74"/>
      <c r="WZJ1" s="74"/>
      <c r="WZK1" s="74"/>
      <c r="WZL1" s="74"/>
      <c r="WZM1" s="74"/>
      <c r="WZN1" s="74"/>
      <c r="WZO1" s="74"/>
      <c r="WZP1" s="74"/>
      <c r="WZQ1" s="74"/>
      <c r="WZR1" s="74"/>
      <c r="WZS1" s="74"/>
      <c r="WZT1" s="74"/>
      <c r="WZU1" s="74"/>
      <c r="WZV1" s="74"/>
      <c r="WZW1" s="74"/>
      <c r="WZX1" s="74"/>
      <c r="WZY1" s="74"/>
      <c r="WZZ1" s="74"/>
      <c r="XAA1" s="74"/>
      <c r="XAB1" s="74"/>
      <c r="XAC1" s="74"/>
      <c r="XAD1" s="74"/>
      <c r="XAE1" s="74"/>
      <c r="XAF1" s="74"/>
      <c r="XAG1" s="74"/>
      <c r="XAH1" s="74"/>
      <c r="XAI1" s="74"/>
      <c r="XAJ1" s="74"/>
      <c r="XAK1" s="74"/>
      <c r="XAL1" s="74"/>
      <c r="XAM1" s="74"/>
      <c r="XAN1" s="74"/>
      <c r="XAO1" s="74"/>
      <c r="XAP1" s="74"/>
      <c r="XAQ1" s="74"/>
      <c r="XAR1" s="74"/>
      <c r="XAS1" s="74"/>
      <c r="XAT1" s="74"/>
      <c r="XAU1" s="74"/>
      <c r="XAV1" s="74"/>
      <c r="XAW1" s="74"/>
      <c r="XAX1" s="74"/>
      <c r="XAY1" s="74"/>
      <c r="XAZ1" s="74"/>
      <c r="XBA1" s="74"/>
      <c r="XBB1" s="74"/>
      <c r="XBC1" s="74"/>
      <c r="XBD1" s="74"/>
      <c r="XBE1" s="74"/>
      <c r="XBF1" s="74"/>
      <c r="XBG1" s="74"/>
      <c r="XBH1" s="74"/>
      <c r="XBI1" s="74"/>
      <c r="XBJ1" s="74"/>
      <c r="XBK1" s="74"/>
      <c r="XBL1" s="74"/>
      <c r="XBM1" s="74"/>
      <c r="XBN1" s="74"/>
      <c r="XBO1" s="74"/>
      <c r="XBP1" s="74"/>
      <c r="XBQ1" s="74"/>
      <c r="XBR1" s="74"/>
      <c r="XBS1" s="74"/>
      <c r="XBT1" s="74"/>
      <c r="XBU1" s="74"/>
      <c r="XBV1" s="74"/>
      <c r="XBW1" s="74"/>
      <c r="XBX1" s="74"/>
      <c r="XBY1" s="74"/>
      <c r="XBZ1" s="74"/>
      <c r="XCA1" s="74"/>
      <c r="XCB1" s="74"/>
      <c r="XCC1" s="74"/>
      <c r="XCD1" s="74"/>
      <c r="XCE1" s="74"/>
      <c r="XCF1" s="74"/>
      <c r="XCG1" s="74"/>
      <c r="XCH1" s="74"/>
      <c r="XCI1" s="74"/>
      <c r="XCJ1" s="74"/>
      <c r="XCK1" s="74"/>
      <c r="XCL1" s="74"/>
      <c r="XCM1" s="74"/>
      <c r="XCN1" s="74"/>
      <c r="XCO1" s="74"/>
      <c r="XCP1" s="74"/>
      <c r="XCQ1" s="74"/>
      <c r="XCR1" s="74"/>
      <c r="XCS1" s="74"/>
      <c r="XCT1" s="74"/>
      <c r="XCU1" s="74"/>
      <c r="XCV1" s="74"/>
      <c r="XCW1" s="74"/>
      <c r="XCX1" s="74"/>
      <c r="XCY1" s="74"/>
      <c r="XCZ1" s="74"/>
      <c r="XDA1" s="74"/>
      <c r="XDB1" s="74"/>
      <c r="XDC1" s="74"/>
      <c r="XDD1" s="74"/>
      <c r="XDE1" s="74"/>
      <c r="XDF1" s="74"/>
      <c r="XDG1" s="74"/>
      <c r="XDH1" s="74"/>
      <c r="XDI1" s="74"/>
      <c r="XDJ1" s="74"/>
      <c r="XDK1" s="74"/>
      <c r="XDL1" s="74"/>
      <c r="XDM1" s="74"/>
      <c r="XDN1" s="74"/>
      <c r="XDO1" s="74"/>
      <c r="XDP1" s="74"/>
      <c r="XDQ1" s="74"/>
      <c r="XDR1" s="74"/>
      <c r="XDS1" s="74"/>
      <c r="XDT1" s="74"/>
      <c r="XDU1" s="74"/>
      <c r="XDV1" s="74"/>
      <c r="XDW1" s="74"/>
      <c r="XDX1" s="74"/>
      <c r="XDY1" s="74"/>
      <c r="XDZ1" s="74"/>
      <c r="XEA1" s="74"/>
      <c r="XEB1" s="74"/>
      <c r="XEC1" s="74"/>
      <c r="XED1" s="74"/>
      <c r="XEE1" s="74"/>
      <c r="XEF1" s="74"/>
      <c r="XEG1" s="74"/>
      <c r="XEH1" s="74"/>
      <c r="XEI1" s="74"/>
      <c r="XEJ1" s="74"/>
      <c r="XEK1" s="74"/>
      <c r="XEL1" s="74"/>
      <c r="XEM1" s="74"/>
      <c r="XEN1" s="74"/>
      <c r="XEO1" s="74"/>
      <c r="XEP1" s="74"/>
      <c r="XEQ1" s="74"/>
      <c r="XER1" s="74"/>
      <c r="XES1" s="74"/>
      <c r="XET1" s="74"/>
      <c r="XEU1" s="74"/>
      <c r="XEV1" s="74"/>
      <c r="XEW1" s="74"/>
      <c r="XEX1" s="74"/>
      <c r="XEY1" s="74"/>
      <c r="XEZ1" s="74"/>
      <c r="XFA1" s="74"/>
      <c r="XFB1" s="74"/>
      <c r="XFC1" s="74"/>
      <c r="XFD1" s="75"/>
    </row>
    <row r="2" s="63" customFormat="1" spans="1:13">
      <c r="A2" s="66" t="s">
        <v>558</v>
      </c>
      <c r="B2" s="66" t="s">
        <v>559</v>
      </c>
      <c r="C2" s="66" t="s">
        <v>560</v>
      </c>
      <c r="D2" s="66" t="s">
        <v>561</v>
      </c>
      <c r="E2" s="66" t="s">
        <v>562</v>
      </c>
      <c r="F2" s="66" t="s">
        <v>563</v>
      </c>
      <c r="G2" s="66" t="s">
        <v>564</v>
      </c>
      <c r="H2" s="66" t="s">
        <v>565</v>
      </c>
      <c r="I2" s="66" t="s">
        <v>566</v>
      </c>
      <c r="J2" s="66" t="s">
        <v>342</v>
      </c>
      <c r="K2" s="66" t="s">
        <v>567</v>
      </c>
      <c r="L2" s="66" t="s">
        <v>568</v>
      </c>
      <c r="M2" s="66" t="s">
        <v>214</v>
      </c>
    </row>
    <row r="3" s="63" customFormat="1" spans="1:13">
      <c r="A3" s="67" t="s">
        <v>6</v>
      </c>
      <c r="B3" s="67">
        <v>2</v>
      </c>
      <c r="C3" s="67">
        <v>125.002</v>
      </c>
      <c r="D3" s="68" t="s">
        <v>569</v>
      </c>
      <c r="E3" s="68" t="s">
        <v>570</v>
      </c>
      <c r="F3" s="67">
        <v>10</v>
      </c>
      <c r="G3" s="67">
        <v>25.023</v>
      </c>
      <c r="H3" s="68" t="s">
        <v>571</v>
      </c>
      <c r="I3" s="68" t="s">
        <v>572</v>
      </c>
      <c r="J3" s="67">
        <v>3.4671</v>
      </c>
      <c r="K3" s="67">
        <v>4.5342</v>
      </c>
      <c r="L3" s="67">
        <v>1.1029</v>
      </c>
      <c r="M3" s="67" t="s">
        <v>223</v>
      </c>
    </row>
    <row r="4" s="63" customFormat="1" spans="1:13">
      <c r="A4" s="69" t="s">
        <v>6</v>
      </c>
      <c r="B4" s="69">
        <v>2</v>
      </c>
      <c r="C4" s="69">
        <v>150.002</v>
      </c>
      <c r="D4" s="70" t="s">
        <v>573</v>
      </c>
      <c r="E4" s="70" t="s">
        <v>574</v>
      </c>
      <c r="F4" s="69">
        <v>14</v>
      </c>
      <c r="G4" s="69">
        <v>150.03</v>
      </c>
      <c r="H4" s="70" t="s">
        <v>575</v>
      </c>
      <c r="I4" s="70" t="s">
        <v>576</v>
      </c>
      <c r="J4" s="69">
        <v>3.278</v>
      </c>
      <c r="K4" s="69">
        <v>6.0372</v>
      </c>
      <c r="L4" s="69">
        <v>-1.1274</v>
      </c>
      <c r="M4" s="63" t="s">
        <v>577</v>
      </c>
    </row>
    <row r="5" s="63" customFormat="1" spans="1:13">
      <c r="A5" s="69" t="s">
        <v>6</v>
      </c>
      <c r="B5" s="69">
        <v>4</v>
      </c>
      <c r="C5" s="69">
        <v>25.005</v>
      </c>
      <c r="D5" s="70" t="s">
        <v>578</v>
      </c>
      <c r="E5" s="70" t="s">
        <v>579</v>
      </c>
      <c r="F5" s="69">
        <v>14</v>
      </c>
      <c r="G5" s="69">
        <v>0.03</v>
      </c>
      <c r="H5" s="70" t="s">
        <v>580</v>
      </c>
      <c r="I5" s="70" t="s">
        <v>581</v>
      </c>
      <c r="J5" s="69">
        <v>3.0135</v>
      </c>
      <c r="K5" s="69">
        <v>3.8537</v>
      </c>
      <c r="L5" s="69">
        <v>-0.9363</v>
      </c>
      <c r="M5" s="63" t="s">
        <v>226</v>
      </c>
    </row>
    <row r="6" s="63" customFormat="1" spans="1:13">
      <c r="A6" s="69" t="s">
        <v>6</v>
      </c>
      <c r="B6" s="69">
        <v>4</v>
      </c>
      <c r="C6" s="69">
        <v>100.005</v>
      </c>
      <c r="D6" s="70" t="s">
        <v>582</v>
      </c>
      <c r="E6" s="70" t="s">
        <v>583</v>
      </c>
      <c r="F6" s="69">
        <v>16</v>
      </c>
      <c r="G6" s="69">
        <v>50.032</v>
      </c>
      <c r="H6" s="70" t="s">
        <v>584</v>
      </c>
      <c r="I6" s="70" t="s">
        <v>585</v>
      </c>
      <c r="J6" s="69">
        <v>3.5504</v>
      </c>
      <c r="K6" s="69">
        <v>6.2821</v>
      </c>
      <c r="L6" s="69">
        <v>-1.225</v>
      </c>
      <c r="M6" s="63" t="s">
        <v>223</v>
      </c>
    </row>
    <row r="7" s="63" customFormat="1" spans="1:13">
      <c r="A7" s="69" t="s">
        <v>6</v>
      </c>
      <c r="B7" s="69">
        <v>7</v>
      </c>
      <c r="C7" s="69">
        <v>0.02</v>
      </c>
      <c r="D7" s="70" t="s">
        <v>586</v>
      </c>
      <c r="E7" s="70" t="s">
        <v>587</v>
      </c>
      <c r="F7" s="69">
        <v>13</v>
      </c>
      <c r="G7" s="69">
        <v>150.026</v>
      </c>
      <c r="H7" s="70" t="s">
        <v>588</v>
      </c>
      <c r="I7" s="70" t="s">
        <v>589</v>
      </c>
      <c r="J7" s="69">
        <v>4.8477</v>
      </c>
      <c r="K7" s="69">
        <v>5.0918</v>
      </c>
      <c r="L7" s="69">
        <v>1.1207</v>
      </c>
      <c r="M7" s="63" t="s">
        <v>223</v>
      </c>
    </row>
    <row r="8" s="63" customFormat="1" spans="1:13">
      <c r="A8" s="69" t="s">
        <v>6</v>
      </c>
      <c r="B8" s="69">
        <v>7</v>
      </c>
      <c r="C8" s="69">
        <v>0.02</v>
      </c>
      <c r="D8" s="70" t="s">
        <v>586</v>
      </c>
      <c r="E8" s="70" t="s">
        <v>587</v>
      </c>
      <c r="F8" s="69">
        <v>13</v>
      </c>
      <c r="G8" s="69">
        <v>175.026</v>
      </c>
      <c r="H8" s="70" t="s">
        <v>590</v>
      </c>
      <c r="I8" s="70" t="s">
        <v>591</v>
      </c>
      <c r="J8" s="69">
        <v>3.7413</v>
      </c>
      <c r="K8" s="69">
        <v>4.2136</v>
      </c>
      <c r="L8" s="69">
        <v>1.0275</v>
      </c>
      <c r="M8" s="63" t="s">
        <v>223</v>
      </c>
    </row>
    <row r="9" s="63" customFormat="1" spans="1:13">
      <c r="A9" s="69" t="s">
        <v>6</v>
      </c>
      <c r="B9" s="69">
        <v>8</v>
      </c>
      <c r="C9" s="69">
        <v>125.021</v>
      </c>
      <c r="D9" s="70" t="s">
        <v>592</v>
      </c>
      <c r="E9" s="70" t="s">
        <v>593</v>
      </c>
      <c r="F9" s="69">
        <v>21</v>
      </c>
      <c r="G9" s="69">
        <v>50.047</v>
      </c>
      <c r="H9" s="70" t="s">
        <v>594</v>
      </c>
      <c r="I9" s="70" t="s">
        <v>595</v>
      </c>
      <c r="J9" s="69">
        <v>3.1544</v>
      </c>
      <c r="K9" s="69">
        <v>3.501</v>
      </c>
      <c r="L9" s="69">
        <v>0.931</v>
      </c>
      <c r="M9" s="63" t="s">
        <v>223</v>
      </c>
    </row>
    <row r="10" s="63" customFormat="1" spans="1:13">
      <c r="A10" s="69" t="s">
        <v>6</v>
      </c>
      <c r="B10" s="69">
        <v>11</v>
      </c>
      <c r="C10" s="69">
        <v>0.024</v>
      </c>
      <c r="D10" s="70" t="s">
        <v>596</v>
      </c>
      <c r="E10" s="70" t="s">
        <v>597</v>
      </c>
      <c r="F10" s="69">
        <v>19</v>
      </c>
      <c r="G10" s="69">
        <v>100.04</v>
      </c>
      <c r="H10" s="70" t="s">
        <v>598</v>
      </c>
      <c r="I10" s="70" t="s">
        <v>599</v>
      </c>
      <c r="J10" s="69">
        <v>3.1087</v>
      </c>
      <c r="K10" s="69">
        <v>3.1105</v>
      </c>
      <c r="L10" s="69">
        <v>0.9134</v>
      </c>
      <c r="M10" s="63" t="s">
        <v>223</v>
      </c>
    </row>
    <row r="11" s="63" customFormat="1" spans="1:13">
      <c r="A11" s="69" t="s">
        <v>6</v>
      </c>
      <c r="B11" s="69">
        <v>14</v>
      </c>
      <c r="C11" s="69">
        <v>125.03</v>
      </c>
      <c r="D11" s="70" t="s">
        <v>600</v>
      </c>
      <c r="E11" s="70" t="s">
        <v>601</v>
      </c>
      <c r="F11" s="69">
        <v>15</v>
      </c>
      <c r="G11" s="69">
        <v>100.031</v>
      </c>
      <c r="H11" s="70" t="s">
        <v>602</v>
      </c>
      <c r="I11" s="70" t="s">
        <v>603</v>
      </c>
      <c r="J11" s="69">
        <v>4.1835</v>
      </c>
      <c r="K11" s="69">
        <v>4.2945</v>
      </c>
      <c r="L11" s="69">
        <v>1.0646</v>
      </c>
      <c r="M11" s="63" t="s">
        <v>223</v>
      </c>
    </row>
    <row r="12" s="63" customFormat="1" spans="1:13">
      <c r="A12" s="69" t="s">
        <v>7</v>
      </c>
      <c r="B12" s="69">
        <v>1</v>
      </c>
      <c r="C12" s="69">
        <v>100</v>
      </c>
      <c r="D12" s="70" t="s">
        <v>604</v>
      </c>
      <c r="E12" s="70" t="s">
        <v>605</v>
      </c>
      <c r="F12" s="69">
        <v>5</v>
      </c>
      <c r="G12" s="69">
        <v>25.006</v>
      </c>
      <c r="H12" s="70" t="s">
        <v>606</v>
      </c>
      <c r="I12" s="70" t="s">
        <v>607</v>
      </c>
      <c r="J12" s="69">
        <v>3.5136</v>
      </c>
      <c r="K12" s="69">
        <v>4.3085</v>
      </c>
      <c r="L12" s="69">
        <v>-0.613</v>
      </c>
      <c r="M12" s="63" t="s">
        <v>223</v>
      </c>
    </row>
    <row r="13" s="63" customFormat="1" spans="1:13">
      <c r="A13" s="69" t="s">
        <v>7</v>
      </c>
      <c r="B13" s="69">
        <v>3</v>
      </c>
      <c r="C13" s="69">
        <v>75.003</v>
      </c>
      <c r="D13" s="70" t="s">
        <v>608</v>
      </c>
      <c r="E13" s="70" t="s">
        <v>609</v>
      </c>
      <c r="F13" s="69">
        <v>7</v>
      </c>
      <c r="G13" s="69">
        <v>50.02</v>
      </c>
      <c r="H13" s="70" t="s">
        <v>610</v>
      </c>
      <c r="I13" s="70" t="s">
        <v>611</v>
      </c>
      <c r="J13" s="69">
        <v>3.1503</v>
      </c>
      <c r="K13" s="69">
        <v>3.6081</v>
      </c>
      <c r="L13" s="69">
        <v>0.5909</v>
      </c>
      <c r="M13" s="63" t="s">
        <v>223</v>
      </c>
    </row>
    <row r="14" s="63" customFormat="1" spans="1:13">
      <c r="A14" s="69" t="s">
        <v>7</v>
      </c>
      <c r="B14" s="69">
        <v>4</v>
      </c>
      <c r="C14" s="69">
        <v>0.005</v>
      </c>
      <c r="D14" s="70" t="s">
        <v>612</v>
      </c>
      <c r="E14" s="70" t="s">
        <v>613</v>
      </c>
      <c r="F14" s="69">
        <v>4</v>
      </c>
      <c r="G14" s="69">
        <v>25.005</v>
      </c>
      <c r="H14" s="70" t="s">
        <v>578</v>
      </c>
      <c r="I14" s="70" t="s">
        <v>579</v>
      </c>
      <c r="J14" s="69">
        <v>3.347</v>
      </c>
      <c r="K14" s="69">
        <v>4.0831</v>
      </c>
      <c r="L14" s="69">
        <v>0.6189</v>
      </c>
      <c r="M14" s="63" t="s">
        <v>223</v>
      </c>
    </row>
    <row r="15" s="63" customFormat="1" spans="1:13">
      <c r="A15" s="69" t="s">
        <v>7</v>
      </c>
      <c r="B15" s="69">
        <v>5</v>
      </c>
      <c r="C15" s="69">
        <v>0.006</v>
      </c>
      <c r="D15" s="70" t="s">
        <v>614</v>
      </c>
      <c r="E15" s="70" t="s">
        <v>615</v>
      </c>
      <c r="F15" s="69">
        <v>16</v>
      </c>
      <c r="G15" s="69">
        <v>150.032</v>
      </c>
      <c r="H15" s="70" t="s">
        <v>616</v>
      </c>
      <c r="I15" s="70" t="s">
        <v>617</v>
      </c>
      <c r="J15" s="69">
        <v>3.2162</v>
      </c>
      <c r="K15" s="69">
        <v>5.383</v>
      </c>
      <c r="L15" s="69">
        <v>0.5781</v>
      </c>
      <c r="M15" s="63" t="s">
        <v>226</v>
      </c>
    </row>
    <row r="16" s="63" customFormat="1" spans="1:13">
      <c r="A16" s="69" t="s">
        <v>7</v>
      </c>
      <c r="B16" s="69">
        <v>15</v>
      </c>
      <c r="C16" s="69">
        <v>50.031</v>
      </c>
      <c r="D16" s="70" t="s">
        <v>618</v>
      </c>
      <c r="E16" s="70" t="s">
        <v>619</v>
      </c>
      <c r="F16" s="69">
        <v>17</v>
      </c>
      <c r="G16" s="69">
        <v>100.036</v>
      </c>
      <c r="H16" s="70" t="s">
        <v>620</v>
      </c>
      <c r="I16" s="70" t="s">
        <v>621</v>
      </c>
      <c r="J16" s="69">
        <v>3.0053</v>
      </c>
      <c r="K16" s="69">
        <v>4.2386</v>
      </c>
      <c r="L16" s="69">
        <v>0.6498</v>
      </c>
      <c r="M16" s="63" t="s">
        <v>223</v>
      </c>
    </row>
    <row r="17" s="63" customFormat="1" spans="1:13">
      <c r="A17" s="69" t="s">
        <v>8</v>
      </c>
      <c r="B17" s="69">
        <v>2</v>
      </c>
      <c r="C17" s="69">
        <v>100.002</v>
      </c>
      <c r="D17" s="70" t="s">
        <v>622</v>
      </c>
      <c r="E17" s="70" t="s">
        <v>623</v>
      </c>
      <c r="F17" s="69">
        <v>9</v>
      </c>
      <c r="G17" s="69">
        <v>0.022</v>
      </c>
      <c r="H17" s="70" t="s">
        <v>624</v>
      </c>
      <c r="I17" s="70" t="s">
        <v>625</v>
      </c>
      <c r="J17" s="69">
        <v>3.0975</v>
      </c>
      <c r="K17" s="69">
        <v>5.7007</v>
      </c>
      <c r="L17" s="69">
        <v>0.6383</v>
      </c>
      <c r="M17" s="63" t="s">
        <v>626</v>
      </c>
    </row>
    <row r="18" s="63" customFormat="1" spans="1:13">
      <c r="A18" s="69" t="s">
        <v>9</v>
      </c>
      <c r="B18" s="69">
        <v>3</v>
      </c>
      <c r="C18" s="69">
        <v>25.003</v>
      </c>
      <c r="D18" s="70" t="s">
        <v>627</v>
      </c>
      <c r="E18" s="70" t="s">
        <v>628</v>
      </c>
      <c r="F18" s="69">
        <v>11</v>
      </c>
      <c r="G18" s="69">
        <v>75.024</v>
      </c>
      <c r="H18" s="70" t="s">
        <v>629</v>
      </c>
      <c r="I18" s="70" t="s">
        <v>630</v>
      </c>
      <c r="J18" s="69">
        <v>3.16</v>
      </c>
      <c r="K18" s="69">
        <v>7.0792</v>
      </c>
      <c r="L18" s="69">
        <v>0.0896</v>
      </c>
      <c r="M18" s="63" t="s">
        <v>631</v>
      </c>
    </row>
    <row r="19" s="63" customFormat="1" spans="1:13">
      <c r="A19" s="69" t="s">
        <v>9</v>
      </c>
      <c r="B19" s="69">
        <v>3</v>
      </c>
      <c r="C19" s="69">
        <v>25.003</v>
      </c>
      <c r="D19" s="70" t="s">
        <v>627</v>
      </c>
      <c r="E19" s="70" t="s">
        <v>628</v>
      </c>
      <c r="F19" s="69">
        <v>11</v>
      </c>
      <c r="G19" s="69">
        <v>50.024</v>
      </c>
      <c r="H19" s="70" t="s">
        <v>632</v>
      </c>
      <c r="I19" s="70" t="s">
        <v>633</v>
      </c>
      <c r="J19" s="69">
        <v>3.2108</v>
      </c>
      <c r="K19" s="69">
        <v>5.7466</v>
      </c>
      <c r="L19" s="69">
        <v>0.0887</v>
      </c>
      <c r="M19" s="63" t="s">
        <v>226</v>
      </c>
    </row>
    <row r="20" s="63" customFormat="1" spans="1:13">
      <c r="A20" s="69" t="s">
        <v>9</v>
      </c>
      <c r="B20" s="69">
        <v>4</v>
      </c>
      <c r="C20" s="69">
        <v>75.005</v>
      </c>
      <c r="D20" s="70" t="s">
        <v>634</v>
      </c>
      <c r="E20" s="70" t="s">
        <v>635</v>
      </c>
      <c r="F20" s="69">
        <v>6</v>
      </c>
      <c r="G20" s="69">
        <v>25.007</v>
      </c>
      <c r="H20" s="70" t="s">
        <v>636</v>
      </c>
      <c r="I20" s="70" t="s">
        <v>637</v>
      </c>
      <c r="J20" s="69">
        <v>3.2829</v>
      </c>
      <c r="K20" s="69">
        <v>6.3797</v>
      </c>
      <c r="L20" s="69">
        <v>0.0945</v>
      </c>
      <c r="M20" s="63" t="s">
        <v>226</v>
      </c>
    </row>
    <row r="21" s="63" customFormat="1" spans="1:13">
      <c r="A21" s="69" t="s">
        <v>9</v>
      </c>
      <c r="B21" s="69">
        <v>7</v>
      </c>
      <c r="C21" s="69">
        <v>0.02</v>
      </c>
      <c r="D21" s="70" t="s">
        <v>586</v>
      </c>
      <c r="E21" s="70" t="s">
        <v>587</v>
      </c>
      <c r="F21" s="69">
        <v>8</v>
      </c>
      <c r="G21" s="69">
        <v>25.021</v>
      </c>
      <c r="H21" s="70" t="s">
        <v>638</v>
      </c>
      <c r="I21" s="70" t="s">
        <v>639</v>
      </c>
      <c r="J21" s="69">
        <v>3.9328</v>
      </c>
      <c r="K21" s="69">
        <v>4.4434</v>
      </c>
      <c r="L21" s="69">
        <v>0.0958</v>
      </c>
      <c r="M21" s="63" t="s">
        <v>223</v>
      </c>
    </row>
    <row r="22" s="63" customFormat="1" spans="1:13">
      <c r="A22" s="69" t="s">
        <v>9</v>
      </c>
      <c r="B22" s="69">
        <v>7</v>
      </c>
      <c r="C22" s="69">
        <v>0.02</v>
      </c>
      <c r="D22" s="70" t="s">
        <v>586</v>
      </c>
      <c r="E22" s="70" t="s">
        <v>587</v>
      </c>
      <c r="F22" s="69">
        <v>8</v>
      </c>
      <c r="G22" s="69">
        <v>100.021</v>
      </c>
      <c r="H22" s="70" t="s">
        <v>640</v>
      </c>
      <c r="I22" s="70" t="s">
        <v>641</v>
      </c>
      <c r="J22" s="69">
        <v>3.2342</v>
      </c>
      <c r="K22" s="69">
        <v>4.711</v>
      </c>
      <c r="L22" s="69">
        <v>0.0896</v>
      </c>
      <c r="M22" s="63" t="s">
        <v>223</v>
      </c>
    </row>
    <row r="23" s="63" customFormat="1" spans="1:13">
      <c r="A23" s="69" t="s">
        <v>9</v>
      </c>
      <c r="B23" s="69">
        <v>7</v>
      </c>
      <c r="C23" s="69">
        <v>125.02</v>
      </c>
      <c r="D23" s="70" t="s">
        <v>642</v>
      </c>
      <c r="E23" s="70" t="s">
        <v>643</v>
      </c>
      <c r="F23" s="69">
        <v>10</v>
      </c>
      <c r="G23" s="69">
        <v>25.023</v>
      </c>
      <c r="H23" s="70" t="s">
        <v>571</v>
      </c>
      <c r="I23" s="70" t="s">
        <v>572</v>
      </c>
      <c r="J23" s="69">
        <v>3.0267</v>
      </c>
      <c r="K23" s="69">
        <v>5.2056</v>
      </c>
      <c r="L23" s="69">
        <v>0.088</v>
      </c>
      <c r="M23" s="63" t="s">
        <v>226</v>
      </c>
    </row>
    <row r="24" s="63" customFormat="1" spans="1:13">
      <c r="A24" s="69" t="s">
        <v>9</v>
      </c>
      <c r="B24" s="69">
        <v>11</v>
      </c>
      <c r="C24" s="69">
        <v>100.024</v>
      </c>
      <c r="D24" s="70" t="s">
        <v>644</v>
      </c>
      <c r="E24" s="70" t="s">
        <v>645</v>
      </c>
      <c r="F24" s="69">
        <v>16</v>
      </c>
      <c r="G24" s="69">
        <v>150.032</v>
      </c>
      <c r="H24" s="70" t="s">
        <v>616</v>
      </c>
      <c r="I24" s="70" t="s">
        <v>617</v>
      </c>
      <c r="J24" s="69">
        <v>3.2374</v>
      </c>
      <c r="K24" s="69">
        <v>4.842</v>
      </c>
      <c r="L24" s="69">
        <v>0.0871</v>
      </c>
      <c r="M24" s="63" t="s">
        <v>226</v>
      </c>
    </row>
    <row r="25" s="63" customFormat="1" spans="1:13">
      <c r="A25" s="69" t="s">
        <v>9</v>
      </c>
      <c r="B25" s="69">
        <v>13</v>
      </c>
      <c r="C25" s="69">
        <v>125.026</v>
      </c>
      <c r="D25" s="70" t="s">
        <v>646</v>
      </c>
      <c r="E25" s="70" t="s">
        <v>647</v>
      </c>
      <c r="F25" s="69">
        <v>15</v>
      </c>
      <c r="G25" s="69">
        <v>100.031</v>
      </c>
      <c r="H25" s="70" t="s">
        <v>602</v>
      </c>
      <c r="I25" s="70" t="s">
        <v>603</v>
      </c>
      <c r="J25" s="69">
        <v>5.0744</v>
      </c>
      <c r="K25" s="69">
        <v>9.482</v>
      </c>
      <c r="L25" s="69">
        <v>0.1129</v>
      </c>
      <c r="M25" s="63" t="s">
        <v>631</v>
      </c>
    </row>
    <row r="26" s="63" customFormat="1" spans="1:13">
      <c r="A26" s="69" t="s">
        <v>9</v>
      </c>
      <c r="B26" s="69">
        <v>13</v>
      </c>
      <c r="C26" s="69">
        <v>175.026</v>
      </c>
      <c r="D26" s="70" t="s">
        <v>590</v>
      </c>
      <c r="E26" s="70" t="s">
        <v>591</v>
      </c>
      <c r="F26" s="69">
        <v>20</v>
      </c>
      <c r="G26" s="69">
        <v>25.046</v>
      </c>
      <c r="H26" s="70" t="s">
        <v>648</v>
      </c>
      <c r="I26" s="70" t="s">
        <v>649</v>
      </c>
      <c r="J26" s="69">
        <v>3.0138</v>
      </c>
      <c r="K26" s="69">
        <v>5.286</v>
      </c>
      <c r="L26" s="69">
        <v>0.0841</v>
      </c>
      <c r="M26" s="63" t="s">
        <v>223</v>
      </c>
    </row>
    <row r="27" s="63" customFormat="1" spans="1:13">
      <c r="A27" s="69" t="s">
        <v>9</v>
      </c>
      <c r="B27" s="69">
        <v>17</v>
      </c>
      <c r="C27" s="69">
        <v>100.036</v>
      </c>
      <c r="D27" s="70" t="s">
        <v>620</v>
      </c>
      <c r="E27" s="70" t="s">
        <v>621</v>
      </c>
      <c r="F27" s="69">
        <v>17</v>
      </c>
      <c r="G27" s="69">
        <v>125.036</v>
      </c>
      <c r="H27" s="70" t="s">
        <v>650</v>
      </c>
      <c r="I27" s="70" t="s">
        <v>651</v>
      </c>
      <c r="J27" s="69">
        <v>3.1297</v>
      </c>
      <c r="K27" s="69">
        <v>11.1798</v>
      </c>
      <c r="L27" s="69">
        <v>-0.1411</v>
      </c>
      <c r="M27" s="63" t="s">
        <v>577</v>
      </c>
    </row>
    <row r="28" s="63" customFormat="1" spans="1:13">
      <c r="A28" s="69" t="s">
        <v>10</v>
      </c>
      <c r="B28" s="69">
        <v>2</v>
      </c>
      <c r="C28" s="69">
        <v>0.002</v>
      </c>
      <c r="D28" s="70" t="s">
        <v>652</v>
      </c>
      <c r="E28" s="70" t="s">
        <v>653</v>
      </c>
      <c r="F28" s="69">
        <v>11</v>
      </c>
      <c r="G28" s="69">
        <v>150.024</v>
      </c>
      <c r="H28" s="70" t="s">
        <v>654</v>
      </c>
      <c r="I28" s="70" t="s">
        <v>655</v>
      </c>
      <c r="J28" s="69">
        <v>3.0629</v>
      </c>
      <c r="K28" s="69">
        <v>6.6526</v>
      </c>
      <c r="L28" s="69">
        <v>0.1</v>
      </c>
      <c r="M28" s="63" t="s">
        <v>223</v>
      </c>
    </row>
    <row r="29" s="63" customFormat="1" spans="1:13">
      <c r="A29" s="69" t="s">
        <v>10</v>
      </c>
      <c r="B29" s="69">
        <v>2</v>
      </c>
      <c r="C29" s="69">
        <v>50.002</v>
      </c>
      <c r="D29" s="70" t="s">
        <v>656</v>
      </c>
      <c r="E29" s="70" t="s">
        <v>657</v>
      </c>
      <c r="F29" s="69">
        <v>3</v>
      </c>
      <c r="G29" s="69">
        <v>75.003</v>
      </c>
      <c r="H29" s="70" t="s">
        <v>608</v>
      </c>
      <c r="I29" s="70" t="s">
        <v>609</v>
      </c>
      <c r="J29" s="69">
        <v>3.3795</v>
      </c>
      <c r="K29" s="69">
        <v>2.6112</v>
      </c>
      <c r="L29" s="69">
        <v>-0.067</v>
      </c>
      <c r="M29" s="63" t="s">
        <v>226</v>
      </c>
    </row>
    <row r="30" s="63" customFormat="1" spans="1:13">
      <c r="A30" s="69" t="s">
        <v>10</v>
      </c>
      <c r="B30" s="69">
        <v>4</v>
      </c>
      <c r="C30" s="69">
        <v>25.005</v>
      </c>
      <c r="D30" s="70" t="s">
        <v>578</v>
      </c>
      <c r="E30" s="70" t="s">
        <v>579</v>
      </c>
      <c r="F30" s="69">
        <v>4</v>
      </c>
      <c r="G30" s="69">
        <v>75.005</v>
      </c>
      <c r="H30" s="70" t="s">
        <v>634</v>
      </c>
      <c r="I30" s="70" t="s">
        <v>635</v>
      </c>
      <c r="J30" s="69">
        <v>3.2039</v>
      </c>
      <c r="K30" s="69">
        <v>7.2488</v>
      </c>
      <c r="L30" s="69">
        <v>0.1024</v>
      </c>
      <c r="M30" s="63" t="s">
        <v>223</v>
      </c>
    </row>
    <row r="31" s="63" customFormat="1" spans="1:13">
      <c r="A31" s="69" t="s">
        <v>10</v>
      </c>
      <c r="B31" s="69">
        <v>4</v>
      </c>
      <c r="C31" s="69">
        <v>25.005</v>
      </c>
      <c r="D31" s="70" t="s">
        <v>578</v>
      </c>
      <c r="E31" s="70" t="s">
        <v>579</v>
      </c>
      <c r="F31" s="69">
        <v>9</v>
      </c>
      <c r="G31" s="69">
        <v>50.022</v>
      </c>
      <c r="H31" s="70" t="s">
        <v>658</v>
      </c>
      <c r="I31" s="70" t="s">
        <v>659</v>
      </c>
      <c r="J31" s="69">
        <v>3.3081</v>
      </c>
      <c r="K31" s="69">
        <v>8.9919</v>
      </c>
      <c r="L31" s="69">
        <v>0.0999</v>
      </c>
      <c r="M31" s="63" t="s">
        <v>223</v>
      </c>
    </row>
    <row r="32" s="63" customFormat="1" spans="1:13">
      <c r="A32" s="69" t="s">
        <v>10</v>
      </c>
      <c r="B32" s="69">
        <v>16</v>
      </c>
      <c r="C32" s="69">
        <v>100.032</v>
      </c>
      <c r="D32" s="70" t="s">
        <v>660</v>
      </c>
      <c r="E32" s="70" t="s">
        <v>661</v>
      </c>
      <c r="F32" s="69">
        <v>20</v>
      </c>
      <c r="G32" s="69">
        <v>0.046</v>
      </c>
      <c r="H32" s="70" t="s">
        <v>662</v>
      </c>
      <c r="I32" s="70" t="s">
        <v>663</v>
      </c>
      <c r="J32" s="69">
        <v>3.409</v>
      </c>
      <c r="K32" s="69">
        <v>6.9849</v>
      </c>
      <c r="L32" s="69">
        <v>0.1047</v>
      </c>
      <c r="M32" s="63" t="s">
        <v>223</v>
      </c>
    </row>
    <row r="33" s="63" customFormat="1" spans="1:13">
      <c r="A33" s="69" t="s">
        <v>10</v>
      </c>
      <c r="B33" s="69">
        <v>16</v>
      </c>
      <c r="C33" s="69">
        <v>125.032</v>
      </c>
      <c r="D33" s="70" t="s">
        <v>664</v>
      </c>
      <c r="E33" s="70" t="s">
        <v>665</v>
      </c>
      <c r="F33" s="69">
        <v>20</v>
      </c>
      <c r="G33" s="69">
        <v>0.046</v>
      </c>
      <c r="H33" s="70" t="s">
        <v>662</v>
      </c>
      <c r="I33" s="70" t="s">
        <v>663</v>
      </c>
      <c r="J33" s="69">
        <v>3.5618</v>
      </c>
      <c r="K33" s="69">
        <v>7.2702</v>
      </c>
      <c r="L33" s="69">
        <v>0.1055</v>
      </c>
      <c r="M33" s="63" t="s">
        <v>223</v>
      </c>
    </row>
    <row r="34" s="63" customFormat="1" spans="1:13">
      <c r="A34" s="69" t="s">
        <v>10</v>
      </c>
      <c r="B34" s="69">
        <v>17</v>
      </c>
      <c r="C34" s="69">
        <v>75.036</v>
      </c>
      <c r="D34" s="70" t="s">
        <v>666</v>
      </c>
      <c r="E34" s="70" t="s">
        <v>667</v>
      </c>
      <c r="F34" s="69">
        <v>18</v>
      </c>
      <c r="G34" s="69">
        <v>0.037</v>
      </c>
      <c r="H34" s="70" t="s">
        <v>668</v>
      </c>
      <c r="I34" s="70" t="s">
        <v>669</v>
      </c>
      <c r="J34" s="69">
        <v>4.0773</v>
      </c>
      <c r="K34" s="69">
        <v>3.0605</v>
      </c>
      <c r="L34" s="69">
        <v>-0.0715</v>
      </c>
      <c r="M34" s="63" t="s">
        <v>226</v>
      </c>
    </row>
    <row r="35" s="63" customFormat="1" spans="1:13">
      <c r="A35" s="69" t="s">
        <v>11</v>
      </c>
      <c r="B35" s="69">
        <v>1</v>
      </c>
      <c r="C35" s="69">
        <v>25</v>
      </c>
      <c r="D35" s="70" t="s">
        <v>670</v>
      </c>
      <c r="E35" s="70" t="s">
        <v>671</v>
      </c>
      <c r="F35" s="69">
        <v>18</v>
      </c>
      <c r="G35" s="69">
        <v>50.037</v>
      </c>
      <c r="H35" s="70" t="s">
        <v>672</v>
      </c>
      <c r="I35" s="70" t="s">
        <v>673</v>
      </c>
      <c r="J35" s="69">
        <v>3.9963</v>
      </c>
      <c r="K35" s="69">
        <v>7.8</v>
      </c>
      <c r="L35" s="69">
        <v>0.2035</v>
      </c>
      <c r="M35" s="63" t="s">
        <v>223</v>
      </c>
    </row>
    <row r="36" s="63" customFormat="1" spans="1:13">
      <c r="A36" s="69" t="s">
        <v>11</v>
      </c>
      <c r="B36" s="69">
        <v>1</v>
      </c>
      <c r="C36" s="69">
        <v>25</v>
      </c>
      <c r="D36" s="70" t="s">
        <v>670</v>
      </c>
      <c r="E36" s="70" t="s">
        <v>671</v>
      </c>
      <c r="F36" s="69">
        <v>11</v>
      </c>
      <c r="G36" s="69">
        <v>25.024</v>
      </c>
      <c r="H36" s="70" t="s">
        <v>674</v>
      </c>
      <c r="I36" s="70" t="s">
        <v>675</v>
      </c>
      <c r="J36" s="69">
        <v>3.2649</v>
      </c>
      <c r="K36" s="69">
        <v>4.1606</v>
      </c>
      <c r="L36" s="69">
        <v>0.1413</v>
      </c>
      <c r="M36" s="63" t="s">
        <v>226</v>
      </c>
    </row>
    <row r="37" s="63" customFormat="1" spans="1:13">
      <c r="A37" s="69" t="s">
        <v>11</v>
      </c>
      <c r="B37" s="69">
        <v>1</v>
      </c>
      <c r="C37" s="69">
        <v>50</v>
      </c>
      <c r="D37" s="70" t="s">
        <v>676</v>
      </c>
      <c r="E37" s="70" t="s">
        <v>677</v>
      </c>
      <c r="F37" s="69">
        <v>18</v>
      </c>
      <c r="G37" s="69">
        <v>50.037</v>
      </c>
      <c r="H37" s="70" t="s">
        <v>672</v>
      </c>
      <c r="I37" s="70" t="s">
        <v>673</v>
      </c>
      <c r="J37" s="69">
        <v>4.1037</v>
      </c>
      <c r="K37" s="69">
        <v>7.6115</v>
      </c>
      <c r="L37" s="69">
        <v>0.206</v>
      </c>
      <c r="M37" s="63" t="s">
        <v>223</v>
      </c>
    </row>
    <row r="38" s="63" customFormat="1" spans="1:13">
      <c r="A38" s="69" t="s">
        <v>11</v>
      </c>
      <c r="B38" s="69">
        <v>1</v>
      </c>
      <c r="C38" s="69">
        <v>75</v>
      </c>
      <c r="D38" s="70" t="s">
        <v>678</v>
      </c>
      <c r="E38" s="70" t="s">
        <v>679</v>
      </c>
      <c r="F38" s="69">
        <v>18</v>
      </c>
      <c r="G38" s="69">
        <v>25.037</v>
      </c>
      <c r="H38" s="70" t="s">
        <v>680</v>
      </c>
      <c r="I38" s="70" t="s">
        <v>681</v>
      </c>
      <c r="J38" s="69">
        <v>3.4552</v>
      </c>
      <c r="K38" s="69">
        <v>6.5798</v>
      </c>
      <c r="L38" s="69">
        <v>0.1879</v>
      </c>
      <c r="M38" s="63" t="s">
        <v>223</v>
      </c>
    </row>
    <row r="39" s="63" customFormat="1" spans="1:13">
      <c r="A39" s="69" t="s">
        <v>11</v>
      </c>
      <c r="B39" s="69">
        <v>1</v>
      </c>
      <c r="C39" s="69">
        <v>75</v>
      </c>
      <c r="D39" s="70" t="s">
        <v>678</v>
      </c>
      <c r="E39" s="70" t="s">
        <v>679</v>
      </c>
      <c r="F39" s="69">
        <v>18</v>
      </c>
      <c r="G39" s="69">
        <v>50.037</v>
      </c>
      <c r="H39" s="70" t="s">
        <v>672</v>
      </c>
      <c r="I39" s="70" t="s">
        <v>673</v>
      </c>
      <c r="J39" s="69">
        <v>4.5106</v>
      </c>
      <c r="K39" s="69">
        <v>8.4974</v>
      </c>
      <c r="L39" s="69">
        <v>0.2139</v>
      </c>
      <c r="M39" s="63" t="s">
        <v>223</v>
      </c>
    </row>
    <row r="40" s="63" customFormat="1" spans="1:13">
      <c r="A40" s="69" t="s">
        <v>11</v>
      </c>
      <c r="B40" s="69">
        <v>8</v>
      </c>
      <c r="C40" s="69">
        <v>0.021</v>
      </c>
      <c r="D40" s="70" t="s">
        <v>682</v>
      </c>
      <c r="E40" s="70" t="s">
        <v>683</v>
      </c>
      <c r="F40" s="69">
        <v>8</v>
      </c>
      <c r="G40" s="69">
        <v>75.021</v>
      </c>
      <c r="H40" s="70" t="s">
        <v>684</v>
      </c>
      <c r="I40" s="70" t="s">
        <v>685</v>
      </c>
      <c r="J40" s="69">
        <v>3.1981</v>
      </c>
      <c r="K40" s="69">
        <v>6.8133</v>
      </c>
      <c r="L40" s="69">
        <v>0.1882</v>
      </c>
      <c r="M40" s="63" t="s">
        <v>223</v>
      </c>
    </row>
    <row r="41" s="63" customFormat="1" spans="1:13">
      <c r="A41" s="69" t="s">
        <v>11</v>
      </c>
      <c r="B41" s="69">
        <v>17</v>
      </c>
      <c r="C41" s="69">
        <v>50.036</v>
      </c>
      <c r="D41" s="70" t="s">
        <v>686</v>
      </c>
      <c r="E41" s="70" t="s">
        <v>687</v>
      </c>
      <c r="F41" s="69">
        <v>19</v>
      </c>
      <c r="G41" s="69">
        <v>0.04</v>
      </c>
      <c r="H41" s="70" t="s">
        <v>688</v>
      </c>
      <c r="I41" s="70" t="s">
        <v>689</v>
      </c>
      <c r="J41" s="69">
        <v>3.0541</v>
      </c>
      <c r="K41" s="69">
        <v>3.3332</v>
      </c>
      <c r="L41" s="69">
        <v>-0.1338</v>
      </c>
      <c r="M41" s="63" t="s">
        <v>226</v>
      </c>
    </row>
    <row r="42" s="63" customFormat="1" spans="1:13">
      <c r="A42" s="69" t="s">
        <v>12</v>
      </c>
      <c r="B42" s="69">
        <v>4</v>
      </c>
      <c r="C42" s="69">
        <v>75.005</v>
      </c>
      <c r="D42" s="70" t="s">
        <v>634</v>
      </c>
      <c r="E42" s="70" t="s">
        <v>635</v>
      </c>
      <c r="F42" s="69">
        <v>13</v>
      </c>
      <c r="G42" s="69">
        <v>125.026</v>
      </c>
      <c r="H42" s="70" t="s">
        <v>646</v>
      </c>
      <c r="I42" s="70" t="s">
        <v>647</v>
      </c>
      <c r="J42" s="69">
        <v>3.1564</v>
      </c>
      <c r="K42" s="69">
        <v>6.7326</v>
      </c>
      <c r="L42" s="69">
        <v>0.1465</v>
      </c>
      <c r="M42" s="63" t="s">
        <v>577</v>
      </c>
    </row>
    <row r="43" s="63" customFormat="1" spans="1:13">
      <c r="A43" s="69" t="s">
        <v>12</v>
      </c>
      <c r="B43" s="69">
        <v>5</v>
      </c>
      <c r="C43" s="69">
        <v>125.006</v>
      </c>
      <c r="D43" s="70" t="s">
        <v>690</v>
      </c>
      <c r="E43" s="70" t="s">
        <v>691</v>
      </c>
      <c r="F43" s="69">
        <v>19</v>
      </c>
      <c r="G43" s="69">
        <v>175.04</v>
      </c>
      <c r="H43" s="70" t="s">
        <v>692</v>
      </c>
      <c r="I43" s="70" t="s">
        <v>693</v>
      </c>
      <c r="J43" s="69">
        <v>3.741</v>
      </c>
      <c r="K43" s="69">
        <v>7.9963</v>
      </c>
      <c r="L43" s="69">
        <v>0.1596</v>
      </c>
      <c r="M43" s="63" t="s">
        <v>577</v>
      </c>
    </row>
    <row r="44" s="63" customFormat="1" spans="1:13">
      <c r="A44" s="69" t="s">
        <v>12</v>
      </c>
      <c r="B44" s="69">
        <v>13</v>
      </c>
      <c r="C44" s="69">
        <v>125.026</v>
      </c>
      <c r="D44" s="70" t="s">
        <v>646</v>
      </c>
      <c r="E44" s="70" t="s">
        <v>647</v>
      </c>
      <c r="F44" s="69">
        <v>15</v>
      </c>
      <c r="G44" s="69">
        <v>100.031</v>
      </c>
      <c r="H44" s="70" t="s">
        <v>602</v>
      </c>
      <c r="I44" s="70" t="s">
        <v>603</v>
      </c>
      <c r="J44" s="69">
        <v>3.0967</v>
      </c>
      <c r="K44" s="69">
        <v>6.426</v>
      </c>
      <c r="L44" s="69">
        <v>0.1402</v>
      </c>
      <c r="M44" s="63" t="s">
        <v>577</v>
      </c>
    </row>
    <row r="45" s="63" customFormat="1" ht="15.75" spans="1:13">
      <c r="A45" s="71" t="s">
        <v>12</v>
      </c>
      <c r="B45" s="71">
        <v>14</v>
      </c>
      <c r="C45" s="71">
        <v>75.03</v>
      </c>
      <c r="D45" s="72" t="s">
        <v>694</v>
      </c>
      <c r="E45" s="72" t="s">
        <v>695</v>
      </c>
      <c r="F45" s="71">
        <v>19</v>
      </c>
      <c r="G45" s="71">
        <v>175.04</v>
      </c>
      <c r="H45" s="72" t="s">
        <v>692</v>
      </c>
      <c r="I45" s="72" t="s">
        <v>693</v>
      </c>
      <c r="J45" s="71">
        <v>3.0283</v>
      </c>
      <c r="K45" s="71">
        <v>6.9412</v>
      </c>
      <c r="L45" s="71">
        <v>0.1411</v>
      </c>
      <c r="M45" s="71" t="s">
        <v>577</v>
      </c>
    </row>
    <row r="46" spans="8:9">
      <c r="H46" s="73"/>
      <c r="I46" s="73"/>
    </row>
  </sheetData>
  <pageMargins left="0.75" right="0.75" top="1" bottom="1" header="0.5" footer="0.5"/>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166"/>
  <sheetViews>
    <sheetView workbookViewId="0">
      <selection activeCell="A1" sqref="A1:E1"/>
    </sheetView>
  </sheetViews>
  <sheetFormatPr defaultColWidth="10.5" defaultRowHeight="15" outlineLevelCol="4"/>
  <cols>
    <col min="1" max="1" width="19.75" style="57" customWidth="1"/>
    <col min="2" max="2" width="91.375" style="57" customWidth="1"/>
    <col min="3" max="3" width="22.375" style="57"/>
    <col min="4" max="4" width="46.125" style="57" customWidth="1"/>
    <col min="5" max="5" width="35.75" style="57"/>
    <col min="6" max="16384" width="10.5" style="57"/>
  </cols>
  <sheetData>
    <row r="1" s="57" customFormat="1" ht="21" customHeight="1" spans="1:5">
      <c r="A1" s="58" t="s">
        <v>696</v>
      </c>
      <c r="B1" s="59"/>
      <c r="C1" s="59"/>
      <c r="D1" s="59"/>
      <c r="E1" s="59"/>
    </row>
    <row r="2" s="57" customFormat="1" spans="1:5">
      <c r="A2" s="60" t="s">
        <v>697</v>
      </c>
      <c r="B2" s="60" t="s">
        <v>698</v>
      </c>
      <c r="C2" s="60" t="s">
        <v>699</v>
      </c>
      <c r="D2" s="60" t="s">
        <v>700</v>
      </c>
      <c r="E2" s="60" t="s">
        <v>701</v>
      </c>
    </row>
    <row r="3" s="57" customFormat="1" ht="30" spans="1:5">
      <c r="A3" s="57" t="s">
        <v>702</v>
      </c>
      <c r="B3" s="57" t="s">
        <v>703</v>
      </c>
      <c r="C3" s="57" t="s">
        <v>704</v>
      </c>
      <c r="D3" s="57" t="s">
        <v>704</v>
      </c>
      <c r="E3" s="57" t="s">
        <v>705</v>
      </c>
    </row>
    <row r="4" s="57" customFormat="1" spans="1:5">
      <c r="A4" s="57" t="s">
        <v>706</v>
      </c>
      <c r="B4" s="57" t="s">
        <v>704</v>
      </c>
      <c r="C4" s="57" t="s">
        <v>704</v>
      </c>
      <c r="D4" s="57" t="s">
        <v>704</v>
      </c>
      <c r="E4" s="57" t="s">
        <v>704</v>
      </c>
    </row>
    <row r="5" s="57" customFormat="1" ht="30" spans="1:5">
      <c r="A5" s="57" t="s">
        <v>707</v>
      </c>
      <c r="B5" s="57" t="s">
        <v>704</v>
      </c>
      <c r="C5" s="57" t="s">
        <v>704</v>
      </c>
      <c r="D5" s="57" t="s">
        <v>708</v>
      </c>
      <c r="E5" s="57" t="s">
        <v>709</v>
      </c>
    </row>
    <row r="6" s="57" customFormat="1" ht="90" spans="1:5">
      <c r="A6" s="57" t="s">
        <v>710</v>
      </c>
      <c r="B6" s="57" t="s">
        <v>711</v>
      </c>
      <c r="C6" s="57" t="s">
        <v>712</v>
      </c>
      <c r="D6" s="57" t="s">
        <v>713</v>
      </c>
      <c r="E6" s="57" t="s">
        <v>714</v>
      </c>
    </row>
    <row r="7" s="57" customFormat="1" spans="1:5">
      <c r="A7" s="57" t="s">
        <v>715</v>
      </c>
      <c r="B7" s="57" t="s">
        <v>704</v>
      </c>
      <c r="C7" s="57" t="s">
        <v>704</v>
      </c>
      <c r="D7" s="57" t="s">
        <v>704</v>
      </c>
      <c r="E7" s="57" t="s">
        <v>704</v>
      </c>
    </row>
    <row r="8" s="57" customFormat="1" ht="45" spans="1:5">
      <c r="A8" s="57" t="s">
        <v>716</v>
      </c>
      <c r="B8" s="57" t="s">
        <v>717</v>
      </c>
      <c r="C8" s="57" t="s">
        <v>718</v>
      </c>
      <c r="D8" s="57" t="s">
        <v>719</v>
      </c>
      <c r="E8" s="57" t="s">
        <v>720</v>
      </c>
    </row>
    <row r="9" s="57" customFormat="1" ht="30" spans="1:5">
      <c r="A9" s="57" t="s">
        <v>721</v>
      </c>
      <c r="B9" s="57" t="s">
        <v>722</v>
      </c>
      <c r="C9" s="57" t="s">
        <v>704</v>
      </c>
      <c r="D9" s="57" t="s">
        <v>704</v>
      </c>
      <c r="E9" s="57" t="s">
        <v>723</v>
      </c>
    </row>
    <row r="10" s="57" customFormat="1" ht="45" spans="1:5">
      <c r="A10" s="57" t="s">
        <v>724</v>
      </c>
      <c r="B10" s="57" t="s">
        <v>725</v>
      </c>
      <c r="C10" s="57" t="s">
        <v>726</v>
      </c>
      <c r="D10" s="57" t="s">
        <v>704</v>
      </c>
      <c r="E10" s="57" t="s">
        <v>727</v>
      </c>
    </row>
    <row r="11" s="57" customFormat="1" ht="45" spans="1:5">
      <c r="A11" s="57" t="s">
        <v>728</v>
      </c>
      <c r="B11" s="57" t="s">
        <v>729</v>
      </c>
      <c r="C11" s="57" t="s">
        <v>730</v>
      </c>
      <c r="D11" s="57" t="s">
        <v>731</v>
      </c>
      <c r="E11" s="57" t="s">
        <v>704</v>
      </c>
    </row>
    <row r="12" s="57" customFormat="1" ht="30" spans="1:5">
      <c r="A12" s="57" t="s">
        <v>732</v>
      </c>
      <c r="B12" s="57" t="s">
        <v>733</v>
      </c>
      <c r="C12" s="57" t="s">
        <v>704</v>
      </c>
      <c r="D12" s="57" t="s">
        <v>704</v>
      </c>
      <c r="E12" s="57" t="s">
        <v>734</v>
      </c>
    </row>
    <row r="13" s="57" customFormat="1" ht="30" spans="1:5">
      <c r="A13" s="57" t="s">
        <v>735</v>
      </c>
      <c r="B13" s="57" t="s">
        <v>733</v>
      </c>
      <c r="C13" s="57" t="s">
        <v>704</v>
      </c>
      <c r="D13" s="57" t="s">
        <v>704</v>
      </c>
      <c r="E13" s="57" t="s">
        <v>734</v>
      </c>
    </row>
    <row r="14" s="57" customFormat="1" ht="30" spans="1:5">
      <c r="A14" s="57" t="s">
        <v>736</v>
      </c>
      <c r="B14" s="57" t="s">
        <v>733</v>
      </c>
      <c r="C14" s="57" t="s">
        <v>704</v>
      </c>
      <c r="D14" s="57" t="s">
        <v>704</v>
      </c>
      <c r="E14" s="57" t="s">
        <v>734</v>
      </c>
    </row>
    <row r="15" s="57" customFormat="1" ht="30" spans="1:5">
      <c r="A15" s="57" t="s">
        <v>737</v>
      </c>
      <c r="B15" s="57" t="s">
        <v>738</v>
      </c>
      <c r="C15" s="57" t="s">
        <v>739</v>
      </c>
      <c r="D15" s="57" t="s">
        <v>740</v>
      </c>
      <c r="E15" s="57" t="s">
        <v>741</v>
      </c>
    </row>
    <row r="16" s="57" customFormat="1" spans="1:5">
      <c r="A16" s="57" t="s">
        <v>742</v>
      </c>
      <c r="B16" s="57" t="s">
        <v>743</v>
      </c>
      <c r="C16" s="57" t="s">
        <v>704</v>
      </c>
      <c r="D16" s="57" t="s">
        <v>704</v>
      </c>
      <c r="E16" s="57" t="s">
        <v>744</v>
      </c>
    </row>
    <row r="17" s="57" customFormat="1" ht="60" spans="1:5">
      <c r="A17" s="57" t="s">
        <v>745</v>
      </c>
      <c r="B17" s="57" t="s">
        <v>704</v>
      </c>
      <c r="C17" s="57" t="s">
        <v>746</v>
      </c>
      <c r="D17" s="57" t="s">
        <v>747</v>
      </c>
      <c r="E17" s="57" t="s">
        <v>748</v>
      </c>
    </row>
    <row r="18" s="57" customFormat="1" ht="45" spans="1:5">
      <c r="A18" s="57" t="s">
        <v>749</v>
      </c>
      <c r="B18" s="57" t="s">
        <v>750</v>
      </c>
      <c r="C18" s="57" t="s">
        <v>751</v>
      </c>
      <c r="D18" s="57" t="s">
        <v>752</v>
      </c>
      <c r="E18" s="57" t="s">
        <v>753</v>
      </c>
    </row>
    <row r="19" s="57" customFormat="1" ht="30" spans="1:5">
      <c r="A19" s="57" t="s">
        <v>754</v>
      </c>
      <c r="B19" s="57" t="s">
        <v>755</v>
      </c>
      <c r="C19" s="57" t="s">
        <v>704</v>
      </c>
      <c r="D19" s="57" t="s">
        <v>704</v>
      </c>
      <c r="E19" s="57" t="s">
        <v>704</v>
      </c>
    </row>
    <row r="20" s="57" customFormat="1" ht="45" spans="1:5">
      <c r="A20" s="57" t="s">
        <v>756</v>
      </c>
      <c r="B20" s="57" t="s">
        <v>757</v>
      </c>
      <c r="C20" s="57" t="s">
        <v>704</v>
      </c>
      <c r="D20" s="57" t="s">
        <v>752</v>
      </c>
      <c r="E20" s="57" t="s">
        <v>758</v>
      </c>
    </row>
    <row r="21" s="57" customFormat="1" ht="30" spans="1:5">
      <c r="A21" s="57" t="s">
        <v>759</v>
      </c>
      <c r="B21" s="57" t="s">
        <v>760</v>
      </c>
      <c r="C21" s="57" t="s">
        <v>704</v>
      </c>
      <c r="D21" s="57" t="s">
        <v>740</v>
      </c>
      <c r="E21" s="57" t="s">
        <v>761</v>
      </c>
    </row>
    <row r="22" s="57" customFormat="1" ht="30" spans="1:5">
      <c r="A22" s="57" t="s">
        <v>762</v>
      </c>
      <c r="B22" s="57" t="s">
        <v>763</v>
      </c>
      <c r="C22" s="57" t="s">
        <v>704</v>
      </c>
      <c r="D22" s="57" t="s">
        <v>704</v>
      </c>
      <c r="E22" s="57" t="s">
        <v>704</v>
      </c>
    </row>
    <row r="23" s="57" customFormat="1" spans="1:5">
      <c r="A23" s="57" t="s">
        <v>764</v>
      </c>
      <c r="B23" s="57" t="s">
        <v>765</v>
      </c>
      <c r="C23" s="57" t="s">
        <v>704</v>
      </c>
      <c r="D23" s="57" t="s">
        <v>704</v>
      </c>
      <c r="E23" s="57" t="s">
        <v>704</v>
      </c>
    </row>
    <row r="24" s="57" customFormat="1" ht="60" spans="1:5">
      <c r="A24" s="57" t="s">
        <v>766</v>
      </c>
      <c r="B24" s="57" t="s">
        <v>767</v>
      </c>
      <c r="C24" s="57" t="s">
        <v>768</v>
      </c>
      <c r="D24" s="57" t="s">
        <v>769</v>
      </c>
      <c r="E24" s="57" t="s">
        <v>770</v>
      </c>
    </row>
    <row r="25" s="57" customFormat="1" ht="30" spans="1:5">
      <c r="A25" s="57" t="s">
        <v>771</v>
      </c>
      <c r="B25" s="57" t="s">
        <v>772</v>
      </c>
      <c r="C25" s="57" t="s">
        <v>704</v>
      </c>
      <c r="D25" s="57" t="s">
        <v>704</v>
      </c>
      <c r="E25" s="57" t="s">
        <v>773</v>
      </c>
    </row>
    <row r="26" s="57" customFormat="1" ht="30" spans="1:5">
      <c r="A26" s="57" t="s">
        <v>774</v>
      </c>
      <c r="B26" s="57" t="s">
        <v>775</v>
      </c>
      <c r="C26" s="57" t="s">
        <v>704</v>
      </c>
      <c r="D26" s="57" t="s">
        <v>704</v>
      </c>
      <c r="E26" s="57" t="s">
        <v>773</v>
      </c>
    </row>
    <row r="27" s="57" customFormat="1" ht="30" spans="1:5">
      <c r="A27" s="57" t="s">
        <v>776</v>
      </c>
      <c r="B27" s="57" t="s">
        <v>772</v>
      </c>
      <c r="C27" s="57" t="s">
        <v>704</v>
      </c>
      <c r="D27" s="57" t="s">
        <v>704</v>
      </c>
      <c r="E27" s="57" t="s">
        <v>773</v>
      </c>
    </row>
    <row r="28" s="57" customFormat="1" ht="30" spans="1:5">
      <c r="A28" s="57" t="s">
        <v>777</v>
      </c>
      <c r="B28" s="57" t="s">
        <v>778</v>
      </c>
      <c r="C28" s="57" t="s">
        <v>704</v>
      </c>
      <c r="D28" s="57" t="s">
        <v>704</v>
      </c>
      <c r="E28" s="57" t="s">
        <v>704</v>
      </c>
    </row>
    <row r="29" s="57" customFormat="1" ht="30" spans="1:5">
      <c r="A29" s="57" t="s">
        <v>779</v>
      </c>
      <c r="B29" s="57" t="s">
        <v>772</v>
      </c>
      <c r="C29" s="57" t="s">
        <v>704</v>
      </c>
      <c r="D29" s="57" t="s">
        <v>704</v>
      </c>
      <c r="E29" s="57" t="s">
        <v>773</v>
      </c>
    </row>
    <row r="30" s="57" customFormat="1" ht="30" spans="1:5">
      <c r="A30" s="57" t="s">
        <v>780</v>
      </c>
      <c r="B30" s="57" t="s">
        <v>775</v>
      </c>
      <c r="C30" s="57" t="s">
        <v>704</v>
      </c>
      <c r="D30" s="57" t="s">
        <v>704</v>
      </c>
      <c r="E30" s="57" t="s">
        <v>773</v>
      </c>
    </row>
    <row r="31" s="57" customFormat="1" ht="45" spans="1:5">
      <c r="A31" s="57" t="s">
        <v>781</v>
      </c>
      <c r="B31" s="57" t="s">
        <v>782</v>
      </c>
      <c r="C31" s="57" t="s">
        <v>783</v>
      </c>
      <c r="D31" s="57" t="s">
        <v>784</v>
      </c>
      <c r="E31" s="57" t="s">
        <v>785</v>
      </c>
    </row>
    <row r="32" s="57" customFormat="1" spans="1:5">
      <c r="A32" s="57" t="s">
        <v>786</v>
      </c>
      <c r="B32" s="57" t="s">
        <v>787</v>
      </c>
      <c r="C32" s="57" t="s">
        <v>704</v>
      </c>
      <c r="D32" s="57" t="s">
        <v>704</v>
      </c>
      <c r="E32" s="57" t="s">
        <v>788</v>
      </c>
    </row>
    <row r="33" s="57" customFormat="1" spans="1:5">
      <c r="A33" s="57" t="s">
        <v>789</v>
      </c>
      <c r="B33" s="57" t="s">
        <v>790</v>
      </c>
      <c r="C33" s="57" t="s">
        <v>791</v>
      </c>
      <c r="D33" s="57" t="s">
        <v>792</v>
      </c>
      <c r="E33" s="57" t="s">
        <v>793</v>
      </c>
    </row>
    <row r="34" s="57" customFormat="1" ht="30" spans="1:5">
      <c r="A34" s="57" t="s">
        <v>794</v>
      </c>
      <c r="B34" s="57" t="s">
        <v>795</v>
      </c>
      <c r="C34" s="57" t="s">
        <v>704</v>
      </c>
      <c r="D34" s="57" t="s">
        <v>796</v>
      </c>
      <c r="E34" s="57" t="s">
        <v>797</v>
      </c>
    </row>
    <row r="35" s="57" customFormat="1" ht="30" spans="1:5">
      <c r="A35" s="57" t="s">
        <v>798</v>
      </c>
      <c r="B35" s="57" t="s">
        <v>799</v>
      </c>
      <c r="C35" s="57" t="s">
        <v>704</v>
      </c>
      <c r="D35" s="57" t="s">
        <v>704</v>
      </c>
      <c r="E35" s="57" t="s">
        <v>800</v>
      </c>
    </row>
    <row r="36" s="57" customFormat="1" ht="45" spans="1:5">
      <c r="A36" s="57" t="s">
        <v>801</v>
      </c>
      <c r="B36" s="57" t="s">
        <v>802</v>
      </c>
      <c r="C36" s="57" t="s">
        <v>704</v>
      </c>
      <c r="D36" s="57" t="s">
        <v>704</v>
      </c>
      <c r="E36" s="57" t="s">
        <v>803</v>
      </c>
    </row>
    <row r="37" s="57" customFormat="1" ht="45" spans="1:5">
      <c r="A37" s="57" t="s">
        <v>804</v>
      </c>
      <c r="B37" s="57" t="s">
        <v>802</v>
      </c>
      <c r="C37" s="57" t="s">
        <v>704</v>
      </c>
      <c r="D37" s="57" t="s">
        <v>704</v>
      </c>
      <c r="E37" s="57" t="s">
        <v>803</v>
      </c>
    </row>
    <row r="38" s="57" customFormat="1" ht="45" spans="1:5">
      <c r="A38" s="57" t="s">
        <v>805</v>
      </c>
      <c r="B38" s="57" t="s">
        <v>802</v>
      </c>
      <c r="C38" s="57" t="s">
        <v>704</v>
      </c>
      <c r="D38" s="57" t="s">
        <v>704</v>
      </c>
      <c r="E38" s="57" t="s">
        <v>803</v>
      </c>
    </row>
    <row r="39" s="57" customFormat="1" ht="90" spans="1:5">
      <c r="A39" s="57" t="s">
        <v>806</v>
      </c>
      <c r="B39" s="57" t="s">
        <v>807</v>
      </c>
      <c r="C39" s="57" t="s">
        <v>808</v>
      </c>
      <c r="D39" s="57" t="s">
        <v>704</v>
      </c>
      <c r="E39" s="57" t="s">
        <v>809</v>
      </c>
    </row>
    <row r="40" s="57" customFormat="1" ht="90" spans="1:5">
      <c r="A40" s="57" t="s">
        <v>810</v>
      </c>
      <c r="B40" s="57" t="s">
        <v>807</v>
      </c>
      <c r="C40" s="57" t="s">
        <v>808</v>
      </c>
      <c r="D40" s="57" t="s">
        <v>704</v>
      </c>
      <c r="E40" s="57" t="s">
        <v>809</v>
      </c>
    </row>
    <row r="41" s="57" customFormat="1" ht="90" spans="1:5">
      <c r="A41" s="57" t="s">
        <v>811</v>
      </c>
      <c r="B41" s="57" t="s">
        <v>807</v>
      </c>
      <c r="C41" s="57" t="s">
        <v>808</v>
      </c>
      <c r="D41" s="57" t="s">
        <v>704</v>
      </c>
      <c r="E41" s="57" t="s">
        <v>809</v>
      </c>
    </row>
    <row r="42" s="57" customFormat="1" ht="90" spans="1:5">
      <c r="A42" s="57" t="s">
        <v>812</v>
      </c>
      <c r="B42" s="57" t="s">
        <v>807</v>
      </c>
      <c r="C42" s="57" t="s">
        <v>813</v>
      </c>
      <c r="D42" s="57" t="s">
        <v>704</v>
      </c>
      <c r="E42" s="57" t="s">
        <v>809</v>
      </c>
    </row>
    <row r="43" s="57" customFormat="1" ht="90" spans="1:5">
      <c r="A43" s="57" t="s">
        <v>814</v>
      </c>
      <c r="B43" s="57" t="s">
        <v>807</v>
      </c>
      <c r="C43" s="57" t="s">
        <v>813</v>
      </c>
      <c r="D43" s="57" t="s">
        <v>704</v>
      </c>
      <c r="E43" s="57" t="s">
        <v>809</v>
      </c>
    </row>
    <row r="44" s="57" customFormat="1" ht="90" spans="1:5">
      <c r="A44" s="57" t="s">
        <v>815</v>
      </c>
      <c r="B44" s="57" t="s">
        <v>807</v>
      </c>
      <c r="C44" s="57" t="s">
        <v>813</v>
      </c>
      <c r="D44" s="57" t="s">
        <v>704</v>
      </c>
      <c r="E44" s="57" t="s">
        <v>809</v>
      </c>
    </row>
    <row r="45" s="57" customFormat="1" ht="90" spans="1:5">
      <c r="A45" s="57" t="s">
        <v>816</v>
      </c>
      <c r="B45" s="57" t="s">
        <v>807</v>
      </c>
      <c r="C45" s="57" t="s">
        <v>813</v>
      </c>
      <c r="D45" s="57" t="s">
        <v>704</v>
      </c>
      <c r="E45" s="57" t="s">
        <v>809</v>
      </c>
    </row>
    <row r="46" s="57" customFormat="1" ht="90" spans="1:5">
      <c r="A46" s="57" t="s">
        <v>817</v>
      </c>
      <c r="B46" s="57" t="s">
        <v>807</v>
      </c>
      <c r="C46" s="57" t="s">
        <v>808</v>
      </c>
      <c r="D46" s="57" t="s">
        <v>704</v>
      </c>
      <c r="E46" s="57" t="s">
        <v>809</v>
      </c>
    </row>
    <row r="47" s="57" customFormat="1" ht="90" spans="1:5">
      <c r="A47" s="57" t="s">
        <v>818</v>
      </c>
      <c r="B47" s="57" t="s">
        <v>807</v>
      </c>
      <c r="C47" s="57" t="s">
        <v>808</v>
      </c>
      <c r="D47" s="57" t="s">
        <v>704</v>
      </c>
      <c r="E47" s="57" t="s">
        <v>809</v>
      </c>
    </row>
    <row r="48" s="57" customFormat="1" ht="90" spans="1:5">
      <c r="A48" s="57" t="s">
        <v>819</v>
      </c>
      <c r="B48" s="57" t="s">
        <v>807</v>
      </c>
      <c r="C48" s="57" t="s">
        <v>808</v>
      </c>
      <c r="D48" s="57" t="s">
        <v>704</v>
      </c>
      <c r="E48" s="57" t="s">
        <v>809</v>
      </c>
    </row>
    <row r="49" s="57" customFormat="1" ht="90" spans="1:5">
      <c r="A49" s="57" t="s">
        <v>820</v>
      </c>
      <c r="B49" s="57" t="s">
        <v>807</v>
      </c>
      <c r="C49" s="57" t="s">
        <v>808</v>
      </c>
      <c r="D49" s="57" t="s">
        <v>704</v>
      </c>
      <c r="E49" s="57" t="s">
        <v>809</v>
      </c>
    </row>
    <row r="50" s="57" customFormat="1" ht="90" spans="1:5">
      <c r="A50" s="57" t="s">
        <v>821</v>
      </c>
      <c r="B50" s="57" t="s">
        <v>807</v>
      </c>
      <c r="C50" s="57" t="s">
        <v>808</v>
      </c>
      <c r="D50" s="57" t="s">
        <v>704</v>
      </c>
      <c r="E50" s="57" t="s">
        <v>809</v>
      </c>
    </row>
    <row r="51" s="57" customFormat="1" spans="1:5">
      <c r="A51" s="57" t="s">
        <v>822</v>
      </c>
      <c r="B51" s="57" t="s">
        <v>823</v>
      </c>
      <c r="C51" s="57" t="s">
        <v>704</v>
      </c>
      <c r="D51" s="57" t="s">
        <v>796</v>
      </c>
      <c r="E51" s="57" t="s">
        <v>704</v>
      </c>
    </row>
    <row r="52" s="57" customFormat="1" ht="45" spans="1:5">
      <c r="A52" s="57" t="s">
        <v>824</v>
      </c>
      <c r="B52" s="57" t="s">
        <v>825</v>
      </c>
      <c r="C52" s="57" t="s">
        <v>704</v>
      </c>
      <c r="D52" s="57" t="s">
        <v>826</v>
      </c>
      <c r="E52" s="57" t="s">
        <v>827</v>
      </c>
    </row>
    <row r="53" s="57" customFormat="1" ht="45" spans="1:5">
      <c r="A53" s="57" t="s">
        <v>828</v>
      </c>
      <c r="B53" s="57" t="s">
        <v>825</v>
      </c>
      <c r="C53" s="57" t="s">
        <v>704</v>
      </c>
      <c r="D53" s="57" t="s">
        <v>826</v>
      </c>
      <c r="E53" s="57" t="s">
        <v>829</v>
      </c>
    </row>
    <row r="54" s="57" customFormat="1" spans="1:5">
      <c r="A54" s="57" t="s">
        <v>830</v>
      </c>
      <c r="B54" s="57" t="s">
        <v>831</v>
      </c>
      <c r="C54" s="57" t="s">
        <v>704</v>
      </c>
      <c r="D54" s="57" t="s">
        <v>704</v>
      </c>
      <c r="E54" s="57" t="s">
        <v>704</v>
      </c>
    </row>
    <row r="55" s="57" customFormat="1" spans="1:5">
      <c r="A55" s="57" t="s">
        <v>832</v>
      </c>
      <c r="B55" s="57" t="s">
        <v>833</v>
      </c>
      <c r="C55" s="57" t="s">
        <v>704</v>
      </c>
      <c r="D55" s="57" t="s">
        <v>740</v>
      </c>
      <c r="E55" s="57" t="s">
        <v>704</v>
      </c>
    </row>
    <row r="56" s="57" customFormat="1" spans="1:5">
      <c r="A56" s="57" t="s">
        <v>834</v>
      </c>
      <c r="B56" s="57" t="s">
        <v>835</v>
      </c>
      <c r="C56" s="57" t="s">
        <v>704</v>
      </c>
      <c r="D56" s="57" t="s">
        <v>704</v>
      </c>
      <c r="E56" s="57" t="s">
        <v>836</v>
      </c>
    </row>
    <row r="57" s="57" customFormat="1" ht="45" spans="1:5">
      <c r="A57" s="57" t="s">
        <v>837</v>
      </c>
      <c r="B57" s="57" t="s">
        <v>838</v>
      </c>
      <c r="C57" s="57" t="s">
        <v>704</v>
      </c>
      <c r="D57" s="57" t="s">
        <v>704</v>
      </c>
      <c r="E57" s="57" t="s">
        <v>839</v>
      </c>
    </row>
    <row r="58" s="57" customFormat="1" ht="60" spans="1:5">
      <c r="A58" s="57" t="s">
        <v>840</v>
      </c>
      <c r="B58" s="57" t="s">
        <v>841</v>
      </c>
      <c r="C58" s="57" t="s">
        <v>704</v>
      </c>
      <c r="D58" s="57" t="s">
        <v>704</v>
      </c>
      <c r="E58" s="57" t="s">
        <v>704</v>
      </c>
    </row>
    <row r="59" s="57" customFormat="1" ht="45" spans="1:5">
      <c r="A59" s="57" t="s">
        <v>842</v>
      </c>
      <c r="B59" s="57" t="s">
        <v>843</v>
      </c>
      <c r="C59" s="57" t="s">
        <v>704</v>
      </c>
      <c r="D59" s="57" t="s">
        <v>844</v>
      </c>
      <c r="E59" s="57" t="s">
        <v>845</v>
      </c>
    </row>
    <row r="60" s="57" customFormat="1" ht="45" spans="1:5">
      <c r="A60" s="57" t="s">
        <v>846</v>
      </c>
      <c r="B60" s="57" t="s">
        <v>843</v>
      </c>
      <c r="C60" s="57" t="s">
        <v>704</v>
      </c>
      <c r="D60" s="57" t="s">
        <v>844</v>
      </c>
      <c r="E60" s="57" t="s">
        <v>847</v>
      </c>
    </row>
    <row r="61" s="57" customFormat="1" ht="30" spans="1:5">
      <c r="A61" s="57" t="s">
        <v>848</v>
      </c>
      <c r="B61" s="57" t="s">
        <v>849</v>
      </c>
      <c r="C61" s="57" t="s">
        <v>850</v>
      </c>
      <c r="D61" s="57" t="s">
        <v>704</v>
      </c>
      <c r="E61" s="57" t="s">
        <v>851</v>
      </c>
    </row>
    <row r="62" s="57" customFormat="1" spans="1:5">
      <c r="A62" s="57" t="s">
        <v>852</v>
      </c>
      <c r="B62" s="57" t="s">
        <v>853</v>
      </c>
      <c r="C62" s="57" t="s">
        <v>704</v>
      </c>
      <c r="D62" s="57" t="s">
        <v>704</v>
      </c>
      <c r="E62" s="57" t="s">
        <v>854</v>
      </c>
    </row>
    <row r="63" s="57" customFormat="1" ht="30" spans="1:5">
      <c r="A63" s="57" t="s">
        <v>855</v>
      </c>
      <c r="B63" s="57" t="s">
        <v>856</v>
      </c>
      <c r="C63" s="57" t="s">
        <v>857</v>
      </c>
      <c r="D63" s="57" t="s">
        <v>704</v>
      </c>
      <c r="E63" s="57" t="s">
        <v>858</v>
      </c>
    </row>
    <row r="64" s="57" customFormat="1" ht="45" spans="1:5">
      <c r="A64" s="57" t="s">
        <v>859</v>
      </c>
      <c r="B64" s="57" t="s">
        <v>860</v>
      </c>
      <c r="C64" s="57" t="s">
        <v>861</v>
      </c>
      <c r="D64" s="57" t="s">
        <v>740</v>
      </c>
      <c r="E64" s="57" t="s">
        <v>862</v>
      </c>
    </row>
    <row r="65" s="57" customFormat="1" ht="60" spans="1:5">
      <c r="A65" s="57" t="s">
        <v>863</v>
      </c>
      <c r="B65" s="57" t="s">
        <v>864</v>
      </c>
      <c r="C65" s="57" t="s">
        <v>865</v>
      </c>
      <c r="D65" s="57" t="s">
        <v>731</v>
      </c>
      <c r="E65" s="57" t="s">
        <v>866</v>
      </c>
    </row>
    <row r="66" s="57" customFormat="1" ht="45" spans="1:5">
      <c r="A66" s="57" t="s">
        <v>867</v>
      </c>
      <c r="B66" s="57" t="s">
        <v>868</v>
      </c>
      <c r="C66" s="57" t="s">
        <v>704</v>
      </c>
      <c r="D66" s="57" t="s">
        <v>704</v>
      </c>
      <c r="E66" s="57" t="s">
        <v>869</v>
      </c>
    </row>
    <row r="67" s="57" customFormat="1" spans="1:5">
      <c r="A67" s="57" t="s">
        <v>870</v>
      </c>
      <c r="B67" s="57" t="s">
        <v>704</v>
      </c>
      <c r="C67" s="57" t="s">
        <v>704</v>
      </c>
      <c r="D67" s="57" t="s">
        <v>704</v>
      </c>
      <c r="E67" s="57" t="s">
        <v>704</v>
      </c>
    </row>
    <row r="68" s="57" customFormat="1" ht="60" spans="1:5">
      <c r="A68" s="57" t="s">
        <v>871</v>
      </c>
      <c r="B68" s="57" t="s">
        <v>864</v>
      </c>
      <c r="C68" s="57" t="s">
        <v>865</v>
      </c>
      <c r="D68" s="57" t="s">
        <v>731</v>
      </c>
      <c r="E68" s="57" t="s">
        <v>866</v>
      </c>
    </row>
    <row r="69" s="57" customFormat="1" ht="60" spans="1:5">
      <c r="A69" s="57" t="s">
        <v>872</v>
      </c>
      <c r="B69" s="57" t="s">
        <v>873</v>
      </c>
      <c r="C69" s="57" t="s">
        <v>704</v>
      </c>
      <c r="D69" s="57" t="s">
        <v>704</v>
      </c>
      <c r="E69" s="57" t="s">
        <v>874</v>
      </c>
    </row>
    <row r="70" s="57" customFormat="1" spans="1:5">
      <c r="A70" s="57" t="s">
        <v>875</v>
      </c>
      <c r="B70" s="57" t="s">
        <v>704</v>
      </c>
      <c r="C70" s="57" t="s">
        <v>704</v>
      </c>
      <c r="D70" s="57" t="s">
        <v>704</v>
      </c>
      <c r="E70" s="57" t="s">
        <v>704</v>
      </c>
    </row>
    <row r="71" s="57" customFormat="1" spans="1:5">
      <c r="A71" s="57" t="s">
        <v>876</v>
      </c>
      <c r="B71" s="57" t="s">
        <v>704</v>
      </c>
      <c r="C71" s="57" t="s">
        <v>704</v>
      </c>
      <c r="D71" s="57" t="s">
        <v>704</v>
      </c>
      <c r="E71" s="57" t="s">
        <v>877</v>
      </c>
    </row>
    <row r="72" s="57" customFormat="1" spans="1:5">
      <c r="A72" s="57" t="s">
        <v>878</v>
      </c>
      <c r="B72" s="57" t="s">
        <v>879</v>
      </c>
      <c r="C72" s="57" t="s">
        <v>704</v>
      </c>
      <c r="D72" s="57" t="s">
        <v>704</v>
      </c>
      <c r="E72" s="57" t="s">
        <v>880</v>
      </c>
    </row>
    <row r="73" s="57" customFormat="1" ht="30" spans="1:5">
      <c r="A73" s="57" t="s">
        <v>881</v>
      </c>
      <c r="B73" s="57" t="s">
        <v>882</v>
      </c>
      <c r="C73" s="57" t="s">
        <v>883</v>
      </c>
      <c r="D73" s="57" t="s">
        <v>704</v>
      </c>
      <c r="E73" s="57" t="s">
        <v>884</v>
      </c>
    </row>
    <row r="74" s="57" customFormat="1" spans="1:5">
      <c r="A74" s="57" t="s">
        <v>885</v>
      </c>
      <c r="B74" s="57" t="s">
        <v>704</v>
      </c>
      <c r="C74" s="57" t="s">
        <v>704</v>
      </c>
      <c r="D74" s="57" t="s">
        <v>704</v>
      </c>
      <c r="E74" s="57" t="s">
        <v>704</v>
      </c>
    </row>
    <row r="75" s="57" customFormat="1" spans="1:5">
      <c r="A75" s="57" t="s">
        <v>886</v>
      </c>
      <c r="B75" s="57" t="s">
        <v>704</v>
      </c>
      <c r="C75" s="57" t="s">
        <v>704</v>
      </c>
      <c r="D75" s="57" t="s">
        <v>704</v>
      </c>
      <c r="E75" s="57" t="s">
        <v>704</v>
      </c>
    </row>
    <row r="76" s="57" customFormat="1" spans="1:5">
      <c r="A76" s="57" t="s">
        <v>887</v>
      </c>
      <c r="B76" s="57" t="s">
        <v>704</v>
      </c>
      <c r="C76" s="57" t="s">
        <v>704</v>
      </c>
      <c r="D76" s="57" t="s">
        <v>704</v>
      </c>
      <c r="E76" s="57" t="s">
        <v>704</v>
      </c>
    </row>
    <row r="77" s="57" customFormat="1" spans="1:5">
      <c r="A77" s="57" t="s">
        <v>888</v>
      </c>
      <c r="B77" s="57" t="s">
        <v>704</v>
      </c>
      <c r="C77" s="57" t="s">
        <v>704</v>
      </c>
      <c r="D77" s="57" t="s">
        <v>704</v>
      </c>
      <c r="E77" s="57" t="s">
        <v>704</v>
      </c>
    </row>
    <row r="78" s="57" customFormat="1" spans="1:5">
      <c r="A78" s="57" t="s">
        <v>889</v>
      </c>
      <c r="B78" s="57" t="s">
        <v>890</v>
      </c>
      <c r="C78" s="57" t="s">
        <v>704</v>
      </c>
      <c r="D78" s="57" t="s">
        <v>704</v>
      </c>
      <c r="E78" s="57" t="s">
        <v>704</v>
      </c>
    </row>
    <row r="79" s="57" customFormat="1" ht="60" spans="1:5">
      <c r="A79" s="57" t="s">
        <v>891</v>
      </c>
      <c r="B79" s="57" t="s">
        <v>892</v>
      </c>
      <c r="C79" s="57" t="s">
        <v>893</v>
      </c>
      <c r="D79" s="57" t="s">
        <v>894</v>
      </c>
      <c r="E79" s="57" t="s">
        <v>895</v>
      </c>
    </row>
    <row r="80" s="57" customFormat="1" ht="45" spans="1:5">
      <c r="A80" s="57" t="s">
        <v>896</v>
      </c>
      <c r="B80" s="57" t="s">
        <v>897</v>
      </c>
      <c r="C80" s="57" t="s">
        <v>898</v>
      </c>
      <c r="D80" s="57" t="s">
        <v>899</v>
      </c>
      <c r="E80" s="57" t="s">
        <v>900</v>
      </c>
    </row>
    <row r="81" s="57" customFormat="1" spans="1:5">
      <c r="A81" s="57" t="s">
        <v>901</v>
      </c>
      <c r="B81" s="57" t="s">
        <v>902</v>
      </c>
      <c r="C81" s="57" t="s">
        <v>704</v>
      </c>
      <c r="D81" s="57" t="s">
        <v>704</v>
      </c>
      <c r="E81" s="57" t="s">
        <v>704</v>
      </c>
    </row>
    <row r="82" s="57" customFormat="1" spans="1:5">
      <c r="A82" s="57" t="s">
        <v>903</v>
      </c>
      <c r="B82" s="57" t="s">
        <v>823</v>
      </c>
      <c r="C82" s="57" t="s">
        <v>704</v>
      </c>
      <c r="D82" s="57" t="s">
        <v>704</v>
      </c>
      <c r="E82" s="57" t="s">
        <v>704</v>
      </c>
    </row>
    <row r="83" s="57" customFormat="1" ht="30" spans="1:5">
      <c r="A83" s="57" t="s">
        <v>904</v>
      </c>
      <c r="B83" s="57" t="s">
        <v>905</v>
      </c>
      <c r="C83" s="57" t="s">
        <v>906</v>
      </c>
      <c r="D83" s="57" t="s">
        <v>752</v>
      </c>
      <c r="E83" s="57" t="s">
        <v>907</v>
      </c>
    </row>
    <row r="84" s="57" customFormat="1" ht="30" spans="1:5">
      <c r="A84" s="57" t="s">
        <v>908</v>
      </c>
      <c r="B84" s="57" t="s">
        <v>765</v>
      </c>
      <c r="C84" s="57" t="s">
        <v>704</v>
      </c>
      <c r="D84" s="57" t="s">
        <v>740</v>
      </c>
      <c r="E84" s="57" t="s">
        <v>909</v>
      </c>
    </row>
    <row r="85" s="57" customFormat="1" ht="30" spans="1:5">
      <c r="A85" s="57" t="s">
        <v>910</v>
      </c>
      <c r="B85" s="57" t="s">
        <v>882</v>
      </c>
      <c r="C85" s="57" t="s">
        <v>704</v>
      </c>
      <c r="D85" s="57" t="s">
        <v>704</v>
      </c>
      <c r="E85" s="57" t="s">
        <v>911</v>
      </c>
    </row>
    <row r="86" s="57" customFormat="1" ht="30" spans="1:5">
      <c r="A86" s="57" t="s">
        <v>912</v>
      </c>
      <c r="B86" s="57" t="s">
        <v>913</v>
      </c>
      <c r="C86" s="57" t="s">
        <v>704</v>
      </c>
      <c r="D86" s="57" t="s">
        <v>704</v>
      </c>
      <c r="E86" s="57" t="s">
        <v>704</v>
      </c>
    </row>
    <row r="87" s="57" customFormat="1" ht="45" spans="1:5">
      <c r="A87" s="57" t="s">
        <v>914</v>
      </c>
      <c r="B87" s="57" t="s">
        <v>915</v>
      </c>
      <c r="C87" s="57" t="s">
        <v>916</v>
      </c>
      <c r="D87" s="57" t="s">
        <v>917</v>
      </c>
      <c r="E87" s="57" t="s">
        <v>918</v>
      </c>
    </row>
    <row r="88" s="57" customFormat="1" spans="1:5">
      <c r="A88" s="57" t="s">
        <v>919</v>
      </c>
      <c r="B88" s="57" t="s">
        <v>704</v>
      </c>
      <c r="C88" s="57" t="s">
        <v>704</v>
      </c>
      <c r="D88" s="57" t="s">
        <v>704</v>
      </c>
      <c r="E88" s="57" t="s">
        <v>704</v>
      </c>
    </row>
    <row r="89" s="57" customFormat="1" spans="1:5">
      <c r="A89" s="57" t="s">
        <v>920</v>
      </c>
      <c r="B89" s="57" t="s">
        <v>704</v>
      </c>
      <c r="C89" s="57" t="s">
        <v>704</v>
      </c>
      <c r="D89" s="57" t="s">
        <v>704</v>
      </c>
      <c r="E89" s="57" t="s">
        <v>921</v>
      </c>
    </row>
    <row r="90" s="57" customFormat="1" ht="45" spans="1:5">
      <c r="A90" s="57" t="s">
        <v>922</v>
      </c>
      <c r="B90" s="57" t="s">
        <v>923</v>
      </c>
      <c r="C90" s="57" t="s">
        <v>924</v>
      </c>
      <c r="D90" s="57" t="s">
        <v>925</v>
      </c>
      <c r="E90" s="57" t="s">
        <v>704</v>
      </c>
    </row>
    <row r="91" s="57" customFormat="1" spans="1:5">
      <c r="A91" s="57" t="s">
        <v>926</v>
      </c>
      <c r="B91" s="57" t="s">
        <v>704</v>
      </c>
      <c r="C91" s="57" t="s">
        <v>704</v>
      </c>
      <c r="D91" s="57" t="s">
        <v>704</v>
      </c>
      <c r="E91" s="57" t="s">
        <v>704</v>
      </c>
    </row>
    <row r="92" s="57" customFormat="1" spans="1:5">
      <c r="A92" s="57" t="s">
        <v>927</v>
      </c>
      <c r="B92" s="57" t="s">
        <v>704</v>
      </c>
      <c r="C92" s="57" t="s">
        <v>704</v>
      </c>
      <c r="D92" s="57" t="s">
        <v>704</v>
      </c>
      <c r="E92" s="57" t="s">
        <v>704</v>
      </c>
    </row>
    <row r="93" s="57" customFormat="1" ht="30" spans="1:5">
      <c r="A93" s="57" t="s">
        <v>928</v>
      </c>
      <c r="B93" s="57" t="s">
        <v>704</v>
      </c>
      <c r="C93" s="57" t="s">
        <v>704</v>
      </c>
      <c r="D93" s="57" t="s">
        <v>704</v>
      </c>
      <c r="E93" s="57" t="s">
        <v>929</v>
      </c>
    </row>
    <row r="94" s="57" customFormat="1" spans="1:5">
      <c r="A94" s="57" t="s">
        <v>930</v>
      </c>
      <c r="B94" s="57" t="s">
        <v>704</v>
      </c>
      <c r="C94" s="57" t="s">
        <v>704</v>
      </c>
      <c r="D94" s="57" t="s">
        <v>704</v>
      </c>
      <c r="E94" s="57" t="s">
        <v>704</v>
      </c>
    </row>
    <row r="95" s="57" customFormat="1" ht="60" spans="1:5">
      <c r="A95" s="57" t="s">
        <v>931</v>
      </c>
      <c r="B95" s="57" t="s">
        <v>932</v>
      </c>
      <c r="C95" s="57" t="s">
        <v>933</v>
      </c>
      <c r="D95" s="57" t="s">
        <v>708</v>
      </c>
      <c r="E95" s="57" t="s">
        <v>934</v>
      </c>
    </row>
    <row r="96" s="57" customFormat="1" ht="30" spans="1:5">
      <c r="A96" s="57" t="s">
        <v>935</v>
      </c>
      <c r="B96" s="57" t="s">
        <v>936</v>
      </c>
      <c r="C96" s="57" t="s">
        <v>937</v>
      </c>
      <c r="D96" s="57" t="s">
        <v>938</v>
      </c>
      <c r="E96" s="57" t="s">
        <v>704</v>
      </c>
    </row>
    <row r="97" s="57" customFormat="1" spans="1:5">
      <c r="A97" s="57" t="s">
        <v>939</v>
      </c>
      <c r="B97" s="57" t="s">
        <v>940</v>
      </c>
      <c r="C97" s="57" t="s">
        <v>704</v>
      </c>
      <c r="D97" s="57" t="s">
        <v>752</v>
      </c>
      <c r="E97" s="57" t="s">
        <v>704</v>
      </c>
    </row>
    <row r="98" s="57" customFormat="1" spans="1:5">
      <c r="A98" s="57" t="s">
        <v>941</v>
      </c>
      <c r="B98" s="57" t="s">
        <v>940</v>
      </c>
      <c r="C98" s="57" t="s">
        <v>704</v>
      </c>
      <c r="D98" s="57" t="s">
        <v>752</v>
      </c>
      <c r="E98" s="57" t="s">
        <v>704</v>
      </c>
    </row>
    <row r="99" s="57" customFormat="1" spans="1:5">
      <c r="A99" s="57" t="s">
        <v>942</v>
      </c>
      <c r="B99" s="57" t="s">
        <v>704</v>
      </c>
      <c r="C99" s="57" t="s">
        <v>704</v>
      </c>
      <c r="D99" s="57" t="s">
        <v>704</v>
      </c>
      <c r="E99" s="57" t="s">
        <v>943</v>
      </c>
    </row>
    <row r="100" s="57" customFormat="1" spans="1:5">
      <c r="A100" s="57" t="s">
        <v>944</v>
      </c>
      <c r="B100" s="57" t="s">
        <v>945</v>
      </c>
      <c r="C100" s="57" t="s">
        <v>704</v>
      </c>
      <c r="D100" s="57" t="s">
        <v>704</v>
      </c>
      <c r="E100" s="57" t="s">
        <v>704</v>
      </c>
    </row>
    <row r="101" s="57" customFormat="1" ht="45" spans="1:5">
      <c r="A101" s="57" t="s">
        <v>946</v>
      </c>
      <c r="B101" s="57" t="s">
        <v>947</v>
      </c>
      <c r="C101" s="57" t="s">
        <v>948</v>
      </c>
      <c r="D101" s="57" t="s">
        <v>792</v>
      </c>
      <c r="E101" s="57" t="s">
        <v>949</v>
      </c>
    </row>
    <row r="102" s="57" customFormat="1" spans="1:5">
      <c r="A102" s="57" t="s">
        <v>950</v>
      </c>
      <c r="B102" s="57" t="s">
        <v>704</v>
      </c>
      <c r="C102" s="57" t="s">
        <v>951</v>
      </c>
      <c r="D102" s="57" t="s">
        <v>925</v>
      </c>
      <c r="E102" s="57" t="s">
        <v>952</v>
      </c>
    </row>
    <row r="103" s="57" customFormat="1" ht="30" spans="1:5">
      <c r="A103" s="57" t="s">
        <v>953</v>
      </c>
      <c r="B103" s="57" t="s">
        <v>954</v>
      </c>
      <c r="C103" s="57" t="s">
        <v>955</v>
      </c>
      <c r="D103" s="57" t="s">
        <v>792</v>
      </c>
      <c r="E103" s="57" t="s">
        <v>956</v>
      </c>
    </row>
    <row r="104" s="57" customFormat="1" ht="75" spans="1:5">
      <c r="A104" s="57" t="s">
        <v>957</v>
      </c>
      <c r="B104" s="57" t="s">
        <v>958</v>
      </c>
      <c r="C104" s="57" t="s">
        <v>704</v>
      </c>
      <c r="D104" s="57" t="s">
        <v>704</v>
      </c>
      <c r="E104" s="57" t="s">
        <v>959</v>
      </c>
    </row>
    <row r="105" s="57" customFormat="1" spans="1:5">
      <c r="A105" s="57" t="s">
        <v>960</v>
      </c>
      <c r="B105" s="57" t="s">
        <v>704</v>
      </c>
      <c r="C105" s="57" t="s">
        <v>704</v>
      </c>
      <c r="D105" s="57" t="s">
        <v>792</v>
      </c>
      <c r="E105" s="57" t="s">
        <v>961</v>
      </c>
    </row>
    <row r="106" s="57" customFormat="1" spans="1:5">
      <c r="A106" s="57" t="s">
        <v>962</v>
      </c>
      <c r="B106" s="57" t="s">
        <v>704</v>
      </c>
      <c r="C106" s="57" t="s">
        <v>704</v>
      </c>
      <c r="D106" s="57" t="s">
        <v>704</v>
      </c>
      <c r="E106" s="57" t="s">
        <v>704</v>
      </c>
    </row>
    <row r="107" s="57" customFormat="1" spans="1:5">
      <c r="A107" s="57" t="s">
        <v>963</v>
      </c>
      <c r="B107" s="57" t="s">
        <v>704</v>
      </c>
      <c r="C107" s="57" t="s">
        <v>704</v>
      </c>
      <c r="D107" s="57" t="s">
        <v>704</v>
      </c>
      <c r="E107" s="57" t="s">
        <v>704</v>
      </c>
    </row>
    <row r="108" s="57" customFormat="1" spans="1:5">
      <c r="A108" s="57" t="s">
        <v>964</v>
      </c>
      <c r="B108" s="57" t="s">
        <v>704</v>
      </c>
      <c r="C108" s="57" t="s">
        <v>704</v>
      </c>
      <c r="D108" s="57" t="s">
        <v>704</v>
      </c>
      <c r="E108" s="57" t="s">
        <v>704</v>
      </c>
    </row>
    <row r="109" s="57" customFormat="1" ht="30" spans="1:5">
      <c r="A109" s="57" t="s">
        <v>965</v>
      </c>
      <c r="B109" s="57" t="s">
        <v>966</v>
      </c>
      <c r="C109" s="57" t="s">
        <v>704</v>
      </c>
      <c r="D109" s="57" t="s">
        <v>704</v>
      </c>
      <c r="E109" s="57" t="s">
        <v>704</v>
      </c>
    </row>
    <row r="110" s="57" customFormat="1" ht="45" spans="1:5">
      <c r="A110" s="57" t="s">
        <v>967</v>
      </c>
      <c r="B110" s="57" t="s">
        <v>968</v>
      </c>
      <c r="C110" s="57" t="s">
        <v>704</v>
      </c>
      <c r="D110" s="57" t="s">
        <v>704</v>
      </c>
      <c r="E110" s="57" t="s">
        <v>704</v>
      </c>
    </row>
    <row r="111" s="57" customFormat="1" spans="1:5">
      <c r="A111" s="57" t="s">
        <v>969</v>
      </c>
      <c r="B111" s="57" t="s">
        <v>945</v>
      </c>
      <c r="C111" s="57" t="s">
        <v>704</v>
      </c>
      <c r="D111" s="57" t="s">
        <v>704</v>
      </c>
      <c r="E111" s="57" t="s">
        <v>704</v>
      </c>
    </row>
    <row r="112" s="57" customFormat="1" ht="30" spans="1:5">
      <c r="A112" s="57" t="s">
        <v>970</v>
      </c>
      <c r="B112" s="57" t="s">
        <v>971</v>
      </c>
      <c r="C112" s="57" t="s">
        <v>704</v>
      </c>
      <c r="D112" s="57" t="s">
        <v>704</v>
      </c>
      <c r="E112" s="57" t="s">
        <v>972</v>
      </c>
    </row>
    <row r="113" s="57" customFormat="1" spans="1:5">
      <c r="A113" s="57" t="s">
        <v>973</v>
      </c>
      <c r="B113" s="57" t="s">
        <v>704</v>
      </c>
      <c r="C113" s="57" t="s">
        <v>704</v>
      </c>
      <c r="D113" s="57" t="s">
        <v>704</v>
      </c>
      <c r="E113" s="57" t="s">
        <v>704</v>
      </c>
    </row>
    <row r="114" s="57" customFormat="1" spans="1:5">
      <c r="A114" s="57" t="s">
        <v>974</v>
      </c>
      <c r="B114" s="57" t="s">
        <v>704</v>
      </c>
      <c r="C114" s="57" t="s">
        <v>704</v>
      </c>
      <c r="D114" s="57" t="s">
        <v>704</v>
      </c>
      <c r="E114" s="57" t="s">
        <v>704</v>
      </c>
    </row>
    <row r="115" s="57" customFormat="1" spans="1:5">
      <c r="A115" s="57" t="s">
        <v>975</v>
      </c>
      <c r="B115" s="57" t="s">
        <v>704</v>
      </c>
      <c r="C115" s="57" t="s">
        <v>704</v>
      </c>
      <c r="D115" s="57" t="s">
        <v>704</v>
      </c>
      <c r="E115" s="57" t="s">
        <v>704</v>
      </c>
    </row>
    <row r="116" s="57" customFormat="1" ht="45" spans="1:5">
      <c r="A116" s="57" t="s">
        <v>976</v>
      </c>
      <c r="B116" s="57" t="s">
        <v>947</v>
      </c>
      <c r="C116" s="57" t="s">
        <v>948</v>
      </c>
      <c r="D116" s="57" t="s">
        <v>792</v>
      </c>
      <c r="E116" s="57" t="s">
        <v>977</v>
      </c>
    </row>
    <row r="117" s="57" customFormat="1" ht="30" spans="1:5">
      <c r="A117" s="57" t="s">
        <v>978</v>
      </c>
      <c r="B117" s="57" t="s">
        <v>979</v>
      </c>
      <c r="C117" s="57" t="s">
        <v>704</v>
      </c>
      <c r="D117" s="57" t="s">
        <v>704</v>
      </c>
      <c r="E117" s="57" t="s">
        <v>980</v>
      </c>
    </row>
    <row r="118" s="57" customFormat="1" spans="1:5">
      <c r="A118" s="57" t="s">
        <v>981</v>
      </c>
      <c r="B118" s="57" t="s">
        <v>982</v>
      </c>
      <c r="C118" s="57" t="s">
        <v>983</v>
      </c>
      <c r="D118" s="57" t="s">
        <v>704</v>
      </c>
      <c r="E118" s="57" t="s">
        <v>984</v>
      </c>
    </row>
    <row r="119" s="57" customFormat="1" ht="45" spans="1:5">
      <c r="A119" s="57" t="s">
        <v>985</v>
      </c>
      <c r="B119" s="57" t="s">
        <v>986</v>
      </c>
      <c r="C119" s="57" t="s">
        <v>987</v>
      </c>
      <c r="D119" s="57" t="s">
        <v>988</v>
      </c>
      <c r="E119" s="57" t="s">
        <v>989</v>
      </c>
    </row>
    <row r="120" s="57" customFormat="1" spans="1:5">
      <c r="A120" s="57" t="s">
        <v>990</v>
      </c>
      <c r="B120" s="57" t="s">
        <v>991</v>
      </c>
      <c r="C120" s="57" t="s">
        <v>704</v>
      </c>
      <c r="D120" s="57" t="s">
        <v>704</v>
      </c>
      <c r="E120" s="57" t="s">
        <v>704</v>
      </c>
    </row>
    <row r="121" s="57" customFormat="1" spans="1:5">
      <c r="A121" s="57" t="s">
        <v>992</v>
      </c>
      <c r="B121" s="57" t="s">
        <v>704</v>
      </c>
      <c r="C121" s="57" t="s">
        <v>704</v>
      </c>
      <c r="D121" s="57" t="s">
        <v>704</v>
      </c>
      <c r="E121" s="57" t="s">
        <v>704</v>
      </c>
    </row>
    <row r="122" s="57" customFormat="1" spans="1:5">
      <c r="A122" s="57" t="s">
        <v>993</v>
      </c>
      <c r="B122" s="57" t="s">
        <v>994</v>
      </c>
      <c r="C122" s="57" t="s">
        <v>704</v>
      </c>
      <c r="D122" s="57" t="s">
        <v>704</v>
      </c>
      <c r="E122" s="57" t="s">
        <v>704</v>
      </c>
    </row>
    <row r="123" s="57" customFormat="1" ht="30" spans="1:5">
      <c r="A123" s="57" t="s">
        <v>995</v>
      </c>
      <c r="B123" s="57" t="s">
        <v>996</v>
      </c>
      <c r="C123" s="57" t="s">
        <v>997</v>
      </c>
      <c r="D123" s="57" t="s">
        <v>704</v>
      </c>
      <c r="E123" s="57" t="s">
        <v>704</v>
      </c>
    </row>
    <row r="124" s="57" customFormat="1" spans="1:5">
      <c r="A124" s="57" t="s">
        <v>998</v>
      </c>
      <c r="B124" s="57" t="s">
        <v>704</v>
      </c>
      <c r="C124" s="57" t="s">
        <v>704</v>
      </c>
      <c r="D124" s="57" t="s">
        <v>704</v>
      </c>
      <c r="E124" s="57" t="s">
        <v>999</v>
      </c>
    </row>
    <row r="125" s="57" customFormat="1" spans="1:5">
      <c r="A125" s="57" t="s">
        <v>1000</v>
      </c>
      <c r="B125" s="57" t="s">
        <v>704</v>
      </c>
      <c r="C125" s="57" t="s">
        <v>704</v>
      </c>
      <c r="D125" s="57" t="s">
        <v>704</v>
      </c>
      <c r="E125" s="57" t="s">
        <v>1001</v>
      </c>
    </row>
    <row r="126" s="57" customFormat="1" spans="1:5">
      <c r="A126" s="57" t="s">
        <v>1002</v>
      </c>
      <c r="B126" s="57" t="s">
        <v>704</v>
      </c>
      <c r="C126" s="57" t="s">
        <v>704</v>
      </c>
      <c r="D126" s="57" t="s">
        <v>704</v>
      </c>
      <c r="E126" s="57" t="s">
        <v>1003</v>
      </c>
    </row>
    <row r="127" s="57" customFormat="1" ht="60" spans="1:5">
      <c r="A127" s="57" t="s">
        <v>1004</v>
      </c>
      <c r="B127" s="57" t="s">
        <v>1005</v>
      </c>
      <c r="C127" s="57" t="s">
        <v>1006</v>
      </c>
      <c r="D127" s="57" t="s">
        <v>704</v>
      </c>
      <c r="E127" s="57" t="s">
        <v>1007</v>
      </c>
    </row>
    <row r="128" s="57" customFormat="1" spans="1:5">
      <c r="A128" s="57" t="s">
        <v>1008</v>
      </c>
      <c r="B128" s="57" t="s">
        <v>704</v>
      </c>
      <c r="C128" s="57" t="s">
        <v>704</v>
      </c>
      <c r="D128" s="57" t="s">
        <v>704</v>
      </c>
      <c r="E128" s="57" t="s">
        <v>704</v>
      </c>
    </row>
    <row r="129" s="57" customFormat="1" ht="30" spans="1:5">
      <c r="A129" s="57" t="s">
        <v>1009</v>
      </c>
      <c r="B129" s="57" t="s">
        <v>704</v>
      </c>
      <c r="C129" s="57" t="s">
        <v>704</v>
      </c>
      <c r="D129" s="57" t="s">
        <v>704</v>
      </c>
      <c r="E129" s="57" t="s">
        <v>1010</v>
      </c>
    </row>
    <row r="130" s="57" customFormat="1" spans="1:5">
      <c r="A130" s="57" t="s">
        <v>1011</v>
      </c>
      <c r="B130" s="57" t="s">
        <v>704</v>
      </c>
      <c r="C130" s="57" t="s">
        <v>704</v>
      </c>
      <c r="D130" s="57" t="s">
        <v>704</v>
      </c>
      <c r="E130" s="57" t="s">
        <v>704</v>
      </c>
    </row>
    <row r="131" s="57" customFormat="1" ht="60" spans="1:5">
      <c r="A131" s="57" t="s">
        <v>1012</v>
      </c>
      <c r="B131" s="57" t="s">
        <v>1013</v>
      </c>
      <c r="C131" s="57" t="s">
        <v>1014</v>
      </c>
      <c r="D131" s="57" t="s">
        <v>740</v>
      </c>
      <c r="E131" s="57" t="s">
        <v>1015</v>
      </c>
    </row>
    <row r="132" s="57" customFormat="1" ht="60" spans="1:5">
      <c r="A132" s="57" t="s">
        <v>1016</v>
      </c>
      <c r="B132" s="57" t="s">
        <v>1017</v>
      </c>
      <c r="C132" s="57" t="s">
        <v>1018</v>
      </c>
      <c r="D132" s="57" t="s">
        <v>747</v>
      </c>
      <c r="E132" s="57" t="s">
        <v>1019</v>
      </c>
    </row>
    <row r="133" s="57" customFormat="1" spans="1:5">
      <c r="A133" s="57" t="s">
        <v>1020</v>
      </c>
      <c r="B133" s="57" t="s">
        <v>704</v>
      </c>
      <c r="C133" s="57" t="s">
        <v>704</v>
      </c>
      <c r="D133" s="57" t="s">
        <v>704</v>
      </c>
      <c r="E133" s="57" t="s">
        <v>1021</v>
      </c>
    </row>
    <row r="134" s="57" customFormat="1" spans="1:5">
      <c r="A134" s="57" t="s">
        <v>1022</v>
      </c>
      <c r="B134" s="57" t="s">
        <v>704</v>
      </c>
      <c r="C134" s="57" t="s">
        <v>704</v>
      </c>
      <c r="D134" s="57" t="s">
        <v>704</v>
      </c>
      <c r="E134" s="57" t="s">
        <v>704</v>
      </c>
    </row>
    <row r="135" s="57" customFormat="1" ht="60" spans="1:5">
      <c r="A135" s="57" t="s">
        <v>1023</v>
      </c>
      <c r="B135" s="57" t="s">
        <v>1024</v>
      </c>
      <c r="C135" s="57" t="s">
        <v>1025</v>
      </c>
      <c r="D135" s="57" t="s">
        <v>784</v>
      </c>
      <c r="E135" s="57" t="s">
        <v>1026</v>
      </c>
    </row>
    <row r="136" s="57" customFormat="1" ht="45" spans="1:5">
      <c r="A136" s="57" t="s">
        <v>1027</v>
      </c>
      <c r="B136" s="57" t="s">
        <v>1028</v>
      </c>
      <c r="C136" s="57" t="s">
        <v>704</v>
      </c>
      <c r="D136" s="57" t="s">
        <v>704</v>
      </c>
      <c r="E136" s="57" t="s">
        <v>1029</v>
      </c>
    </row>
    <row r="137" s="57" customFormat="1" spans="1:5">
      <c r="A137" s="57" t="s">
        <v>1030</v>
      </c>
      <c r="B137" s="57" t="s">
        <v>1031</v>
      </c>
      <c r="C137" s="57" t="s">
        <v>1032</v>
      </c>
      <c r="D137" s="57" t="s">
        <v>1033</v>
      </c>
      <c r="E137" s="57" t="s">
        <v>1034</v>
      </c>
    </row>
    <row r="138" s="57" customFormat="1" spans="1:5">
      <c r="A138" s="57" t="s">
        <v>1035</v>
      </c>
      <c r="B138" s="57" t="s">
        <v>704</v>
      </c>
      <c r="C138" s="57" t="s">
        <v>704</v>
      </c>
      <c r="D138" s="57" t="s">
        <v>704</v>
      </c>
      <c r="E138" s="57" t="s">
        <v>704</v>
      </c>
    </row>
    <row r="139" s="57" customFormat="1" ht="30" spans="1:5">
      <c r="A139" s="57" t="s">
        <v>1036</v>
      </c>
      <c r="B139" s="57" t="s">
        <v>1037</v>
      </c>
      <c r="C139" s="57" t="s">
        <v>1038</v>
      </c>
      <c r="D139" s="57" t="s">
        <v>740</v>
      </c>
      <c r="E139" s="57" t="s">
        <v>1039</v>
      </c>
    </row>
    <row r="140" s="57" customFormat="1" ht="60" spans="1:5">
      <c r="A140" s="57" t="s">
        <v>1040</v>
      </c>
      <c r="B140" s="57" t="s">
        <v>1041</v>
      </c>
      <c r="C140" s="57" t="s">
        <v>704</v>
      </c>
      <c r="D140" s="57" t="s">
        <v>826</v>
      </c>
      <c r="E140" s="57" t="s">
        <v>1042</v>
      </c>
    </row>
    <row r="141" s="57" customFormat="1" ht="30" spans="1:5">
      <c r="A141" s="57" t="s">
        <v>1043</v>
      </c>
      <c r="B141" s="57" t="s">
        <v>1044</v>
      </c>
      <c r="C141" s="57" t="s">
        <v>704</v>
      </c>
      <c r="D141" s="57" t="s">
        <v>704</v>
      </c>
      <c r="E141" s="57" t="s">
        <v>1045</v>
      </c>
    </row>
    <row r="142" s="57" customFormat="1" spans="1:5">
      <c r="A142" s="57" t="s">
        <v>1046</v>
      </c>
      <c r="B142" s="57" t="s">
        <v>704</v>
      </c>
      <c r="C142" s="57" t="s">
        <v>704</v>
      </c>
      <c r="D142" s="57" t="s">
        <v>704</v>
      </c>
      <c r="E142" s="57" t="s">
        <v>1047</v>
      </c>
    </row>
    <row r="143" s="57" customFormat="1" ht="30" spans="1:5">
      <c r="A143" s="57" t="s">
        <v>1048</v>
      </c>
      <c r="B143" s="57" t="s">
        <v>1044</v>
      </c>
      <c r="C143" s="57" t="s">
        <v>704</v>
      </c>
      <c r="D143" s="57" t="s">
        <v>704</v>
      </c>
      <c r="E143" s="57" t="s">
        <v>704</v>
      </c>
    </row>
    <row r="144" s="57" customFormat="1" ht="30" spans="1:5">
      <c r="A144" s="57" t="s">
        <v>1049</v>
      </c>
      <c r="B144" s="57" t="s">
        <v>1044</v>
      </c>
      <c r="C144" s="57" t="s">
        <v>704</v>
      </c>
      <c r="D144" s="57" t="s">
        <v>704</v>
      </c>
      <c r="E144" s="57" t="s">
        <v>1050</v>
      </c>
    </row>
    <row r="145" s="57" customFormat="1" ht="30" spans="1:5">
      <c r="A145" s="57" t="s">
        <v>1051</v>
      </c>
      <c r="B145" s="57" t="s">
        <v>1044</v>
      </c>
      <c r="C145" s="57" t="s">
        <v>704</v>
      </c>
      <c r="D145" s="57" t="s">
        <v>704</v>
      </c>
      <c r="E145" s="57" t="s">
        <v>704</v>
      </c>
    </row>
    <row r="146" s="57" customFormat="1" ht="30" spans="1:5">
      <c r="A146" s="57" t="s">
        <v>1052</v>
      </c>
      <c r="B146" s="57" t="s">
        <v>1044</v>
      </c>
      <c r="C146" s="57" t="s">
        <v>704</v>
      </c>
      <c r="D146" s="57" t="s">
        <v>704</v>
      </c>
      <c r="E146" s="57" t="s">
        <v>704</v>
      </c>
    </row>
    <row r="147" s="57" customFormat="1" ht="30" spans="1:5">
      <c r="A147" s="57" t="s">
        <v>1053</v>
      </c>
      <c r="B147" s="57" t="s">
        <v>1044</v>
      </c>
      <c r="C147" s="57" t="s">
        <v>704</v>
      </c>
      <c r="D147" s="57" t="s">
        <v>704</v>
      </c>
      <c r="E147" s="57" t="s">
        <v>704</v>
      </c>
    </row>
    <row r="148" s="57" customFormat="1" spans="1:5">
      <c r="A148" s="57" t="s">
        <v>1054</v>
      </c>
      <c r="B148" s="57" t="s">
        <v>704</v>
      </c>
      <c r="C148" s="57" t="s">
        <v>1055</v>
      </c>
      <c r="D148" s="57" t="s">
        <v>752</v>
      </c>
      <c r="E148" s="57" t="s">
        <v>1056</v>
      </c>
    </row>
    <row r="149" s="57" customFormat="1" spans="1:5">
      <c r="A149" s="57" t="s">
        <v>1057</v>
      </c>
      <c r="B149" s="57" t="s">
        <v>704</v>
      </c>
      <c r="C149" s="57" t="s">
        <v>704</v>
      </c>
      <c r="D149" s="57" t="s">
        <v>704</v>
      </c>
      <c r="E149" s="57" t="s">
        <v>704</v>
      </c>
    </row>
    <row r="150" s="57" customFormat="1" spans="1:5">
      <c r="A150" s="57" t="s">
        <v>1058</v>
      </c>
      <c r="B150" s="57" t="s">
        <v>704</v>
      </c>
      <c r="C150" s="57" t="s">
        <v>704</v>
      </c>
      <c r="D150" s="57" t="s">
        <v>796</v>
      </c>
      <c r="E150" s="57" t="s">
        <v>1059</v>
      </c>
    </row>
    <row r="151" s="57" customFormat="1" spans="1:5">
      <c r="A151" s="57" t="s">
        <v>1060</v>
      </c>
      <c r="B151" s="57" t="s">
        <v>704</v>
      </c>
      <c r="C151" s="57" t="s">
        <v>704</v>
      </c>
      <c r="D151" s="57" t="s">
        <v>704</v>
      </c>
      <c r="E151" s="57" t="s">
        <v>704</v>
      </c>
    </row>
    <row r="152" s="57" customFormat="1" ht="30" spans="1:5">
      <c r="A152" s="57" t="s">
        <v>1061</v>
      </c>
      <c r="B152" s="57" t="s">
        <v>1044</v>
      </c>
      <c r="C152" s="57" t="s">
        <v>704</v>
      </c>
      <c r="D152" s="57" t="s">
        <v>704</v>
      </c>
      <c r="E152" s="57" t="s">
        <v>704</v>
      </c>
    </row>
    <row r="153" s="57" customFormat="1" spans="1:5">
      <c r="A153" s="57" t="s">
        <v>1062</v>
      </c>
      <c r="B153" s="57" t="s">
        <v>704</v>
      </c>
      <c r="C153" s="57" t="s">
        <v>704</v>
      </c>
      <c r="D153" s="57" t="s">
        <v>704</v>
      </c>
      <c r="E153" s="57" t="s">
        <v>704</v>
      </c>
    </row>
    <row r="154" s="57" customFormat="1" spans="1:5">
      <c r="A154" s="57" t="s">
        <v>1063</v>
      </c>
      <c r="B154" s="57" t="s">
        <v>704</v>
      </c>
      <c r="C154" s="57" t="s">
        <v>704</v>
      </c>
      <c r="D154" s="57" t="s">
        <v>704</v>
      </c>
      <c r="E154" s="57" t="s">
        <v>1064</v>
      </c>
    </row>
    <row r="155" s="57" customFormat="1" ht="30" spans="1:5">
      <c r="A155" s="57" t="s">
        <v>1065</v>
      </c>
      <c r="B155" s="57" t="s">
        <v>1066</v>
      </c>
      <c r="C155" s="57" t="s">
        <v>1067</v>
      </c>
      <c r="D155" s="57" t="s">
        <v>917</v>
      </c>
      <c r="E155" s="57" t="s">
        <v>1068</v>
      </c>
    </row>
    <row r="156" s="57" customFormat="1" spans="1:5">
      <c r="A156" s="57" t="s">
        <v>1069</v>
      </c>
      <c r="B156" s="57" t="s">
        <v>704</v>
      </c>
      <c r="C156" s="57" t="s">
        <v>704</v>
      </c>
      <c r="D156" s="57" t="s">
        <v>704</v>
      </c>
      <c r="E156" s="57" t="s">
        <v>704</v>
      </c>
    </row>
    <row r="157" s="57" customFormat="1" spans="1:5">
      <c r="A157" s="57" t="s">
        <v>1070</v>
      </c>
      <c r="B157" s="57" t="s">
        <v>704</v>
      </c>
      <c r="C157" s="57" t="s">
        <v>704</v>
      </c>
      <c r="D157" s="57" t="s">
        <v>704</v>
      </c>
      <c r="E157" s="57" t="s">
        <v>704</v>
      </c>
    </row>
    <row r="158" s="57" customFormat="1" spans="1:5">
      <c r="A158" s="57" t="s">
        <v>1071</v>
      </c>
      <c r="B158" s="57" t="s">
        <v>704</v>
      </c>
      <c r="C158" s="57" t="s">
        <v>704</v>
      </c>
      <c r="D158" s="57" t="s">
        <v>704</v>
      </c>
      <c r="E158" s="57" t="s">
        <v>704</v>
      </c>
    </row>
    <row r="159" s="57" customFormat="1" spans="1:5">
      <c r="A159" s="57" t="s">
        <v>1072</v>
      </c>
      <c r="B159" s="57" t="s">
        <v>704</v>
      </c>
      <c r="C159" s="57" t="s">
        <v>704</v>
      </c>
      <c r="D159" s="57" t="s">
        <v>704</v>
      </c>
      <c r="E159" s="57" t="s">
        <v>704</v>
      </c>
    </row>
    <row r="160" s="57" customFormat="1" spans="1:5">
      <c r="A160" s="57" t="s">
        <v>1073</v>
      </c>
      <c r="B160" s="57" t="s">
        <v>704</v>
      </c>
      <c r="C160" s="57" t="s">
        <v>704</v>
      </c>
      <c r="D160" s="57" t="s">
        <v>704</v>
      </c>
      <c r="E160" s="57" t="s">
        <v>704</v>
      </c>
    </row>
    <row r="161" s="57" customFormat="1" spans="1:5">
      <c r="A161" s="57" t="s">
        <v>1074</v>
      </c>
      <c r="B161" s="57" t="s">
        <v>945</v>
      </c>
      <c r="C161" s="57" t="s">
        <v>704</v>
      </c>
      <c r="D161" s="57" t="s">
        <v>704</v>
      </c>
      <c r="E161" s="57" t="s">
        <v>704</v>
      </c>
    </row>
    <row r="162" s="57" customFormat="1" spans="1:5">
      <c r="A162" s="57" t="s">
        <v>1075</v>
      </c>
      <c r="B162" s="57" t="s">
        <v>1076</v>
      </c>
      <c r="C162" s="57" t="s">
        <v>1077</v>
      </c>
      <c r="D162" s="57" t="s">
        <v>1078</v>
      </c>
      <c r="E162" s="57" t="s">
        <v>1079</v>
      </c>
    </row>
    <row r="163" s="57" customFormat="1" spans="1:5">
      <c r="A163" s="57" t="s">
        <v>1080</v>
      </c>
      <c r="B163" s="57" t="s">
        <v>704</v>
      </c>
      <c r="C163" s="57" t="s">
        <v>704</v>
      </c>
      <c r="D163" s="57" t="s">
        <v>704</v>
      </c>
      <c r="E163" s="57" t="s">
        <v>1081</v>
      </c>
    </row>
    <row r="164" s="57" customFormat="1" spans="1:5">
      <c r="A164" s="57" t="s">
        <v>1082</v>
      </c>
      <c r="B164" s="57" t="s">
        <v>704</v>
      </c>
      <c r="C164" s="57" t="s">
        <v>704</v>
      </c>
      <c r="D164" s="57" t="s">
        <v>704</v>
      </c>
      <c r="E164" s="57" t="s">
        <v>1083</v>
      </c>
    </row>
    <row r="165" s="57" customFormat="1" ht="30" spans="1:5">
      <c r="A165" s="57" t="s">
        <v>1084</v>
      </c>
      <c r="B165" s="57" t="s">
        <v>704</v>
      </c>
      <c r="C165" s="57" t="s">
        <v>1085</v>
      </c>
      <c r="D165" s="57" t="s">
        <v>740</v>
      </c>
      <c r="E165" s="57" t="s">
        <v>1086</v>
      </c>
    </row>
    <row r="166" s="57" customFormat="1" ht="90.75" spans="1:5">
      <c r="A166" s="61" t="s">
        <v>1087</v>
      </c>
      <c r="B166" s="61" t="s">
        <v>1088</v>
      </c>
      <c r="C166" s="61" t="s">
        <v>1089</v>
      </c>
      <c r="D166" s="61" t="s">
        <v>704</v>
      </c>
      <c r="E166" s="61" t="s">
        <v>1090</v>
      </c>
    </row>
  </sheetData>
  <mergeCells count="1">
    <mergeCell ref="A1:E1"/>
  </mergeCells>
  <pageMargins left="0.75" right="0.75" top="1" bottom="1" header="0.5" footer="0.5"/>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13"/>
  <sheetViews>
    <sheetView workbookViewId="0">
      <selection activeCell="A1" sqref="A1:E1"/>
    </sheetView>
  </sheetViews>
  <sheetFormatPr defaultColWidth="9" defaultRowHeight="15" outlineLevelCol="4"/>
  <cols>
    <col min="1" max="1" width="22.25" style="43" customWidth="1"/>
    <col min="2" max="2" width="69.25" style="43" customWidth="1"/>
    <col min="3" max="3" width="35.375" style="43" customWidth="1"/>
    <col min="4" max="4" width="35.25" style="43" customWidth="1"/>
    <col min="5" max="5" width="39" style="43" customWidth="1"/>
    <col min="6" max="16384" width="9" style="43"/>
  </cols>
  <sheetData>
    <row r="1" ht="29" customHeight="1" spans="1:5">
      <c r="A1" s="44" t="s">
        <v>1091</v>
      </c>
      <c r="B1" s="44"/>
      <c r="C1" s="44"/>
      <c r="D1" s="44"/>
      <c r="E1" s="44"/>
    </row>
    <row r="2" ht="21" customHeight="1" spans="1:5">
      <c r="A2" s="45" t="s">
        <v>1092</v>
      </c>
      <c r="B2" s="45" t="s">
        <v>1093</v>
      </c>
      <c r="C2" s="46" t="s">
        <v>1094</v>
      </c>
      <c r="D2" s="46"/>
      <c r="E2" s="46"/>
    </row>
    <row r="3" ht="30" customHeight="1" spans="1:5">
      <c r="A3" s="47"/>
      <c r="B3" s="47"/>
      <c r="C3" s="48" t="s">
        <v>1095</v>
      </c>
      <c r="D3" s="47" t="s">
        <v>1096</v>
      </c>
      <c r="E3" s="47" t="s">
        <v>1097</v>
      </c>
    </row>
    <row r="4" ht="85" customHeight="1" spans="1:5">
      <c r="A4" s="49" t="s">
        <v>1098</v>
      </c>
      <c r="B4" s="50" t="s">
        <v>1099</v>
      </c>
      <c r="C4" s="50" t="s">
        <v>1100</v>
      </c>
      <c r="D4" s="50" t="s">
        <v>1101</v>
      </c>
      <c r="E4" s="50" t="s">
        <v>1102</v>
      </c>
    </row>
    <row r="5" ht="90" customHeight="1" spans="1:5">
      <c r="A5" s="51" t="s">
        <v>1103</v>
      </c>
      <c r="B5" s="52" t="s">
        <v>1104</v>
      </c>
      <c r="C5" s="52" t="s">
        <v>1105</v>
      </c>
      <c r="D5" s="52" t="s">
        <v>1106</v>
      </c>
      <c r="E5" s="52" t="s">
        <v>1107</v>
      </c>
    </row>
    <row r="6" ht="13.5" spans="1:1">
      <c r="A6" s="53"/>
    </row>
    <row r="8" ht="30" customHeight="1" spans="1:1">
      <c r="A8" s="54" t="s">
        <v>1108</v>
      </c>
    </row>
    <row r="9" spans="1:1">
      <c r="A9" s="55" t="s">
        <v>1109</v>
      </c>
    </row>
    <row r="13" spans="2:2">
      <c r="B13" s="56"/>
    </row>
  </sheetData>
  <mergeCells count="4">
    <mergeCell ref="A1:E1"/>
    <mergeCell ref="C2:E2"/>
    <mergeCell ref="A2:A3"/>
    <mergeCell ref="B2:B3"/>
  </mergeCells>
  <pageMargins left="0.75" right="0.75" top="1" bottom="1" header="0.5" footer="0.5"/>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L210"/>
  <sheetViews>
    <sheetView workbookViewId="0">
      <pane ySplit="3" topLeftCell="A118" activePane="bottomLeft" state="frozen"/>
      <selection/>
      <selection pane="bottomLeft" activeCell="A1" sqref="A1"/>
    </sheetView>
  </sheetViews>
  <sheetFormatPr defaultColWidth="9" defaultRowHeight="15.75"/>
  <cols>
    <col min="1" max="1" width="13.375" style="24" customWidth="1"/>
    <col min="2" max="2" width="16.75" style="24" customWidth="1"/>
    <col min="3" max="3" width="13.125" style="23" customWidth="1"/>
    <col min="4" max="4" width="14.25" style="23" customWidth="1"/>
    <col min="5" max="5" width="8.625" style="25" customWidth="1"/>
    <col min="6" max="6" width="10.125" style="25" customWidth="1"/>
    <col min="7" max="7" width="9.875" style="25" customWidth="1"/>
    <col min="8" max="8" width="5.5" style="25" customWidth="1"/>
    <col min="9" max="12" width="5.625" style="25" customWidth="1"/>
    <col min="13" max="16384" width="9" style="23"/>
  </cols>
  <sheetData>
    <row r="1" ht="30" customHeight="1" spans="1:1">
      <c r="A1" s="26" t="s">
        <v>1110</v>
      </c>
    </row>
    <row r="2" s="23" customFormat="1" ht="18" spans="1:12">
      <c r="A2" s="27" t="s">
        <v>1111</v>
      </c>
      <c r="B2" s="28" t="s">
        <v>1112</v>
      </c>
      <c r="C2" s="28" t="s">
        <v>1113</v>
      </c>
      <c r="D2" s="28"/>
      <c r="E2" s="29" t="s">
        <v>1114</v>
      </c>
      <c r="F2" s="29"/>
      <c r="G2" s="29"/>
      <c r="H2" s="29"/>
      <c r="I2" s="29"/>
      <c r="J2" s="29"/>
      <c r="K2" s="29"/>
      <c r="L2" s="29"/>
    </row>
    <row r="3" s="23" customFormat="1" ht="16.5" spans="1:12">
      <c r="A3" s="30"/>
      <c r="B3" s="31"/>
      <c r="C3" s="32" t="s">
        <v>1115</v>
      </c>
      <c r="D3" s="32" t="s">
        <v>1103</v>
      </c>
      <c r="E3" s="33" t="s">
        <v>1116</v>
      </c>
      <c r="F3" s="33" t="s">
        <v>276</v>
      </c>
      <c r="G3" s="33" t="s">
        <v>287</v>
      </c>
      <c r="H3" s="33" t="s">
        <v>219</v>
      </c>
      <c r="I3" s="33" t="s">
        <v>235</v>
      </c>
      <c r="J3" s="33" t="s">
        <v>10</v>
      </c>
      <c r="K3" s="33" t="s">
        <v>11</v>
      </c>
      <c r="L3" s="33" t="s">
        <v>9</v>
      </c>
    </row>
    <row r="4" s="23" customFormat="1" ht="16.5" spans="1:12">
      <c r="A4" s="34" t="s">
        <v>1117</v>
      </c>
      <c r="B4" s="34" t="s">
        <v>1118</v>
      </c>
      <c r="C4" s="23" t="s">
        <v>1119</v>
      </c>
      <c r="D4" s="23" t="s">
        <v>1120</v>
      </c>
      <c r="E4" s="35">
        <v>26.5465375</v>
      </c>
      <c r="F4" s="35">
        <v>10.60708125</v>
      </c>
      <c r="G4" s="35">
        <v>15.93945625</v>
      </c>
      <c r="H4" s="36">
        <v>1.84964</v>
      </c>
      <c r="I4" s="35">
        <v>3.18226375</v>
      </c>
      <c r="J4" s="35">
        <v>1.24167625</v>
      </c>
      <c r="K4" s="35">
        <v>2.4640025</v>
      </c>
      <c r="L4" s="35">
        <v>1.869495</v>
      </c>
    </row>
    <row r="5" s="23" customFormat="1" ht="16.5" spans="1:12">
      <c r="A5" s="34" t="s">
        <v>1121</v>
      </c>
      <c r="B5" s="34" t="s">
        <v>1122</v>
      </c>
      <c r="C5" s="23" t="s">
        <v>1119</v>
      </c>
      <c r="D5" s="23" t="s">
        <v>1123</v>
      </c>
      <c r="E5" s="35">
        <v>20.4234725</v>
      </c>
      <c r="F5" s="35">
        <v>7.128495</v>
      </c>
      <c r="G5" s="35">
        <v>13.2949775</v>
      </c>
      <c r="H5" s="37" t="s">
        <v>1124</v>
      </c>
      <c r="I5" s="35">
        <v>3.3086175</v>
      </c>
      <c r="J5" s="35">
        <v>0.75436125</v>
      </c>
      <c r="K5" s="35">
        <v>1.9877025</v>
      </c>
      <c r="L5" s="35">
        <v>1.07781375</v>
      </c>
    </row>
    <row r="6" s="23" customFormat="1" ht="16.5" spans="1:12">
      <c r="A6" s="34" t="s">
        <v>1125</v>
      </c>
      <c r="B6" s="34" t="s">
        <v>1126</v>
      </c>
      <c r="C6" s="23" t="s">
        <v>1119</v>
      </c>
      <c r="D6" s="23" t="s">
        <v>1119</v>
      </c>
      <c r="E6" s="35">
        <v>26.47885875</v>
      </c>
      <c r="F6" s="35">
        <v>11.1607975</v>
      </c>
      <c r="G6" s="35">
        <v>15.31806125</v>
      </c>
      <c r="H6" s="36">
        <v>1.02704125</v>
      </c>
      <c r="I6" s="35">
        <v>4.74952625</v>
      </c>
      <c r="J6" s="35">
        <v>1.03236</v>
      </c>
      <c r="K6" s="35">
        <v>2.6953675</v>
      </c>
      <c r="L6" s="35">
        <v>1.6565025</v>
      </c>
    </row>
    <row r="7" s="23" customFormat="1" ht="16.5" spans="1:12">
      <c r="A7" s="34" t="s">
        <v>1127</v>
      </c>
      <c r="B7" s="34" t="s">
        <v>1128</v>
      </c>
      <c r="C7" s="23" t="s">
        <v>1119</v>
      </c>
      <c r="D7" s="23" t="s">
        <v>1119</v>
      </c>
      <c r="E7" s="35">
        <v>19.59427125</v>
      </c>
      <c r="F7" s="35">
        <v>6.2104175</v>
      </c>
      <c r="G7" s="35">
        <v>13.38385375</v>
      </c>
      <c r="H7" s="36">
        <v>0.90125375</v>
      </c>
      <c r="I7" s="35">
        <v>2.04830875</v>
      </c>
      <c r="J7" s="35">
        <v>0.558585</v>
      </c>
      <c r="K7" s="35">
        <v>1.63000125</v>
      </c>
      <c r="L7" s="35">
        <v>1.07226875</v>
      </c>
    </row>
    <row r="8" s="23" customFormat="1" ht="16.5" spans="1:12">
      <c r="A8" s="34" t="s">
        <v>1129</v>
      </c>
      <c r="B8" s="34" t="s">
        <v>1130</v>
      </c>
      <c r="C8" s="23" t="s">
        <v>1119</v>
      </c>
      <c r="D8" s="23" t="s">
        <v>1123</v>
      </c>
      <c r="E8" s="35">
        <v>22.48192125</v>
      </c>
      <c r="F8" s="35">
        <v>8.837985</v>
      </c>
      <c r="G8" s="35">
        <v>13.64393625</v>
      </c>
      <c r="H8" s="36">
        <v>1.48518125</v>
      </c>
      <c r="I8" s="35">
        <v>2.554635</v>
      </c>
      <c r="J8" s="35">
        <v>1.0012875</v>
      </c>
      <c r="K8" s="35">
        <v>2.38556875</v>
      </c>
      <c r="L8" s="35">
        <v>1.4113125</v>
      </c>
    </row>
    <row r="9" s="23" customFormat="1" ht="16.5" spans="1:12">
      <c r="A9" s="34" t="s">
        <v>1131</v>
      </c>
      <c r="B9" s="34" t="s">
        <v>1132</v>
      </c>
      <c r="C9" s="23" t="s">
        <v>1119</v>
      </c>
      <c r="D9" s="23" t="s">
        <v>1119</v>
      </c>
      <c r="E9" s="35">
        <v>14.94149125</v>
      </c>
      <c r="F9" s="35">
        <v>4.794755</v>
      </c>
      <c r="G9" s="35">
        <v>10.14673625</v>
      </c>
      <c r="H9" s="37" t="s">
        <v>1124</v>
      </c>
      <c r="I9" s="35">
        <v>1.6895075</v>
      </c>
      <c r="J9" s="35">
        <v>0.63384375</v>
      </c>
      <c r="K9" s="35">
        <v>1.47181625</v>
      </c>
      <c r="L9" s="35">
        <v>0.9995875</v>
      </c>
    </row>
    <row r="10" s="23" customFormat="1" ht="16.5" spans="1:12">
      <c r="A10" s="34" t="s">
        <v>1133</v>
      </c>
      <c r="B10" s="34" t="s">
        <v>1134</v>
      </c>
      <c r="C10" s="23" t="s">
        <v>1119</v>
      </c>
      <c r="D10" s="23" t="s">
        <v>1120</v>
      </c>
      <c r="E10" s="35">
        <v>19.287555</v>
      </c>
      <c r="F10" s="35">
        <v>5.2367325</v>
      </c>
      <c r="G10" s="35">
        <v>14.0508225</v>
      </c>
      <c r="H10" s="37" t="s">
        <v>1124</v>
      </c>
      <c r="I10" s="35">
        <v>1.677465</v>
      </c>
      <c r="J10" s="35">
        <v>0.7929775</v>
      </c>
      <c r="K10" s="35">
        <v>1.67477625</v>
      </c>
      <c r="L10" s="35">
        <v>1.09151375</v>
      </c>
    </row>
    <row r="11" s="23" customFormat="1" ht="16.5" spans="1:12">
      <c r="A11" s="34" t="s">
        <v>1135</v>
      </c>
      <c r="B11" s="34" t="s">
        <v>1136</v>
      </c>
      <c r="C11" s="23" t="s">
        <v>1120</v>
      </c>
      <c r="D11" s="23" t="s">
        <v>1119</v>
      </c>
      <c r="E11" s="35">
        <v>18.50253625</v>
      </c>
      <c r="F11" s="35">
        <v>6.22880625</v>
      </c>
      <c r="G11" s="35">
        <v>12.27373</v>
      </c>
      <c r="H11" s="37" t="s">
        <v>1124</v>
      </c>
      <c r="I11" s="35">
        <v>2.04558375</v>
      </c>
      <c r="J11" s="35">
        <v>1.94668875</v>
      </c>
      <c r="K11" s="35">
        <v>0.94185375</v>
      </c>
      <c r="L11" s="35">
        <v>1.29468</v>
      </c>
    </row>
    <row r="12" s="23" customFormat="1" ht="16.5" spans="1:12">
      <c r="A12" s="34" t="s">
        <v>1137</v>
      </c>
      <c r="B12" s="34" t="s">
        <v>1138</v>
      </c>
      <c r="C12" s="23" t="s">
        <v>1119</v>
      </c>
      <c r="D12" s="23" t="s">
        <v>1120</v>
      </c>
      <c r="E12" s="35">
        <v>19.63786</v>
      </c>
      <c r="F12" s="35">
        <v>8.79506625</v>
      </c>
      <c r="G12" s="35">
        <v>10.84279375</v>
      </c>
      <c r="H12" s="36">
        <v>1.2276725</v>
      </c>
      <c r="I12" s="35">
        <v>2.97205375</v>
      </c>
      <c r="J12" s="35">
        <v>0.95810125</v>
      </c>
      <c r="K12" s="35">
        <v>2.23597</v>
      </c>
      <c r="L12" s="35">
        <v>1.40126875</v>
      </c>
    </row>
    <row r="13" s="23" customFormat="1" ht="16.5" spans="1:12">
      <c r="A13" s="34" t="s">
        <v>1139</v>
      </c>
      <c r="B13" s="34" t="s">
        <v>1140</v>
      </c>
      <c r="C13" s="23" t="s">
        <v>1119</v>
      </c>
      <c r="D13" s="23" t="s">
        <v>1119</v>
      </c>
      <c r="E13" s="35">
        <v>20.59257125</v>
      </c>
      <c r="F13" s="35">
        <v>7.10142</v>
      </c>
      <c r="G13" s="35">
        <v>13.49115125</v>
      </c>
      <c r="H13" s="36">
        <v>1.1567725</v>
      </c>
      <c r="I13" s="35">
        <v>2.30525</v>
      </c>
      <c r="J13" s="38" t="s">
        <v>1124</v>
      </c>
      <c r="K13" s="35">
        <v>2.18481</v>
      </c>
      <c r="L13" s="35">
        <v>1.4545875</v>
      </c>
    </row>
    <row r="14" s="23" customFormat="1" ht="16.5" spans="1:12">
      <c r="A14" s="34" t="s">
        <v>1141</v>
      </c>
      <c r="B14" s="34" t="s">
        <v>1142</v>
      </c>
      <c r="C14" s="23" t="s">
        <v>1123</v>
      </c>
      <c r="D14" s="23" t="s">
        <v>1119</v>
      </c>
      <c r="E14" s="35">
        <v>35.47898375</v>
      </c>
      <c r="F14" s="35">
        <v>13.36001875</v>
      </c>
      <c r="G14" s="35">
        <v>22.118965</v>
      </c>
      <c r="H14" s="36">
        <v>1.89121875</v>
      </c>
      <c r="I14" s="35">
        <v>3.69637375</v>
      </c>
      <c r="J14" s="35">
        <v>1.785030625</v>
      </c>
      <c r="K14" s="35">
        <v>3.315056875</v>
      </c>
      <c r="L14" s="35">
        <v>2.67233875</v>
      </c>
    </row>
    <row r="15" s="23" customFormat="1" ht="16.5" spans="1:12">
      <c r="A15" s="34" t="s">
        <v>1143</v>
      </c>
      <c r="B15" s="34" t="s">
        <v>1144</v>
      </c>
      <c r="C15" s="23" t="s">
        <v>1119</v>
      </c>
      <c r="D15" s="23" t="s">
        <v>1119</v>
      </c>
      <c r="E15" s="35">
        <v>19.124885</v>
      </c>
      <c r="F15" s="35">
        <v>7.40078875</v>
      </c>
      <c r="G15" s="35">
        <v>11.72409625</v>
      </c>
      <c r="H15" s="37" t="s">
        <v>1124</v>
      </c>
      <c r="I15" s="35">
        <v>2.413545</v>
      </c>
      <c r="J15" s="35">
        <v>1.18858875</v>
      </c>
      <c r="K15" s="35">
        <v>2.315035</v>
      </c>
      <c r="L15" s="35">
        <v>1.48362</v>
      </c>
    </row>
    <row r="16" s="23" customFormat="1" ht="16.5" spans="1:12">
      <c r="A16" s="34" t="s">
        <v>1145</v>
      </c>
      <c r="B16" s="34" t="s">
        <v>1146</v>
      </c>
      <c r="C16" s="23" t="s">
        <v>1119</v>
      </c>
      <c r="D16" s="23" t="s">
        <v>1119</v>
      </c>
      <c r="E16" s="35">
        <v>19.7304</v>
      </c>
      <c r="F16" s="35">
        <v>6.84459625</v>
      </c>
      <c r="G16" s="35">
        <v>12.88580375</v>
      </c>
      <c r="H16" s="36">
        <v>1.1715275</v>
      </c>
      <c r="I16" s="35">
        <v>2.4317675</v>
      </c>
      <c r="J16" s="38" t="s">
        <v>1124</v>
      </c>
      <c r="K16" s="35">
        <v>1.9788225</v>
      </c>
      <c r="L16" s="35">
        <v>1.26247875</v>
      </c>
    </row>
    <row r="17" s="23" customFormat="1" ht="16.5" spans="1:12">
      <c r="A17" s="34" t="s">
        <v>1147</v>
      </c>
      <c r="B17" s="34" t="s">
        <v>1148</v>
      </c>
      <c r="C17" s="23" t="s">
        <v>1119</v>
      </c>
      <c r="D17" s="23" t="s">
        <v>1119</v>
      </c>
      <c r="E17" s="35">
        <v>21.69519375</v>
      </c>
      <c r="F17" s="35">
        <v>6.4868475</v>
      </c>
      <c r="G17" s="35">
        <v>15.20834625</v>
      </c>
      <c r="H17" s="37" t="s">
        <v>1124</v>
      </c>
      <c r="I17" s="35">
        <v>2.22300625</v>
      </c>
      <c r="J17" s="35">
        <v>1.0025275</v>
      </c>
      <c r="K17" s="35">
        <v>1.9909975</v>
      </c>
      <c r="L17" s="35">
        <v>1.27031625</v>
      </c>
    </row>
    <row r="18" s="23" customFormat="1" ht="16.5" spans="1:12">
      <c r="A18" s="34" t="s">
        <v>1149</v>
      </c>
      <c r="B18" s="34" t="s">
        <v>1150</v>
      </c>
      <c r="C18" s="23" t="s">
        <v>1120</v>
      </c>
      <c r="D18" s="23" t="s">
        <v>1120</v>
      </c>
      <c r="E18" s="35">
        <v>26.4643475</v>
      </c>
      <c r="F18" s="35">
        <v>9.27530125</v>
      </c>
      <c r="G18" s="35">
        <v>17.18904625</v>
      </c>
      <c r="H18" s="36">
        <v>1.2373425</v>
      </c>
      <c r="I18" s="35">
        <v>2.5674275</v>
      </c>
      <c r="J18" s="35">
        <v>1.3698409375</v>
      </c>
      <c r="K18" s="35">
        <v>2.5439903125</v>
      </c>
      <c r="L18" s="35">
        <v>1.5567</v>
      </c>
    </row>
    <row r="19" s="23" customFormat="1" ht="16.5" spans="1:12">
      <c r="A19" s="34" t="s">
        <v>1151</v>
      </c>
      <c r="B19" s="34" t="s">
        <v>1152</v>
      </c>
      <c r="C19" s="23" t="s">
        <v>1119</v>
      </c>
      <c r="D19" s="23" t="s">
        <v>1119</v>
      </c>
      <c r="E19" s="35">
        <v>23.84531</v>
      </c>
      <c r="F19" s="35">
        <v>9.28616875</v>
      </c>
      <c r="G19" s="35">
        <v>14.55914125</v>
      </c>
      <c r="H19" s="36">
        <v>1.377085</v>
      </c>
      <c r="I19" s="35">
        <v>2.6935275</v>
      </c>
      <c r="J19" s="35">
        <v>1.13668875</v>
      </c>
      <c r="K19" s="35">
        <v>2.54951125</v>
      </c>
      <c r="L19" s="35">
        <v>1.52935625</v>
      </c>
    </row>
    <row r="20" s="23" customFormat="1" ht="16.5" spans="1:12">
      <c r="A20" s="34" t="s">
        <v>1153</v>
      </c>
      <c r="B20" s="34" t="s">
        <v>1154</v>
      </c>
      <c r="C20" s="23" t="s">
        <v>1119</v>
      </c>
      <c r="D20" s="23" t="s">
        <v>1120</v>
      </c>
      <c r="E20" s="35">
        <v>20.06889875</v>
      </c>
      <c r="F20" s="35">
        <v>7.55927375</v>
      </c>
      <c r="G20" s="35">
        <v>12.509625</v>
      </c>
      <c r="H20" s="36">
        <v>1.0661775</v>
      </c>
      <c r="I20" s="35">
        <v>2.50253</v>
      </c>
      <c r="J20" s="35">
        <v>0.8202975</v>
      </c>
      <c r="K20" s="35">
        <v>1.99309125</v>
      </c>
      <c r="L20" s="35">
        <v>1.1771775</v>
      </c>
    </row>
    <row r="21" s="23" customFormat="1" ht="16.5" spans="1:12">
      <c r="A21" s="34" t="s">
        <v>1155</v>
      </c>
      <c r="B21" s="34" t="s">
        <v>1156</v>
      </c>
      <c r="C21" s="23" t="s">
        <v>1120</v>
      </c>
      <c r="D21" s="23" t="s">
        <v>1119</v>
      </c>
      <c r="E21" s="35">
        <v>30.366315</v>
      </c>
      <c r="F21" s="35">
        <v>11.42491625</v>
      </c>
      <c r="G21" s="35">
        <v>18.94139875</v>
      </c>
      <c r="H21" s="36">
        <v>1.10422</v>
      </c>
      <c r="I21" s="35">
        <v>4.43882125</v>
      </c>
      <c r="J21" s="35">
        <v>0.963115</v>
      </c>
      <c r="K21" s="35">
        <v>3.204375</v>
      </c>
      <c r="L21" s="35">
        <v>1.714385</v>
      </c>
    </row>
    <row r="22" s="23" customFormat="1" ht="16.5" spans="1:12">
      <c r="A22" s="34" t="s">
        <v>1157</v>
      </c>
      <c r="B22" s="34" t="s">
        <v>1158</v>
      </c>
      <c r="C22" s="23" t="s">
        <v>1119</v>
      </c>
      <c r="D22" s="23" t="s">
        <v>1120</v>
      </c>
      <c r="E22" s="35">
        <v>17.283175</v>
      </c>
      <c r="F22" s="35">
        <v>7.7923325</v>
      </c>
      <c r="G22" s="35">
        <v>9.4908425</v>
      </c>
      <c r="H22" s="36">
        <v>0.95136375</v>
      </c>
      <c r="I22" s="35">
        <v>3.29512875</v>
      </c>
      <c r="J22" s="35">
        <v>0.63055625</v>
      </c>
      <c r="K22" s="35">
        <v>1.78921125</v>
      </c>
      <c r="L22" s="35">
        <v>1.1260725</v>
      </c>
    </row>
    <row r="23" s="23" customFormat="1" ht="16.5" spans="1:12">
      <c r="A23" s="34" t="s">
        <v>1159</v>
      </c>
      <c r="B23" s="34" t="s">
        <v>1160</v>
      </c>
      <c r="C23" s="23" t="s">
        <v>1119</v>
      </c>
      <c r="D23" s="23" t="s">
        <v>1123</v>
      </c>
      <c r="E23" s="35">
        <v>26.6223575</v>
      </c>
      <c r="F23" s="35">
        <v>9.86838375</v>
      </c>
      <c r="G23" s="35">
        <v>16.75397375</v>
      </c>
      <c r="H23" s="36">
        <v>1.5492375</v>
      </c>
      <c r="I23" s="35">
        <v>2.93940875</v>
      </c>
      <c r="J23" s="35">
        <v>0.89699</v>
      </c>
      <c r="K23" s="35">
        <v>2.82617125</v>
      </c>
      <c r="L23" s="35">
        <v>1.65657625</v>
      </c>
    </row>
    <row r="24" s="23" customFormat="1" ht="16.5" spans="1:12">
      <c r="A24" s="34" t="s">
        <v>1161</v>
      </c>
      <c r="B24" s="34" t="s">
        <v>1162</v>
      </c>
      <c r="C24" s="23" t="s">
        <v>1119</v>
      </c>
      <c r="D24" s="23" t="s">
        <v>1119</v>
      </c>
      <c r="E24" s="35">
        <v>32.772535</v>
      </c>
      <c r="F24" s="35">
        <v>14.790155</v>
      </c>
      <c r="G24" s="35">
        <v>17.98238</v>
      </c>
      <c r="H24" s="36">
        <v>1.00292125</v>
      </c>
      <c r="I24" s="35">
        <v>6.0888325</v>
      </c>
      <c r="J24" s="35">
        <v>1.635275</v>
      </c>
      <c r="K24" s="35">
        <v>3.7474925</v>
      </c>
      <c r="L24" s="35">
        <v>2.31563375</v>
      </c>
    </row>
    <row r="25" s="23" customFormat="1" ht="16.5" spans="1:12">
      <c r="A25" s="34" t="s">
        <v>1163</v>
      </c>
      <c r="B25" s="34" t="s">
        <v>1164</v>
      </c>
      <c r="C25" s="23" t="s">
        <v>1119</v>
      </c>
      <c r="D25" s="23" t="s">
        <v>1119</v>
      </c>
      <c r="E25" s="35">
        <v>19.95775</v>
      </c>
      <c r="F25" s="35">
        <v>9.9623875</v>
      </c>
      <c r="G25" s="35">
        <v>9.9953625</v>
      </c>
      <c r="H25" s="36">
        <v>1.5208725</v>
      </c>
      <c r="I25" s="35">
        <v>3.12721375</v>
      </c>
      <c r="J25" s="35">
        <v>1.17198625</v>
      </c>
      <c r="K25" s="35">
        <v>2.61358</v>
      </c>
      <c r="L25" s="35">
        <v>1.528735</v>
      </c>
    </row>
    <row r="26" s="23" customFormat="1" ht="16.5" spans="1:12">
      <c r="A26" s="34" t="s">
        <v>1165</v>
      </c>
      <c r="B26" s="34" t="s">
        <v>1166</v>
      </c>
      <c r="C26" s="23" t="s">
        <v>1119</v>
      </c>
      <c r="D26" s="23" t="s">
        <v>1119</v>
      </c>
      <c r="E26" s="35">
        <v>21.23233875</v>
      </c>
      <c r="F26" s="35">
        <v>6.48253625</v>
      </c>
      <c r="G26" s="35">
        <v>14.7498025</v>
      </c>
      <c r="H26" s="37" t="s">
        <v>1124</v>
      </c>
      <c r="I26" s="35">
        <v>1.34271125</v>
      </c>
      <c r="J26" s="35">
        <v>1.1969525</v>
      </c>
      <c r="K26" s="35">
        <v>2.604725</v>
      </c>
      <c r="L26" s="35">
        <v>1.3381475</v>
      </c>
    </row>
    <row r="27" s="23" customFormat="1" ht="16.5" spans="1:12">
      <c r="A27" s="34" t="s">
        <v>1167</v>
      </c>
      <c r="B27" s="34" t="s">
        <v>1168</v>
      </c>
      <c r="C27" s="23" t="s">
        <v>1123</v>
      </c>
      <c r="D27" s="23" t="s">
        <v>1119</v>
      </c>
      <c r="E27" s="35">
        <v>18.33070125</v>
      </c>
      <c r="F27" s="35">
        <v>7.1468</v>
      </c>
      <c r="G27" s="35">
        <v>11.18390125</v>
      </c>
      <c r="H27" s="37" t="s">
        <v>1124</v>
      </c>
      <c r="I27" s="35">
        <v>2.24524625</v>
      </c>
      <c r="J27" s="35">
        <v>0.96309125</v>
      </c>
      <c r="K27" s="35">
        <v>2.4955425</v>
      </c>
      <c r="L27" s="35">
        <v>1.44292</v>
      </c>
    </row>
    <row r="28" s="23" customFormat="1" ht="16.5" spans="1:12">
      <c r="A28" s="34" t="s">
        <v>1169</v>
      </c>
      <c r="B28" s="34" t="s">
        <v>1170</v>
      </c>
      <c r="C28" s="23" t="s">
        <v>1119</v>
      </c>
      <c r="D28" s="23" t="s">
        <v>1120</v>
      </c>
      <c r="E28" s="35">
        <v>21.177665</v>
      </c>
      <c r="F28" s="35">
        <v>7.0496475</v>
      </c>
      <c r="G28" s="35">
        <v>14.1280175</v>
      </c>
      <c r="H28" s="37" t="s">
        <v>1124</v>
      </c>
      <c r="I28" s="35">
        <v>2.47540875</v>
      </c>
      <c r="J28" s="35">
        <v>0.96260375</v>
      </c>
      <c r="K28" s="35">
        <v>2.40052375</v>
      </c>
      <c r="L28" s="35">
        <v>1.21111125</v>
      </c>
    </row>
    <row r="29" s="23" customFormat="1" ht="16.5" spans="1:12">
      <c r="A29" s="34" t="s">
        <v>1171</v>
      </c>
      <c r="B29" s="34" t="s">
        <v>1172</v>
      </c>
      <c r="C29" s="23" t="s">
        <v>1119</v>
      </c>
      <c r="D29" s="23" t="s">
        <v>1120</v>
      </c>
      <c r="E29" s="35">
        <v>15.77566625</v>
      </c>
      <c r="F29" s="35">
        <v>5.9106775</v>
      </c>
      <c r="G29" s="35">
        <v>9.86498875</v>
      </c>
      <c r="H29" s="36">
        <v>0.86548125</v>
      </c>
      <c r="I29" s="35">
        <v>1.76267625</v>
      </c>
      <c r="J29" s="35">
        <v>0.61040125</v>
      </c>
      <c r="K29" s="35">
        <v>1.6138725</v>
      </c>
      <c r="L29" s="35">
        <v>1.05824625</v>
      </c>
    </row>
    <row r="30" s="23" customFormat="1" ht="16.5" spans="1:12">
      <c r="A30" s="34" t="s">
        <v>1173</v>
      </c>
      <c r="B30" s="34" t="s">
        <v>1174</v>
      </c>
      <c r="C30" s="23" t="s">
        <v>1119</v>
      </c>
      <c r="D30" s="23" t="s">
        <v>1119</v>
      </c>
      <c r="E30" s="35">
        <v>23.548875</v>
      </c>
      <c r="F30" s="35">
        <v>6.89642375</v>
      </c>
      <c r="G30" s="35">
        <v>16.65245125</v>
      </c>
      <c r="H30" s="36">
        <v>0.89682</v>
      </c>
      <c r="I30" s="35">
        <v>1.94579875</v>
      </c>
      <c r="J30" s="35">
        <v>0.96260375</v>
      </c>
      <c r="K30" s="35">
        <v>1.72863875</v>
      </c>
      <c r="L30" s="35">
        <v>1.3625625</v>
      </c>
    </row>
    <row r="31" s="23" customFormat="1" ht="16.5" spans="1:12">
      <c r="A31" s="34" t="s">
        <v>1175</v>
      </c>
      <c r="B31" s="34" t="s">
        <v>1176</v>
      </c>
      <c r="C31" s="23" t="s">
        <v>1119</v>
      </c>
      <c r="D31" s="23" t="s">
        <v>1120</v>
      </c>
      <c r="E31" s="35">
        <v>20.78248125</v>
      </c>
      <c r="F31" s="35">
        <v>9.12219625</v>
      </c>
      <c r="G31" s="35">
        <v>11.660285</v>
      </c>
      <c r="H31" s="37" t="s">
        <v>1124</v>
      </c>
      <c r="I31" s="35">
        <v>3.0476</v>
      </c>
      <c r="J31" s="35">
        <v>1.3316625</v>
      </c>
      <c r="K31" s="35">
        <v>2.9884075</v>
      </c>
      <c r="L31" s="35">
        <v>1.75452625</v>
      </c>
    </row>
    <row r="32" s="23" customFormat="1" ht="16.5" spans="1:12">
      <c r="A32" s="34" t="s">
        <v>1177</v>
      </c>
      <c r="B32" s="34" t="s">
        <v>1178</v>
      </c>
      <c r="C32" s="23" t="s">
        <v>1119</v>
      </c>
      <c r="D32" s="23" t="s">
        <v>1123</v>
      </c>
      <c r="E32" s="35">
        <v>23.34909875</v>
      </c>
      <c r="F32" s="35">
        <v>7.96243875</v>
      </c>
      <c r="G32" s="35">
        <v>15.38666</v>
      </c>
      <c r="H32" s="36">
        <v>0.98411125</v>
      </c>
      <c r="I32" s="35">
        <v>2.30161875</v>
      </c>
      <c r="J32" s="35">
        <v>0.9224825</v>
      </c>
      <c r="K32" s="35">
        <v>2.25723125</v>
      </c>
      <c r="L32" s="35">
        <v>1.496995</v>
      </c>
    </row>
    <row r="33" s="23" customFormat="1" ht="16.5" spans="1:12">
      <c r="A33" s="34" t="s">
        <v>1179</v>
      </c>
      <c r="B33" s="34" t="s">
        <v>1180</v>
      </c>
      <c r="C33" s="23" t="s">
        <v>1119</v>
      </c>
      <c r="D33" s="23" t="s">
        <v>1119</v>
      </c>
      <c r="E33" s="35">
        <v>22.899865</v>
      </c>
      <c r="F33" s="35">
        <v>8.43387625</v>
      </c>
      <c r="G33" s="35">
        <v>14.46598875</v>
      </c>
      <c r="H33" s="37" t="s">
        <v>1124</v>
      </c>
      <c r="I33" s="35">
        <v>2.80139125</v>
      </c>
      <c r="J33" s="35">
        <v>0.67600625</v>
      </c>
      <c r="K33" s="35">
        <v>3.3679875</v>
      </c>
      <c r="L33" s="35">
        <v>1.58849125</v>
      </c>
    </row>
    <row r="34" s="23" customFormat="1" ht="16.5" spans="1:12">
      <c r="A34" s="34" t="s">
        <v>1181</v>
      </c>
      <c r="B34" s="34" t="s">
        <v>1182</v>
      </c>
      <c r="C34" s="23" t="s">
        <v>1119</v>
      </c>
      <c r="D34" s="23" t="s">
        <v>1120</v>
      </c>
      <c r="E34" s="35">
        <v>31.5244525</v>
      </c>
      <c r="F34" s="35">
        <v>10.446335</v>
      </c>
      <c r="G34" s="35">
        <v>21.0781175</v>
      </c>
      <c r="H34" s="36">
        <v>1.5629675</v>
      </c>
      <c r="I34" s="35">
        <v>3.29721875</v>
      </c>
      <c r="J34" s="35">
        <v>0.92020875</v>
      </c>
      <c r="K34" s="35">
        <v>2.963475</v>
      </c>
      <c r="L34" s="35">
        <v>1.702465</v>
      </c>
    </row>
    <row r="35" s="23" customFormat="1" ht="16.5" spans="1:12">
      <c r="A35" s="34" t="s">
        <v>1183</v>
      </c>
      <c r="B35" s="34" t="s">
        <v>1184</v>
      </c>
      <c r="C35" s="23" t="s">
        <v>1119</v>
      </c>
      <c r="D35" s="23" t="s">
        <v>1119</v>
      </c>
      <c r="E35" s="35">
        <v>26.332535</v>
      </c>
      <c r="F35" s="35">
        <v>8.25864</v>
      </c>
      <c r="G35" s="35">
        <v>18.073895</v>
      </c>
      <c r="H35" s="37" t="s">
        <v>1124</v>
      </c>
      <c r="I35" s="35">
        <v>2.9385375</v>
      </c>
      <c r="J35" s="35">
        <v>1.09174125</v>
      </c>
      <c r="K35" s="35">
        <v>2.57997625</v>
      </c>
      <c r="L35" s="35">
        <v>1.648385</v>
      </c>
    </row>
    <row r="36" s="23" customFormat="1" ht="16.5" spans="1:12">
      <c r="A36" s="34" t="s">
        <v>1185</v>
      </c>
      <c r="B36" s="34" t="s">
        <v>1186</v>
      </c>
      <c r="C36" s="23" t="s">
        <v>1123</v>
      </c>
      <c r="D36" s="23" t="s">
        <v>1119</v>
      </c>
      <c r="E36" s="35">
        <v>18.01022375</v>
      </c>
      <c r="F36" s="35">
        <v>6.72718125</v>
      </c>
      <c r="G36" s="35">
        <v>11.2830425</v>
      </c>
      <c r="H36" s="36">
        <v>0.90352375</v>
      </c>
      <c r="I36" s="35">
        <v>1.97440125</v>
      </c>
      <c r="J36" s="35">
        <v>0.7553325</v>
      </c>
      <c r="K36" s="35">
        <v>1.91613375</v>
      </c>
      <c r="L36" s="35">
        <v>1.17779</v>
      </c>
    </row>
    <row r="37" s="23" customFormat="1" ht="16.5" spans="1:12">
      <c r="A37" s="34" t="s">
        <v>1187</v>
      </c>
      <c r="B37" s="34" t="s">
        <v>1188</v>
      </c>
      <c r="C37" s="23" t="s">
        <v>1123</v>
      </c>
      <c r="D37" s="23" t="s">
        <v>1119</v>
      </c>
      <c r="E37" s="35">
        <v>14.04316875</v>
      </c>
      <c r="F37" s="35">
        <v>4.83896</v>
      </c>
      <c r="G37" s="35">
        <v>9.20420875</v>
      </c>
      <c r="H37" s="37" t="s">
        <v>1124</v>
      </c>
      <c r="I37" s="35">
        <v>1.71681625</v>
      </c>
      <c r="J37" s="35">
        <v>0.7795725</v>
      </c>
      <c r="K37" s="35">
        <v>1.45290875</v>
      </c>
      <c r="L37" s="35">
        <v>0.8896625</v>
      </c>
    </row>
    <row r="38" s="23" customFormat="1" ht="16.5" spans="1:12">
      <c r="A38" s="34" t="s">
        <v>1189</v>
      </c>
      <c r="B38" s="34" t="s">
        <v>1190</v>
      </c>
      <c r="C38" s="23" t="s">
        <v>1119</v>
      </c>
      <c r="D38" s="23" t="s">
        <v>1120</v>
      </c>
      <c r="E38" s="35">
        <v>22.56313625</v>
      </c>
      <c r="F38" s="35">
        <v>7.5105975</v>
      </c>
      <c r="G38" s="35">
        <v>15.05253875</v>
      </c>
      <c r="H38" s="36">
        <v>0.99423875</v>
      </c>
      <c r="I38" s="35">
        <v>2.5757075</v>
      </c>
      <c r="J38" s="35">
        <v>0.817185</v>
      </c>
      <c r="K38" s="35">
        <v>2.01866375</v>
      </c>
      <c r="L38" s="35">
        <v>1.1048025</v>
      </c>
    </row>
    <row r="39" s="23" customFormat="1" ht="16.5" spans="1:12">
      <c r="A39" s="34" t="s">
        <v>1191</v>
      </c>
      <c r="B39" s="34" t="s">
        <v>1192</v>
      </c>
      <c r="C39" s="23" t="s">
        <v>1119</v>
      </c>
      <c r="D39" s="23" t="s">
        <v>1120</v>
      </c>
      <c r="E39" s="35">
        <v>21.846435</v>
      </c>
      <c r="F39" s="35">
        <v>7.0260575</v>
      </c>
      <c r="G39" s="35">
        <v>14.8203775</v>
      </c>
      <c r="H39" s="37" t="s">
        <v>1124</v>
      </c>
      <c r="I39" s="35">
        <v>2.274445</v>
      </c>
      <c r="J39" s="35">
        <v>0.77833125</v>
      </c>
      <c r="K39" s="35">
        <v>2.2868775</v>
      </c>
      <c r="L39" s="35">
        <v>1.68640375</v>
      </c>
    </row>
    <row r="40" s="23" customFormat="1" ht="16.5" spans="1:12">
      <c r="A40" s="34" t="s">
        <v>1193</v>
      </c>
      <c r="B40" s="34" t="s">
        <v>1194</v>
      </c>
      <c r="C40" s="23" t="s">
        <v>1119</v>
      </c>
      <c r="D40" s="23" t="s">
        <v>1119</v>
      </c>
      <c r="E40" s="35">
        <v>22.49467875</v>
      </c>
      <c r="F40" s="35">
        <v>10.051405</v>
      </c>
      <c r="G40" s="35">
        <v>12.44327375</v>
      </c>
      <c r="H40" s="36">
        <v>1.50801625</v>
      </c>
      <c r="I40" s="35">
        <v>3.49087625</v>
      </c>
      <c r="J40" s="35">
        <v>0.96202375</v>
      </c>
      <c r="K40" s="35">
        <v>2.564065</v>
      </c>
      <c r="L40" s="35">
        <v>1.52642375</v>
      </c>
    </row>
    <row r="41" s="23" customFormat="1" ht="16.5" spans="1:12">
      <c r="A41" s="34" t="s">
        <v>1195</v>
      </c>
      <c r="B41" s="34" t="s">
        <v>1196</v>
      </c>
      <c r="C41" s="23" t="s">
        <v>1123</v>
      </c>
      <c r="D41" s="23" t="s">
        <v>1119</v>
      </c>
      <c r="E41" s="35">
        <v>25.1616425</v>
      </c>
      <c r="F41" s="35">
        <v>9.41206625</v>
      </c>
      <c r="G41" s="35">
        <v>15.74957625</v>
      </c>
      <c r="H41" s="36">
        <v>1.4475725</v>
      </c>
      <c r="I41" s="35">
        <v>2.91162125</v>
      </c>
      <c r="J41" s="35">
        <v>1.20159125</v>
      </c>
      <c r="K41" s="35">
        <v>2.316315</v>
      </c>
      <c r="L41" s="35">
        <v>1.53496625</v>
      </c>
    </row>
    <row r="42" s="23" customFormat="1" ht="16.5" spans="1:12">
      <c r="A42" s="34" t="s">
        <v>1197</v>
      </c>
      <c r="B42" s="34" t="s">
        <v>1198</v>
      </c>
      <c r="C42" s="23" t="s">
        <v>1119</v>
      </c>
      <c r="D42" s="23" t="s">
        <v>1119</v>
      </c>
      <c r="E42" s="35">
        <v>22.5428725</v>
      </c>
      <c r="F42" s="35">
        <v>8.0107125</v>
      </c>
      <c r="G42" s="35">
        <v>14.53216</v>
      </c>
      <c r="H42" s="37" t="s">
        <v>1124</v>
      </c>
      <c r="I42" s="35">
        <v>2.584575</v>
      </c>
      <c r="J42" s="35">
        <v>0.8784</v>
      </c>
      <c r="K42" s="35">
        <v>2.7090725</v>
      </c>
      <c r="L42" s="35">
        <v>1.838665</v>
      </c>
    </row>
    <row r="43" s="23" customFormat="1" ht="16.5" spans="1:12">
      <c r="A43" s="34" t="s">
        <v>1199</v>
      </c>
      <c r="B43" s="34" t="s">
        <v>1200</v>
      </c>
      <c r="C43" s="23" t="s">
        <v>1119</v>
      </c>
      <c r="D43" s="23" t="s">
        <v>1119</v>
      </c>
      <c r="E43" s="35">
        <v>17.168775</v>
      </c>
      <c r="F43" s="35">
        <v>6.30300125</v>
      </c>
      <c r="G43" s="35">
        <v>10.86577375</v>
      </c>
      <c r="H43" s="37" t="s">
        <v>1124</v>
      </c>
      <c r="I43" s="35">
        <v>2.391855</v>
      </c>
      <c r="J43" s="38" t="s">
        <v>1124</v>
      </c>
      <c r="K43" s="35">
        <v>2.2557325</v>
      </c>
      <c r="L43" s="35">
        <v>1.65541375</v>
      </c>
    </row>
    <row r="44" s="23" customFormat="1" ht="16.5" spans="1:12">
      <c r="A44" s="34" t="s">
        <v>1201</v>
      </c>
      <c r="B44" s="34" t="s">
        <v>1202</v>
      </c>
      <c r="C44" s="23" t="s">
        <v>1119</v>
      </c>
      <c r="D44" s="23" t="s">
        <v>1120</v>
      </c>
      <c r="E44" s="35">
        <v>17.81613875</v>
      </c>
      <c r="F44" s="35">
        <v>7.46469875</v>
      </c>
      <c r="G44" s="35">
        <v>10.35144</v>
      </c>
      <c r="H44" s="37" t="s">
        <v>1124</v>
      </c>
      <c r="I44" s="35">
        <v>2.2728975</v>
      </c>
      <c r="J44" s="35">
        <v>0.83821625</v>
      </c>
      <c r="K44" s="35">
        <v>2.70253125</v>
      </c>
      <c r="L44" s="35">
        <v>1.65105375</v>
      </c>
    </row>
    <row r="45" s="23" customFormat="1" ht="16.5" spans="1:12">
      <c r="A45" s="34" t="s">
        <v>1203</v>
      </c>
      <c r="B45" s="34" t="s">
        <v>1204</v>
      </c>
      <c r="C45" s="23" t="s">
        <v>1123</v>
      </c>
      <c r="D45" s="23" t="s">
        <v>1119</v>
      </c>
      <c r="E45" s="35">
        <v>17.83519375</v>
      </c>
      <c r="F45" s="35">
        <v>5.539335</v>
      </c>
      <c r="G45" s="35">
        <v>12.29585875</v>
      </c>
      <c r="H45" s="37" t="s">
        <v>1124</v>
      </c>
      <c r="I45" s="35">
        <v>1.9440025</v>
      </c>
      <c r="J45" s="35">
        <v>0.58807125</v>
      </c>
      <c r="K45" s="35">
        <v>1.82168375</v>
      </c>
      <c r="L45" s="35">
        <v>1.1855775</v>
      </c>
    </row>
    <row r="46" s="23" customFormat="1" ht="16.5" spans="1:12">
      <c r="A46" s="34" t="s">
        <v>1205</v>
      </c>
      <c r="B46" s="34" t="s">
        <v>1206</v>
      </c>
      <c r="C46" s="23" t="s">
        <v>1119</v>
      </c>
      <c r="D46" s="23" t="s">
        <v>1120</v>
      </c>
      <c r="E46" s="35">
        <v>19.31741625</v>
      </c>
      <c r="F46" s="35">
        <v>7.015675</v>
      </c>
      <c r="G46" s="35">
        <v>12.30174125</v>
      </c>
      <c r="H46" s="36">
        <v>1.17611875</v>
      </c>
      <c r="I46" s="35">
        <v>2.1989475</v>
      </c>
      <c r="J46" s="35">
        <v>0.78055375</v>
      </c>
      <c r="K46" s="35">
        <v>1.7834075</v>
      </c>
      <c r="L46" s="35">
        <v>1.0766475</v>
      </c>
    </row>
    <row r="47" s="23" customFormat="1" ht="16.5" spans="1:12">
      <c r="A47" s="34" t="s">
        <v>1207</v>
      </c>
      <c r="B47" s="34" t="s">
        <v>1208</v>
      </c>
      <c r="C47" s="23" t="s">
        <v>1119</v>
      </c>
      <c r="D47" s="23" t="s">
        <v>1119</v>
      </c>
      <c r="E47" s="35">
        <v>20.5431075</v>
      </c>
      <c r="F47" s="35">
        <v>8.291665</v>
      </c>
      <c r="G47" s="35">
        <v>12.2514425</v>
      </c>
      <c r="H47" s="36">
        <v>1.21339625</v>
      </c>
      <c r="I47" s="35">
        <v>2.42353</v>
      </c>
      <c r="J47" s="35">
        <v>0.69331</v>
      </c>
      <c r="K47" s="35">
        <v>2.53641125</v>
      </c>
      <c r="L47" s="35">
        <v>1.4250175</v>
      </c>
    </row>
    <row r="48" s="23" customFormat="1" ht="16.5" spans="1:12">
      <c r="A48" s="34" t="s">
        <v>1209</v>
      </c>
      <c r="B48" s="34" t="s">
        <v>1210</v>
      </c>
      <c r="C48" s="23" t="s">
        <v>1123</v>
      </c>
      <c r="D48" s="23" t="s">
        <v>1119</v>
      </c>
      <c r="E48" s="35">
        <v>18.984495</v>
      </c>
      <c r="F48" s="35">
        <v>7.13830375</v>
      </c>
      <c r="G48" s="35">
        <v>11.84619125</v>
      </c>
      <c r="H48" s="37" t="s">
        <v>1124</v>
      </c>
      <c r="I48" s="35">
        <v>2.6512925</v>
      </c>
      <c r="J48" s="35">
        <v>0.97531</v>
      </c>
      <c r="K48" s="35">
        <v>2.2275975</v>
      </c>
      <c r="L48" s="35">
        <v>1.28410375</v>
      </c>
    </row>
    <row r="49" s="23" customFormat="1" ht="16.5" spans="1:12">
      <c r="A49" s="34" t="s">
        <v>1211</v>
      </c>
      <c r="B49" s="34" t="s">
        <v>1212</v>
      </c>
      <c r="C49" s="23" t="s">
        <v>1120</v>
      </c>
      <c r="D49" s="23" t="s">
        <v>1119</v>
      </c>
      <c r="E49" s="35">
        <v>13.85321625</v>
      </c>
      <c r="F49" s="35">
        <v>4.52099875</v>
      </c>
      <c r="G49" s="35">
        <v>9.3322175</v>
      </c>
      <c r="H49" s="36">
        <v>0.64930625</v>
      </c>
      <c r="I49" s="35">
        <v>1.3254425</v>
      </c>
      <c r="J49" s="35">
        <v>0.42841375</v>
      </c>
      <c r="K49" s="35">
        <v>1.2639575</v>
      </c>
      <c r="L49" s="35">
        <v>0.85387875</v>
      </c>
    </row>
    <row r="50" s="23" customFormat="1" ht="16.5" spans="1:12">
      <c r="A50" s="34" t="s">
        <v>1213</v>
      </c>
      <c r="B50" s="34" t="s">
        <v>1214</v>
      </c>
      <c r="C50" s="23" t="s">
        <v>1119</v>
      </c>
      <c r="D50" s="23" t="s">
        <v>1119</v>
      </c>
      <c r="E50" s="35">
        <v>18.58799875</v>
      </c>
      <c r="F50" s="35">
        <v>6.05092125</v>
      </c>
      <c r="G50" s="35">
        <v>12.5370775</v>
      </c>
      <c r="H50" s="37" t="s">
        <v>1124</v>
      </c>
      <c r="I50" s="35">
        <v>2.06055625</v>
      </c>
      <c r="J50" s="35">
        <v>0.59161875</v>
      </c>
      <c r="K50" s="35">
        <v>2.217835</v>
      </c>
      <c r="L50" s="35">
        <v>1.18091125</v>
      </c>
    </row>
    <row r="51" s="23" customFormat="1" ht="16.5" spans="1:12">
      <c r="A51" s="34" t="s">
        <v>1215</v>
      </c>
      <c r="B51" s="34" t="s">
        <v>1216</v>
      </c>
      <c r="C51" s="23" t="s">
        <v>1119</v>
      </c>
      <c r="D51" s="23" t="s">
        <v>1119</v>
      </c>
      <c r="E51" s="35">
        <v>19.94140625</v>
      </c>
      <c r="F51" s="35">
        <v>7.2309925</v>
      </c>
      <c r="G51" s="35">
        <v>12.71041375</v>
      </c>
      <c r="H51" s="36">
        <v>1.20539375</v>
      </c>
      <c r="I51" s="35">
        <v>2.29613625</v>
      </c>
      <c r="J51" s="35">
        <v>0.7860275</v>
      </c>
      <c r="K51" s="35">
        <v>1.834035</v>
      </c>
      <c r="L51" s="35">
        <v>1.1094</v>
      </c>
    </row>
    <row r="52" s="23" customFormat="1" ht="16.5" spans="1:12">
      <c r="A52" s="34" t="s">
        <v>1217</v>
      </c>
      <c r="B52" s="34" t="s">
        <v>1218</v>
      </c>
      <c r="C52" s="23" t="s">
        <v>1119</v>
      </c>
      <c r="D52" s="23" t="s">
        <v>1119</v>
      </c>
      <c r="E52" s="35">
        <v>26.5251175</v>
      </c>
      <c r="F52" s="35">
        <v>8.435905</v>
      </c>
      <c r="G52" s="35">
        <v>18.0892125</v>
      </c>
      <c r="H52" s="36">
        <v>1.189275</v>
      </c>
      <c r="I52" s="35">
        <v>2.5826125</v>
      </c>
      <c r="J52" s="35">
        <v>1.04932</v>
      </c>
      <c r="K52" s="35">
        <v>2.24025125</v>
      </c>
      <c r="L52" s="35">
        <v>1.37444625</v>
      </c>
    </row>
    <row r="53" s="23" customFormat="1" ht="16.5" spans="1:12">
      <c r="A53" s="34" t="s">
        <v>1219</v>
      </c>
      <c r="B53" s="34" t="s">
        <v>1220</v>
      </c>
      <c r="C53" s="23" t="s">
        <v>1119</v>
      </c>
      <c r="D53" s="23" t="s">
        <v>1119</v>
      </c>
      <c r="E53" s="35">
        <v>19.10427875</v>
      </c>
      <c r="F53" s="35">
        <v>8.8202525</v>
      </c>
      <c r="G53" s="35">
        <v>10.28402625</v>
      </c>
      <c r="H53" s="37" t="s">
        <v>1124</v>
      </c>
      <c r="I53" s="35">
        <v>3.0073575</v>
      </c>
      <c r="J53" s="35">
        <v>1.33069375</v>
      </c>
      <c r="K53" s="35">
        <v>2.70501</v>
      </c>
      <c r="L53" s="35">
        <v>1.77719125</v>
      </c>
    </row>
    <row r="54" s="23" customFormat="1" ht="16.5" spans="1:12">
      <c r="A54" s="34" t="s">
        <v>1221</v>
      </c>
      <c r="B54" s="34" t="s">
        <v>1222</v>
      </c>
      <c r="C54" s="23" t="s">
        <v>1119</v>
      </c>
      <c r="D54" s="23" t="s">
        <v>1123</v>
      </c>
      <c r="E54" s="35">
        <v>20.27422</v>
      </c>
      <c r="F54" s="35">
        <v>7.56945625</v>
      </c>
      <c r="G54" s="35">
        <v>12.70476375</v>
      </c>
      <c r="H54" s="36">
        <v>1.00029625</v>
      </c>
      <c r="I54" s="35">
        <v>2.31767875</v>
      </c>
      <c r="J54" s="35">
        <v>0.9795825</v>
      </c>
      <c r="K54" s="35">
        <v>1.86443875</v>
      </c>
      <c r="L54" s="35">
        <v>1.40746</v>
      </c>
    </row>
    <row r="55" s="23" customFormat="1" ht="16.5" spans="1:12">
      <c r="A55" s="34" t="s">
        <v>1223</v>
      </c>
      <c r="B55" s="34" t="s">
        <v>1224</v>
      </c>
      <c r="C55" s="23" t="s">
        <v>1119</v>
      </c>
      <c r="D55" s="23" t="s">
        <v>1120</v>
      </c>
      <c r="E55" s="35">
        <v>17.30613625</v>
      </c>
      <c r="F55" s="35">
        <v>6.35715625</v>
      </c>
      <c r="G55" s="35">
        <v>10.94898</v>
      </c>
      <c r="H55" s="37" t="s">
        <v>1124</v>
      </c>
      <c r="I55" s="35">
        <v>2.21407</v>
      </c>
      <c r="J55" s="35">
        <v>0.99213625</v>
      </c>
      <c r="K55" s="35">
        <v>1.707515</v>
      </c>
      <c r="L55" s="35">
        <v>1.443435</v>
      </c>
    </row>
    <row r="56" s="23" customFormat="1" ht="16.5" spans="1:12">
      <c r="A56" s="34" t="s">
        <v>1225</v>
      </c>
      <c r="B56" s="34" t="s">
        <v>1226</v>
      </c>
      <c r="C56" s="23" t="s">
        <v>1120</v>
      </c>
      <c r="D56" s="23" t="s">
        <v>1119</v>
      </c>
      <c r="E56" s="35">
        <v>21.32212125</v>
      </c>
      <c r="F56" s="35">
        <v>7.63999625</v>
      </c>
      <c r="G56" s="35">
        <v>13.682125</v>
      </c>
      <c r="H56" s="36">
        <v>1.01289875</v>
      </c>
      <c r="I56" s="35">
        <v>2.30899375</v>
      </c>
      <c r="J56" s="35">
        <v>1.02733</v>
      </c>
      <c r="K56" s="35">
        <v>1.8327825</v>
      </c>
      <c r="L56" s="35">
        <v>1.45799125</v>
      </c>
    </row>
    <row r="57" s="23" customFormat="1" ht="16.5" spans="1:12">
      <c r="A57" s="34" t="s">
        <v>1227</v>
      </c>
      <c r="B57" s="34" t="s">
        <v>1228</v>
      </c>
      <c r="C57" s="23" t="s">
        <v>1119</v>
      </c>
      <c r="D57" s="23" t="s">
        <v>1119</v>
      </c>
      <c r="E57" s="35">
        <v>14.3467025</v>
      </c>
      <c r="F57" s="35">
        <v>5.4620125</v>
      </c>
      <c r="G57" s="35">
        <v>8.88469</v>
      </c>
      <c r="H57" s="36">
        <v>0.78245</v>
      </c>
      <c r="I57" s="35">
        <v>1.7693025</v>
      </c>
      <c r="J57" s="35">
        <v>0.75577875</v>
      </c>
      <c r="K57" s="35">
        <v>1.05405125</v>
      </c>
      <c r="L57" s="35">
        <v>1.10043</v>
      </c>
    </row>
    <row r="58" s="23" customFormat="1" ht="16.5" spans="1:12">
      <c r="A58" s="34" t="s">
        <v>1229</v>
      </c>
      <c r="B58" s="34" t="s">
        <v>1230</v>
      </c>
      <c r="C58" s="23" t="s">
        <v>1119</v>
      </c>
      <c r="D58" s="23" t="s">
        <v>1119</v>
      </c>
      <c r="E58" s="35">
        <v>22.9213925</v>
      </c>
      <c r="F58" s="35">
        <v>9.355935</v>
      </c>
      <c r="G58" s="35">
        <v>13.5654575</v>
      </c>
      <c r="H58" s="36">
        <v>1.5371375</v>
      </c>
      <c r="I58" s="35">
        <v>2.9074625</v>
      </c>
      <c r="J58" s="35">
        <v>1.0789075</v>
      </c>
      <c r="K58" s="35">
        <v>2.32338875</v>
      </c>
      <c r="L58" s="35">
        <v>1.50903875</v>
      </c>
    </row>
    <row r="59" s="23" customFormat="1" ht="16.5" spans="1:12">
      <c r="A59" s="34" t="s">
        <v>1231</v>
      </c>
      <c r="B59" s="34" t="s">
        <v>1232</v>
      </c>
      <c r="C59" s="23" t="s">
        <v>1119</v>
      </c>
      <c r="D59" s="23" t="s">
        <v>1119</v>
      </c>
      <c r="E59" s="35">
        <v>20.78104</v>
      </c>
      <c r="F59" s="35">
        <v>10.35148375</v>
      </c>
      <c r="G59" s="35">
        <v>10.42955625</v>
      </c>
      <c r="H59" s="36">
        <v>1.56253</v>
      </c>
      <c r="I59" s="35">
        <v>3.2288675</v>
      </c>
      <c r="J59" s="35">
        <v>0.98655125</v>
      </c>
      <c r="K59" s="35">
        <v>2.93636</v>
      </c>
      <c r="L59" s="35">
        <v>1.637175</v>
      </c>
    </row>
    <row r="60" s="23" customFormat="1" ht="16.5" spans="1:12">
      <c r="A60" s="34" t="s">
        <v>1233</v>
      </c>
      <c r="B60" s="34" t="s">
        <v>1234</v>
      </c>
      <c r="C60" s="23" t="s">
        <v>1119</v>
      </c>
      <c r="D60" s="23" t="s">
        <v>1119</v>
      </c>
      <c r="E60" s="35">
        <v>18.4792975</v>
      </c>
      <c r="F60" s="35">
        <v>6.038715</v>
      </c>
      <c r="G60" s="35">
        <v>12.4405825</v>
      </c>
      <c r="H60" s="37" t="s">
        <v>1124</v>
      </c>
      <c r="I60" s="35">
        <v>2.04000125</v>
      </c>
      <c r="J60" s="35">
        <v>0.68492</v>
      </c>
      <c r="K60" s="35">
        <v>2.01346625</v>
      </c>
      <c r="L60" s="35">
        <v>1.3003275</v>
      </c>
    </row>
    <row r="61" s="23" customFormat="1" ht="16.5" spans="1:12">
      <c r="A61" s="34" t="s">
        <v>1235</v>
      </c>
      <c r="B61" s="34" t="s">
        <v>1236</v>
      </c>
      <c r="C61" s="23" t="s">
        <v>1119</v>
      </c>
      <c r="D61" s="23" t="s">
        <v>1123</v>
      </c>
      <c r="E61" s="35">
        <v>19.28513625</v>
      </c>
      <c r="F61" s="35">
        <v>5.7115375</v>
      </c>
      <c r="G61" s="35">
        <v>13.57359875</v>
      </c>
      <c r="H61" s="36">
        <v>0.7496025</v>
      </c>
      <c r="I61" s="35">
        <v>1.90104625</v>
      </c>
      <c r="J61" s="35">
        <v>0.5228625</v>
      </c>
      <c r="K61" s="35">
        <v>1.4333125</v>
      </c>
      <c r="L61" s="35">
        <v>1.10471375</v>
      </c>
    </row>
    <row r="62" s="23" customFormat="1" ht="16.5" spans="1:12">
      <c r="A62" s="34" t="s">
        <v>1237</v>
      </c>
      <c r="B62" s="34" t="s">
        <v>1238</v>
      </c>
      <c r="C62" s="23" t="s">
        <v>1119</v>
      </c>
      <c r="D62" s="23" t="s">
        <v>1119</v>
      </c>
      <c r="E62" s="35">
        <v>16.84870375</v>
      </c>
      <c r="F62" s="35">
        <v>5.99036</v>
      </c>
      <c r="G62" s="35">
        <v>10.85834375</v>
      </c>
      <c r="H62" s="36">
        <v>0.8879325</v>
      </c>
      <c r="I62" s="35">
        <v>1.74176875</v>
      </c>
      <c r="J62" s="35">
        <v>0.69787125</v>
      </c>
      <c r="K62" s="35">
        <v>1.547805</v>
      </c>
      <c r="L62" s="35">
        <v>1.1149825</v>
      </c>
    </row>
    <row r="63" s="23" customFormat="1" ht="16.5" spans="1:12">
      <c r="A63" s="34" t="s">
        <v>1239</v>
      </c>
      <c r="B63" s="34" t="s">
        <v>1240</v>
      </c>
      <c r="C63" s="23" t="s">
        <v>1119</v>
      </c>
      <c r="D63" s="23" t="s">
        <v>1119</v>
      </c>
      <c r="E63" s="35">
        <v>12.418175</v>
      </c>
      <c r="F63" s="35">
        <v>6.15823125</v>
      </c>
      <c r="G63" s="35">
        <v>6.25994375</v>
      </c>
      <c r="H63" s="36">
        <v>0.9419725</v>
      </c>
      <c r="I63" s="35">
        <v>2.00435875</v>
      </c>
      <c r="J63" s="35">
        <v>0.58295375</v>
      </c>
      <c r="K63" s="35">
        <v>1.55606375</v>
      </c>
      <c r="L63" s="35">
        <v>1.0728825</v>
      </c>
    </row>
    <row r="64" s="23" customFormat="1" ht="16.5" spans="1:12">
      <c r="A64" s="34" t="s">
        <v>1241</v>
      </c>
      <c r="B64" s="34" t="s">
        <v>1242</v>
      </c>
      <c r="C64" s="23" t="s">
        <v>1123</v>
      </c>
      <c r="D64" s="23" t="s">
        <v>1119</v>
      </c>
      <c r="E64" s="35">
        <v>22.77750875</v>
      </c>
      <c r="F64" s="35">
        <v>10.1723275</v>
      </c>
      <c r="G64" s="35">
        <v>12.60518125</v>
      </c>
      <c r="H64" s="36">
        <v>1.5047425</v>
      </c>
      <c r="I64" s="35">
        <v>3.07944125</v>
      </c>
      <c r="J64" s="35">
        <v>1.08777375</v>
      </c>
      <c r="K64" s="35">
        <v>2.7661975</v>
      </c>
      <c r="L64" s="35">
        <v>1.7341725</v>
      </c>
    </row>
    <row r="65" s="23" customFormat="1" ht="16.5" spans="1:12">
      <c r="A65" s="34" t="s">
        <v>1243</v>
      </c>
      <c r="B65" s="34" t="s">
        <v>1244</v>
      </c>
      <c r="C65" s="23" t="s">
        <v>1119</v>
      </c>
      <c r="D65" s="23" t="s">
        <v>1119</v>
      </c>
      <c r="E65" s="35">
        <v>19.89460875</v>
      </c>
      <c r="F65" s="35">
        <v>9.19821</v>
      </c>
      <c r="G65" s="35">
        <v>10.69639875</v>
      </c>
      <c r="H65" s="36">
        <v>1.431825</v>
      </c>
      <c r="I65" s="35">
        <v>2.94170375</v>
      </c>
      <c r="J65" s="35">
        <v>1.01297375</v>
      </c>
      <c r="K65" s="35">
        <v>2.12948875</v>
      </c>
      <c r="L65" s="35">
        <v>1.68221875</v>
      </c>
    </row>
    <row r="66" s="23" customFormat="1" ht="16.5" spans="1:12">
      <c r="A66" s="34" t="s">
        <v>1245</v>
      </c>
      <c r="B66" s="34" t="s">
        <v>1246</v>
      </c>
      <c r="C66" s="23" t="s">
        <v>1119</v>
      </c>
      <c r="D66" s="23" t="s">
        <v>1119</v>
      </c>
      <c r="E66" s="35">
        <v>23.7763425</v>
      </c>
      <c r="F66" s="35">
        <v>12.14160375</v>
      </c>
      <c r="G66" s="35">
        <v>11.63473875</v>
      </c>
      <c r="H66" s="36">
        <v>1.82153625</v>
      </c>
      <c r="I66" s="35">
        <v>3.55934875</v>
      </c>
      <c r="J66" s="35">
        <v>1.616075</v>
      </c>
      <c r="K66" s="35">
        <v>2.9936325</v>
      </c>
      <c r="L66" s="35">
        <v>2.15101125</v>
      </c>
    </row>
    <row r="67" s="23" customFormat="1" ht="16.5" spans="1:12">
      <c r="A67" s="34" t="s">
        <v>1247</v>
      </c>
      <c r="B67" s="34" t="s">
        <v>1248</v>
      </c>
      <c r="C67" s="23" t="s">
        <v>1119</v>
      </c>
      <c r="D67" s="23" t="s">
        <v>1119</v>
      </c>
      <c r="E67" s="35">
        <v>16.1389675</v>
      </c>
      <c r="F67" s="35">
        <v>8.86192625</v>
      </c>
      <c r="G67" s="35">
        <v>7.27704125</v>
      </c>
      <c r="H67" s="36">
        <v>1.46424</v>
      </c>
      <c r="I67" s="35">
        <v>2.7647825</v>
      </c>
      <c r="J67" s="35">
        <v>1.15199375</v>
      </c>
      <c r="K67" s="35">
        <v>2.1453325</v>
      </c>
      <c r="L67" s="35">
        <v>1.3355775</v>
      </c>
    </row>
    <row r="68" s="23" customFormat="1" ht="16.5" spans="1:12">
      <c r="A68" s="34" t="s">
        <v>1249</v>
      </c>
      <c r="B68" s="34" t="s">
        <v>1250</v>
      </c>
      <c r="C68" s="23" t="s">
        <v>1120</v>
      </c>
      <c r="D68" s="23" t="s">
        <v>1119</v>
      </c>
      <c r="E68" s="35">
        <v>23.72528125</v>
      </c>
      <c r="F68" s="35">
        <v>11.090885</v>
      </c>
      <c r="G68" s="35">
        <v>12.63439625</v>
      </c>
      <c r="H68" s="36">
        <v>1.4466625</v>
      </c>
      <c r="I68" s="35">
        <v>1.5270075</v>
      </c>
      <c r="J68" s="35">
        <v>3.53291375</v>
      </c>
      <c r="K68" s="35">
        <v>2.824765</v>
      </c>
      <c r="L68" s="35">
        <v>1.75953625</v>
      </c>
    </row>
    <row r="69" s="23" customFormat="1" ht="16.5" spans="1:12">
      <c r="A69" s="34" t="s">
        <v>1251</v>
      </c>
      <c r="B69" s="34" t="s">
        <v>1252</v>
      </c>
      <c r="C69" s="23" t="s">
        <v>1120</v>
      </c>
      <c r="D69" s="23" t="s">
        <v>1123</v>
      </c>
      <c r="E69" s="35">
        <v>24.2554075</v>
      </c>
      <c r="F69" s="35">
        <v>9.25613625</v>
      </c>
      <c r="G69" s="35">
        <v>14.99927125</v>
      </c>
      <c r="H69" s="36">
        <v>1.33169375</v>
      </c>
      <c r="I69" s="35">
        <v>2.5515375</v>
      </c>
      <c r="J69" s="35">
        <v>1.00573625</v>
      </c>
      <c r="K69" s="35">
        <v>2.71193375</v>
      </c>
      <c r="L69" s="35">
        <v>1.655235</v>
      </c>
    </row>
    <row r="70" s="23" customFormat="1" ht="16.5" spans="1:12">
      <c r="A70" s="34" t="s">
        <v>1253</v>
      </c>
      <c r="B70" s="34" t="s">
        <v>1254</v>
      </c>
      <c r="C70" s="23" t="s">
        <v>1120</v>
      </c>
      <c r="D70" s="23" t="s">
        <v>1119</v>
      </c>
      <c r="E70" s="35">
        <v>22.75566</v>
      </c>
      <c r="F70" s="35">
        <v>8.2056325</v>
      </c>
      <c r="G70" s="35">
        <v>14.5500275</v>
      </c>
      <c r="H70" s="36">
        <v>1.36333375</v>
      </c>
      <c r="I70" s="35">
        <v>2.49370125</v>
      </c>
      <c r="J70" s="35">
        <v>0.84009375</v>
      </c>
      <c r="K70" s="35">
        <v>2.23534</v>
      </c>
      <c r="L70" s="35">
        <v>1.27316375</v>
      </c>
    </row>
    <row r="71" s="23" customFormat="1" ht="16.5" spans="1:12">
      <c r="A71" s="34" t="s">
        <v>1255</v>
      </c>
      <c r="B71" s="34" t="s">
        <v>1256</v>
      </c>
      <c r="C71" s="23" t="s">
        <v>1119</v>
      </c>
      <c r="D71" s="23" t="s">
        <v>1119</v>
      </c>
      <c r="E71" s="35">
        <v>13.2017275</v>
      </c>
      <c r="F71" s="35">
        <v>6.57021375</v>
      </c>
      <c r="G71" s="35">
        <v>6.63151375</v>
      </c>
      <c r="H71" s="36">
        <v>0.99061875</v>
      </c>
      <c r="I71" s="35">
        <v>2.41209125</v>
      </c>
      <c r="J71" s="35">
        <v>0.7151875</v>
      </c>
      <c r="K71" s="35">
        <v>1.52971875</v>
      </c>
      <c r="L71" s="35">
        <v>0.9225975</v>
      </c>
    </row>
    <row r="72" s="23" customFormat="1" ht="16.5" spans="1:12">
      <c r="A72" s="34" t="s">
        <v>1257</v>
      </c>
      <c r="B72" s="34" t="s">
        <v>1258</v>
      </c>
      <c r="C72" s="23" t="s">
        <v>1119</v>
      </c>
      <c r="D72" s="23" t="s">
        <v>1120</v>
      </c>
      <c r="E72" s="35">
        <v>16.14314</v>
      </c>
      <c r="F72" s="35">
        <v>7.4573525</v>
      </c>
      <c r="G72" s="35">
        <v>8.6857875</v>
      </c>
      <c r="H72" s="36">
        <v>1.0128525</v>
      </c>
      <c r="I72" s="35">
        <v>2.39373125</v>
      </c>
      <c r="J72" s="35">
        <v>0.88259625</v>
      </c>
      <c r="K72" s="35">
        <v>1.97363875</v>
      </c>
      <c r="L72" s="35">
        <v>1.19453375</v>
      </c>
    </row>
    <row r="73" s="23" customFormat="1" ht="16.5" spans="1:12">
      <c r="A73" s="34" t="s">
        <v>1259</v>
      </c>
      <c r="B73" s="34" t="s">
        <v>1260</v>
      </c>
      <c r="C73" s="23" t="s">
        <v>1119</v>
      </c>
      <c r="D73" s="23" t="s">
        <v>1119</v>
      </c>
      <c r="E73" s="35">
        <v>21.15877375</v>
      </c>
      <c r="F73" s="35">
        <v>8.06362625</v>
      </c>
      <c r="G73" s="35">
        <v>13.0951475</v>
      </c>
      <c r="H73" s="36">
        <v>1.12707</v>
      </c>
      <c r="I73" s="35">
        <v>2.47814875</v>
      </c>
      <c r="J73" s="35">
        <v>0.9143375</v>
      </c>
      <c r="K73" s="35">
        <v>2.10417875</v>
      </c>
      <c r="L73" s="35">
        <v>1.43989125</v>
      </c>
    </row>
    <row r="74" s="23" customFormat="1" ht="16.5" spans="1:12">
      <c r="A74" s="34" t="s">
        <v>1261</v>
      </c>
      <c r="B74" s="34" t="s">
        <v>1262</v>
      </c>
      <c r="C74" s="23" t="s">
        <v>1119</v>
      </c>
      <c r="D74" s="23" t="s">
        <v>1119</v>
      </c>
      <c r="E74" s="35">
        <v>21.83520125</v>
      </c>
      <c r="F74" s="35">
        <v>9.4735375</v>
      </c>
      <c r="G74" s="35">
        <v>12.36166375</v>
      </c>
      <c r="H74" s="36">
        <v>1.42475625</v>
      </c>
      <c r="I74" s="35">
        <v>3.21879625</v>
      </c>
      <c r="J74" s="35">
        <v>0.83315875</v>
      </c>
      <c r="K74" s="35">
        <v>2.52516375</v>
      </c>
      <c r="L74" s="35">
        <v>1.4716625</v>
      </c>
    </row>
    <row r="75" s="23" customFormat="1" ht="16.5" spans="1:12">
      <c r="A75" s="34" t="s">
        <v>1263</v>
      </c>
      <c r="B75" s="34" t="s">
        <v>1264</v>
      </c>
      <c r="C75" s="23" t="s">
        <v>1119</v>
      </c>
      <c r="D75" s="23" t="s">
        <v>1119</v>
      </c>
      <c r="E75" s="35">
        <v>24.402485</v>
      </c>
      <c r="F75" s="35">
        <v>9.47740875</v>
      </c>
      <c r="G75" s="35">
        <v>14.92507625</v>
      </c>
      <c r="H75" s="36">
        <v>1.5712375</v>
      </c>
      <c r="I75" s="35">
        <v>3.190945</v>
      </c>
      <c r="J75" s="35">
        <v>0.99007625</v>
      </c>
      <c r="K75" s="35">
        <v>2.4262475</v>
      </c>
      <c r="L75" s="35">
        <v>1.2989025</v>
      </c>
    </row>
    <row r="76" s="23" customFormat="1" ht="16.5" spans="1:12">
      <c r="A76" s="34" t="s">
        <v>1265</v>
      </c>
      <c r="B76" s="34" t="s">
        <v>1266</v>
      </c>
      <c r="C76" s="23" t="s">
        <v>1119</v>
      </c>
      <c r="D76" s="23" t="s">
        <v>1120</v>
      </c>
      <c r="E76" s="35">
        <v>20.83560875</v>
      </c>
      <c r="F76" s="35">
        <v>9.304765</v>
      </c>
      <c r="G76" s="35">
        <v>11.53084375</v>
      </c>
      <c r="H76" s="36">
        <v>1.22709625</v>
      </c>
      <c r="I76" s="35">
        <v>2.79073875</v>
      </c>
      <c r="J76" s="35">
        <v>1.1455325</v>
      </c>
      <c r="K76" s="35">
        <v>2.33728375</v>
      </c>
      <c r="L76" s="35">
        <v>1.80411375</v>
      </c>
    </row>
    <row r="77" s="23" customFormat="1" ht="16.5" spans="1:12">
      <c r="A77" s="34" t="s">
        <v>1267</v>
      </c>
      <c r="B77" s="34" t="s">
        <v>1268</v>
      </c>
      <c r="C77" s="23" t="s">
        <v>1120</v>
      </c>
      <c r="D77" s="23" t="s">
        <v>1119</v>
      </c>
      <c r="E77" s="35">
        <v>21.11384</v>
      </c>
      <c r="F77" s="35">
        <v>7.48041375</v>
      </c>
      <c r="G77" s="35">
        <v>13.63342625</v>
      </c>
      <c r="H77" s="36">
        <v>0.93592375</v>
      </c>
      <c r="I77" s="35">
        <v>2.22359875</v>
      </c>
      <c r="J77" s="35">
        <v>0.9968266875</v>
      </c>
      <c r="K77" s="35">
        <v>1.8512495625</v>
      </c>
      <c r="L77" s="35">
        <v>1.472815</v>
      </c>
    </row>
    <row r="78" s="23" customFormat="1" ht="16.5" spans="1:12">
      <c r="A78" s="34" t="s">
        <v>1269</v>
      </c>
      <c r="B78" s="34" t="s">
        <v>1270</v>
      </c>
      <c r="C78" s="23" t="s">
        <v>1120</v>
      </c>
      <c r="D78" s="23" t="s">
        <v>1120</v>
      </c>
      <c r="E78" s="35">
        <v>25.77014</v>
      </c>
      <c r="F78" s="35">
        <v>9.2867575</v>
      </c>
      <c r="G78" s="35">
        <v>16.4833825</v>
      </c>
      <c r="H78" s="36">
        <v>1.25539875</v>
      </c>
      <c r="I78" s="35">
        <v>2.6679125</v>
      </c>
      <c r="J78" s="35">
        <v>1.2358294375</v>
      </c>
      <c r="K78" s="35">
        <v>2.2951118125</v>
      </c>
      <c r="L78" s="35">
        <v>1.832505</v>
      </c>
    </row>
    <row r="79" s="23" customFormat="1" ht="16.5" spans="1:12">
      <c r="A79" s="34" t="s">
        <v>1271</v>
      </c>
      <c r="B79" s="34" t="s">
        <v>1272</v>
      </c>
      <c r="C79" s="23" t="s">
        <v>1119</v>
      </c>
      <c r="D79" s="23" t="s">
        <v>1119</v>
      </c>
      <c r="E79" s="35">
        <v>22.5914725</v>
      </c>
      <c r="F79" s="35">
        <v>8.36468625</v>
      </c>
      <c r="G79" s="35">
        <v>14.22678625</v>
      </c>
      <c r="H79" s="36">
        <v>1.1986725</v>
      </c>
      <c r="I79" s="35">
        <v>2.61177875</v>
      </c>
      <c r="J79" s="35">
        <v>0.99340125</v>
      </c>
      <c r="K79" s="35">
        <v>2.13464125</v>
      </c>
      <c r="L79" s="35">
        <v>1.4261925</v>
      </c>
    </row>
    <row r="80" s="23" customFormat="1" ht="16.5" spans="1:12">
      <c r="A80" s="34" t="s">
        <v>1273</v>
      </c>
      <c r="B80" s="34" t="s">
        <v>1274</v>
      </c>
      <c r="C80" s="23" t="s">
        <v>1119</v>
      </c>
      <c r="D80" s="23" t="s">
        <v>1120</v>
      </c>
      <c r="E80" s="35">
        <v>28.3941825</v>
      </c>
      <c r="F80" s="35">
        <v>8.80532</v>
      </c>
      <c r="G80" s="35">
        <v>19.5888625</v>
      </c>
      <c r="H80" s="37" t="s">
        <v>1124</v>
      </c>
      <c r="I80" s="35">
        <v>2.72987375</v>
      </c>
      <c r="J80" s="35">
        <v>1.482354125</v>
      </c>
      <c r="K80" s="35">
        <v>2.752943375</v>
      </c>
      <c r="L80" s="35">
        <v>1.84014875</v>
      </c>
    </row>
    <row r="81" s="23" customFormat="1" ht="16.5" spans="1:12">
      <c r="A81" s="34" t="s">
        <v>1275</v>
      </c>
      <c r="B81" s="34" t="s">
        <v>1276</v>
      </c>
      <c r="C81" s="23" t="s">
        <v>1119</v>
      </c>
      <c r="D81" s="23" t="s">
        <v>1119</v>
      </c>
      <c r="E81" s="35">
        <v>15.315475</v>
      </c>
      <c r="F81" s="35">
        <v>7.20943875</v>
      </c>
      <c r="G81" s="35">
        <v>8.10603625</v>
      </c>
      <c r="H81" s="37" t="s">
        <v>1124</v>
      </c>
      <c r="I81" s="35">
        <v>2.543045</v>
      </c>
      <c r="J81" s="35">
        <v>1.17172125</v>
      </c>
      <c r="K81" s="35">
        <v>1.9513175</v>
      </c>
      <c r="L81" s="35">
        <v>1.543355</v>
      </c>
    </row>
    <row r="82" s="23" customFormat="1" ht="16.5" spans="1:12">
      <c r="A82" s="34" t="s">
        <v>1277</v>
      </c>
      <c r="B82" s="34" t="s">
        <v>1278</v>
      </c>
      <c r="C82" s="23" t="s">
        <v>1123</v>
      </c>
      <c r="D82" s="23" t="s">
        <v>1123</v>
      </c>
      <c r="E82" s="35">
        <v>15.98619875</v>
      </c>
      <c r="F82" s="35">
        <v>6.0035525</v>
      </c>
      <c r="G82" s="35">
        <v>9.98264625</v>
      </c>
      <c r="H82" s="37" t="s">
        <v>1124</v>
      </c>
      <c r="I82" s="35">
        <v>1.91911375</v>
      </c>
      <c r="J82" s="35">
        <v>0.8490975</v>
      </c>
      <c r="K82" s="35">
        <v>1.96214625</v>
      </c>
      <c r="L82" s="35">
        <v>1.273195</v>
      </c>
    </row>
    <row r="83" s="23" customFormat="1" ht="16.5" spans="1:12">
      <c r="A83" s="34" t="s">
        <v>1279</v>
      </c>
      <c r="B83" s="34" t="s">
        <v>1280</v>
      </c>
      <c r="C83" s="23" t="s">
        <v>1123</v>
      </c>
      <c r="D83" s="23" t="s">
        <v>1119</v>
      </c>
      <c r="E83" s="35">
        <v>17.02038875</v>
      </c>
      <c r="F83" s="35">
        <v>7.5096875</v>
      </c>
      <c r="G83" s="35">
        <v>9.51070125</v>
      </c>
      <c r="H83" s="36">
        <v>1.120815</v>
      </c>
      <c r="I83" s="35">
        <v>2.17066875</v>
      </c>
      <c r="J83" s="35">
        <v>0.85651</v>
      </c>
      <c r="K83" s="35">
        <v>1.9698325</v>
      </c>
      <c r="L83" s="35">
        <v>1.39186125</v>
      </c>
    </row>
    <row r="84" s="23" customFormat="1" ht="16.5" spans="1:12">
      <c r="A84" s="34" t="s">
        <v>1281</v>
      </c>
      <c r="B84" s="34" t="s">
        <v>1282</v>
      </c>
      <c r="C84" s="23" t="s">
        <v>1120</v>
      </c>
      <c r="D84" s="23" t="s">
        <v>1119</v>
      </c>
      <c r="E84" s="35">
        <v>17.67201125</v>
      </c>
      <c r="F84" s="35">
        <v>6.43564375</v>
      </c>
      <c r="G84" s="35">
        <v>11.2363675</v>
      </c>
      <c r="H84" s="37" t="s">
        <v>1124</v>
      </c>
      <c r="I84" s="35">
        <v>2.0583975</v>
      </c>
      <c r="J84" s="35">
        <v>1.0552049375</v>
      </c>
      <c r="K84" s="35">
        <v>1.9596663125</v>
      </c>
      <c r="L84" s="35">
        <v>1.362375</v>
      </c>
    </row>
    <row r="85" s="23" customFormat="1" ht="16.5" spans="1:12">
      <c r="A85" s="34" t="s">
        <v>1283</v>
      </c>
      <c r="B85" s="34" t="s">
        <v>1284</v>
      </c>
      <c r="C85" s="23" t="s">
        <v>1119</v>
      </c>
      <c r="D85" s="23" t="s">
        <v>1119</v>
      </c>
      <c r="E85" s="35">
        <v>9.823615</v>
      </c>
      <c r="F85" s="35">
        <v>3.70776625</v>
      </c>
      <c r="G85" s="35">
        <v>6.11584875</v>
      </c>
      <c r="H85" s="37" t="s">
        <v>1124</v>
      </c>
      <c r="I85" s="35">
        <v>0.73547</v>
      </c>
      <c r="J85" s="35">
        <v>0.86033875</v>
      </c>
      <c r="K85" s="35">
        <v>1.40908125</v>
      </c>
      <c r="L85" s="35">
        <v>0.70287625</v>
      </c>
    </row>
    <row r="86" s="23" customFormat="1" ht="16.5" spans="1:12">
      <c r="A86" s="34" t="s">
        <v>1285</v>
      </c>
      <c r="B86" s="34" t="s">
        <v>1286</v>
      </c>
      <c r="C86" s="23" t="s">
        <v>1120</v>
      </c>
      <c r="D86" s="23" t="s">
        <v>1119</v>
      </c>
      <c r="E86" s="35">
        <v>10.64341125</v>
      </c>
      <c r="F86" s="35">
        <v>5.2470625</v>
      </c>
      <c r="G86" s="35">
        <v>5.39634875</v>
      </c>
      <c r="H86" s="36">
        <v>0.77742375</v>
      </c>
      <c r="I86" s="35">
        <v>1.7966625</v>
      </c>
      <c r="J86" s="35">
        <v>0.70227375</v>
      </c>
      <c r="K86" s="35">
        <v>1.09879</v>
      </c>
      <c r="L86" s="35">
        <v>0.8719125</v>
      </c>
    </row>
    <row r="87" s="23" customFormat="1" ht="16.5" spans="1:12">
      <c r="A87" s="34" t="s">
        <v>1287</v>
      </c>
      <c r="B87" s="34" t="s">
        <v>1288</v>
      </c>
      <c r="C87" s="23" t="s">
        <v>1119</v>
      </c>
      <c r="D87" s="23" t="s">
        <v>1119</v>
      </c>
      <c r="E87" s="35">
        <v>22.04603</v>
      </c>
      <c r="F87" s="35">
        <v>6.68725</v>
      </c>
      <c r="G87" s="35">
        <v>15.35878</v>
      </c>
      <c r="H87" s="36">
        <v>1.0390875</v>
      </c>
      <c r="I87" s="35">
        <v>2.24719875</v>
      </c>
      <c r="J87" s="35">
        <v>0.7956675</v>
      </c>
      <c r="K87" s="35">
        <v>1.394985</v>
      </c>
      <c r="L87" s="35">
        <v>1.21031125</v>
      </c>
    </row>
    <row r="88" s="23" customFormat="1" ht="16.5" spans="1:12">
      <c r="A88" s="34" t="s">
        <v>1289</v>
      </c>
      <c r="B88" s="34" t="s">
        <v>1290</v>
      </c>
      <c r="C88" s="23" t="s">
        <v>1119</v>
      </c>
      <c r="D88" s="23" t="s">
        <v>1120</v>
      </c>
      <c r="E88" s="35">
        <v>16.449655</v>
      </c>
      <c r="F88" s="35">
        <v>6.8008575</v>
      </c>
      <c r="G88" s="35">
        <v>9.6487975</v>
      </c>
      <c r="H88" s="36">
        <v>1.22464875</v>
      </c>
      <c r="I88" s="35">
        <v>2.25946</v>
      </c>
      <c r="J88" s="35">
        <v>0.70844625</v>
      </c>
      <c r="K88" s="35">
        <v>1.43079875</v>
      </c>
      <c r="L88" s="35">
        <v>1.17750375</v>
      </c>
    </row>
    <row r="89" s="23" customFormat="1" ht="16.5" spans="1:12">
      <c r="A89" s="34" t="s">
        <v>1291</v>
      </c>
      <c r="B89" s="34" t="s">
        <v>1292</v>
      </c>
      <c r="C89" s="23" t="s">
        <v>1123</v>
      </c>
      <c r="D89" s="23" t="s">
        <v>1119</v>
      </c>
      <c r="E89" s="35">
        <v>15.0103825</v>
      </c>
      <c r="F89" s="35">
        <v>5.59146125</v>
      </c>
      <c r="G89" s="35">
        <v>9.41892125</v>
      </c>
      <c r="H89" s="36">
        <v>0.6454425</v>
      </c>
      <c r="I89" s="35">
        <v>1.83318875</v>
      </c>
      <c r="J89" s="35">
        <v>0.5381225</v>
      </c>
      <c r="K89" s="35">
        <v>1.465615</v>
      </c>
      <c r="L89" s="35">
        <v>1.1090925</v>
      </c>
    </row>
    <row r="90" s="23" customFormat="1" ht="16.5" spans="1:12">
      <c r="A90" s="34" t="s">
        <v>1293</v>
      </c>
      <c r="B90" s="34" t="s">
        <v>1294</v>
      </c>
      <c r="C90" s="23" t="s">
        <v>1119</v>
      </c>
      <c r="D90" s="23" t="s">
        <v>1119</v>
      </c>
      <c r="E90" s="35">
        <v>20.717635</v>
      </c>
      <c r="F90" s="35">
        <v>9.5252</v>
      </c>
      <c r="G90" s="35">
        <v>11.192435</v>
      </c>
      <c r="H90" s="36">
        <v>1.49513</v>
      </c>
      <c r="I90" s="35">
        <v>2.937955</v>
      </c>
      <c r="J90" s="35">
        <v>1.14304375</v>
      </c>
      <c r="K90" s="35">
        <v>2.364495</v>
      </c>
      <c r="L90" s="35">
        <v>1.58457625</v>
      </c>
    </row>
    <row r="91" s="23" customFormat="1" ht="16.5" spans="1:12">
      <c r="A91" s="34" t="s">
        <v>1295</v>
      </c>
      <c r="B91" s="34" t="s">
        <v>1296</v>
      </c>
      <c r="C91" s="23" t="s">
        <v>1120</v>
      </c>
      <c r="D91" s="23" t="s">
        <v>1120</v>
      </c>
      <c r="E91" s="35">
        <v>31.15839625</v>
      </c>
      <c r="F91" s="35">
        <v>11.73564375</v>
      </c>
      <c r="G91" s="35">
        <v>19.4227525</v>
      </c>
      <c r="H91" s="36">
        <v>1.44299</v>
      </c>
      <c r="I91" s="35">
        <v>3.37383875</v>
      </c>
      <c r="J91" s="35">
        <v>0.97783</v>
      </c>
      <c r="K91" s="35">
        <v>3.53981</v>
      </c>
      <c r="L91" s="35">
        <v>2.401175</v>
      </c>
    </row>
    <row r="92" s="23" customFormat="1" ht="16.5" spans="1:12">
      <c r="A92" s="34" t="s">
        <v>1297</v>
      </c>
      <c r="B92" s="34" t="s">
        <v>1298</v>
      </c>
      <c r="C92" s="23" t="s">
        <v>1119</v>
      </c>
      <c r="D92" s="23" t="s">
        <v>1119</v>
      </c>
      <c r="E92" s="35">
        <v>21.539965</v>
      </c>
      <c r="F92" s="35">
        <v>6.6138275</v>
      </c>
      <c r="G92" s="35">
        <v>14.9261375</v>
      </c>
      <c r="H92" s="36">
        <v>0.838765</v>
      </c>
      <c r="I92" s="35">
        <v>2.02906625</v>
      </c>
      <c r="J92" s="35">
        <v>0.82564125</v>
      </c>
      <c r="K92" s="35">
        <v>1.6764925</v>
      </c>
      <c r="L92" s="35">
        <v>1.2438625</v>
      </c>
    </row>
    <row r="93" s="23" customFormat="1" ht="16.5" spans="1:12">
      <c r="A93" s="34" t="s">
        <v>1299</v>
      </c>
      <c r="B93" s="34" t="s">
        <v>1300</v>
      </c>
      <c r="C93" s="23" t="s">
        <v>1119</v>
      </c>
      <c r="D93" s="23" t="s">
        <v>1119</v>
      </c>
      <c r="E93" s="35">
        <v>17.00374875</v>
      </c>
      <c r="F93" s="35">
        <v>6.88433</v>
      </c>
      <c r="G93" s="35">
        <v>10.11941875</v>
      </c>
      <c r="H93" s="37" t="s">
        <v>1124</v>
      </c>
      <c r="I93" s="35">
        <v>2.38787875</v>
      </c>
      <c r="J93" s="35">
        <v>0.88115125</v>
      </c>
      <c r="K93" s="35">
        <v>2.27384875</v>
      </c>
      <c r="L93" s="35">
        <v>1.34145125</v>
      </c>
    </row>
    <row r="94" s="23" customFormat="1" ht="16.5" spans="1:12">
      <c r="A94" s="34" t="s">
        <v>1301</v>
      </c>
      <c r="B94" s="34" t="s">
        <v>1302</v>
      </c>
      <c r="C94" s="23" t="s">
        <v>1119</v>
      </c>
      <c r="D94" s="23" t="s">
        <v>1120</v>
      </c>
      <c r="E94" s="35">
        <v>16.96474125</v>
      </c>
      <c r="F94" s="35">
        <v>7.01827875</v>
      </c>
      <c r="G94" s="35">
        <v>9.9464625</v>
      </c>
      <c r="H94" s="36">
        <v>0.99259625</v>
      </c>
      <c r="I94" s="35">
        <v>2.27800875</v>
      </c>
      <c r="J94" s="35">
        <v>0.78535</v>
      </c>
      <c r="K94" s="35">
        <v>1.63040125</v>
      </c>
      <c r="L94" s="35">
        <v>1.3319225</v>
      </c>
    </row>
    <row r="95" s="23" customFormat="1" ht="16.5" spans="1:12">
      <c r="A95" s="34" t="s">
        <v>1303</v>
      </c>
      <c r="B95" s="34" t="s">
        <v>1304</v>
      </c>
      <c r="C95" s="23" t="s">
        <v>1119</v>
      </c>
      <c r="D95" s="23" t="s">
        <v>1119</v>
      </c>
      <c r="E95" s="35">
        <v>23.0825225</v>
      </c>
      <c r="F95" s="35">
        <v>10.02372625</v>
      </c>
      <c r="G95" s="35">
        <v>13.05879625</v>
      </c>
      <c r="H95" s="36">
        <v>1.84923625</v>
      </c>
      <c r="I95" s="35">
        <v>3.05438125</v>
      </c>
      <c r="J95" s="35">
        <v>1.15405125</v>
      </c>
      <c r="K95" s="35">
        <v>2.16380375</v>
      </c>
      <c r="L95" s="35">
        <v>1.80225375</v>
      </c>
    </row>
    <row r="96" s="23" customFormat="1" ht="16.5" spans="1:12">
      <c r="A96" s="34" t="s">
        <v>1305</v>
      </c>
      <c r="B96" s="34" t="s">
        <v>1306</v>
      </c>
      <c r="C96" s="23" t="s">
        <v>1119</v>
      </c>
      <c r="D96" s="23" t="s">
        <v>1119</v>
      </c>
      <c r="E96" s="35">
        <v>16.9602425</v>
      </c>
      <c r="F96" s="35">
        <v>5.836625</v>
      </c>
      <c r="G96" s="35">
        <v>11.1236175</v>
      </c>
      <c r="H96" s="36">
        <v>0.6309575</v>
      </c>
      <c r="I96" s="35">
        <v>2.4324</v>
      </c>
      <c r="J96" s="35">
        <v>0.50769125</v>
      </c>
      <c r="K96" s="35">
        <v>1.37858875</v>
      </c>
      <c r="L96" s="35">
        <v>0.8869875</v>
      </c>
    </row>
    <row r="97" s="23" customFormat="1" ht="16.5" spans="1:12">
      <c r="A97" s="34" t="s">
        <v>1307</v>
      </c>
      <c r="B97" s="34" t="s">
        <v>1308</v>
      </c>
      <c r="C97" s="23" t="s">
        <v>1120</v>
      </c>
      <c r="D97" s="23" t="s">
        <v>1119</v>
      </c>
      <c r="E97" s="35">
        <v>19.671725</v>
      </c>
      <c r="F97" s="35">
        <v>9.557325</v>
      </c>
      <c r="G97" s="35">
        <v>10.1144</v>
      </c>
      <c r="H97" s="36">
        <v>1.34121625</v>
      </c>
      <c r="I97" s="35">
        <v>2.7514075</v>
      </c>
      <c r="J97" s="35">
        <v>0.9873025</v>
      </c>
      <c r="K97" s="35">
        <v>2.75002</v>
      </c>
      <c r="L97" s="35">
        <v>1.72737875</v>
      </c>
    </row>
    <row r="98" s="23" customFormat="1" ht="16.5" spans="1:12">
      <c r="A98" s="34" t="s">
        <v>1309</v>
      </c>
      <c r="B98" s="34" t="s">
        <v>1310</v>
      </c>
      <c r="C98" s="23" t="s">
        <v>1120</v>
      </c>
      <c r="D98" s="23" t="s">
        <v>1119</v>
      </c>
      <c r="E98" s="35">
        <v>28.7739825</v>
      </c>
      <c r="F98" s="35">
        <v>13.0837675</v>
      </c>
      <c r="G98" s="35">
        <v>15.690215</v>
      </c>
      <c r="H98" s="36">
        <v>1.8442275</v>
      </c>
      <c r="I98" s="35">
        <v>3.8479525</v>
      </c>
      <c r="J98" s="35">
        <v>1.2065925</v>
      </c>
      <c r="K98" s="35">
        <v>3.6197775</v>
      </c>
      <c r="L98" s="35">
        <v>2.5652175</v>
      </c>
    </row>
    <row r="99" s="23" customFormat="1" ht="16.5" spans="1:12">
      <c r="A99" s="34" t="s">
        <v>1311</v>
      </c>
      <c r="B99" s="34" t="s">
        <v>1312</v>
      </c>
      <c r="C99" s="23" t="s">
        <v>1119</v>
      </c>
      <c r="D99" s="23" t="s">
        <v>1120</v>
      </c>
      <c r="E99" s="35">
        <v>19.53144875</v>
      </c>
      <c r="F99" s="35">
        <v>7.927675</v>
      </c>
      <c r="G99" s="35">
        <v>11.60377375</v>
      </c>
      <c r="H99" s="36">
        <v>1.18387125</v>
      </c>
      <c r="I99" s="35">
        <v>2.4644025</v>
      </c>
      <c r="J99" s="35">
        <v>0.71667</v>
      </c>
      <c r="K99" s="35">
        <v>2.17446875</v>
      </c>
      <c r="L99" s="35">
        <v>1.3882625</v>
      </c>
    </row>
    <row r="100" s="23" customFormat="1" ht="16.5" spans="1:12">
      <c r="A100" s="34" t="s">
        <v>1313</v>
      </c>
      <c r="B100" s="34" t="s">
        <v>1314</v>
      </c>
      <c r="C100" s="23" t="s">
        <v>1120</v>
      </c>
      <c r="D100" s="23" t="s">
        <v>1119</v>
      </c>
      <c r="E100" s="35">
        <v>22.24144125</v>
      </c>
      <c r="F100" s="35">
        <v>10.17496</v>
      </c>
      <c r="G100" s="35">
        <v>12.06648125</v>
      </c>
      <c r="H100" s="36">
        <v>1.31857</v>
      </c>
      <c r="I100" s="35">
        <v>2.969285</v>
      </c>
      <c r="J100" s="35">
        <v>0.9829475</v>
      </c>
      <c r="K100" s="35">
        <v>3.00610125</v>
      </c>
      <c r="L100" s="35">
        <v>1.89805625</v>
      </c>
    </row>
    <row r="101" s="23" customFormat="1" ht="16.5" spans="1:12">
      <c r="A101" s="34" t="s">
        <v>1315</v>
      </c>
      <c r="B101" s="34" t="s">
        <v>1316</v>
      </c>
      <c r="C101" s="23" t="s">
        <v>1119</v>
      </c>
      <c r="D101" s="23" t="s">
        <v>1119</v>
      </c>
      <c r="E101" s="35">
        <v>21.14014625</v>
      </c>
      <c r="F101" s="35">
        <v>6.03088</v>
      </c>
      <c r="G101" s="35">
        <v>15.10926625</v>
      </c>
      <c r="H101" s="37" t="s">
        <v>1124</v>
      </c>
      <c r="I101" s="35">
        <v>2.1049875</v>
      </c>
      <c r="J101" s="35">
        <v>0.69613625</v>
      </c>
      <c r="K101" s="35">
        <v>1.99693625</v>
      </c>
      <c r="L101" s="35">
        <v>1.23282</v>
      </c>
    </row>
    <row r="102" s="23" customFormat="1" ht="16.5" spans="1:12">
      <c r="A102" s="34" t="s">
        <v>1317</v>
      </c>
      <c r="B102" s="34" t="s">
        <v>1318</v>
      </c>
      <c r="C102" s="23" t="s">
        <v>1119</v>
      </c>
      <c r="D102" s="23" t="s">
        <v>1119</v>
      </c>
      <c r="E102" s="35">
        <v>25.867825</v>
      </c>
      <c r="F102" s="35">
        <v>9.57414625</v>
      </c>
      <c r="G102" s="35">
        <v>16.29367875</v>
      </c>
      <c r="H102" s="36">
        <v>1.38092375</v>
      </c>
      <c r="I102" s="35">
        <v>2.79142375</v>
      </c>
      <c r="J102" s="35">
        <v>0.92294875</v>
      </c>
      <c r="K102" s="35">
        <v>2.69506125</v>
      </c>
      <c r="L102" s="35">
        <v>1.78378875</v>
      </c>
    </row>
    <row r="103" s="23" customFormat="1" ht="16.5" spans="1:12">
      <c r="A103" s="34" t="s">
        <v>1319</v>
      </c>
      <c r="B103" s="34" t="s">
        <v>1320</v>
      </c>
      <c r="C103" s="23" t="s">
        <v>1119</v>
      </c>
      <c r="D103" s="23" t="s">
        <v>1119</v>
      </c>
      <c r="E103" s="35">
        <v>23.0122225</v>
      </c>
      <c r="F103" s="35">
        <v>9.7202875</v>
      </c>
      <c r="G103" s="35">
        <v>13.291935</v>
      </c>
      <c r="H103" s="36">
        <v>1.55448375</v>
      </c>
      <c r="I103" s="35">
        <v>3.06579625</v>
      </c>
      <c r="J103" s="35">
        <v>0.9453025</v>
      </c>
      <c r="K103" s="35">
        <v>2.65857375</v>
      </c>
      <c r="L103" s="35">
        <v>1.49613125</v>
      </c>
    </row>
    <row r="104" s="23" customFormat="1" ht="16.5" spans="1:12">
      <c r="A104" s="34" t="s">
        <v>1321</v>
      </c>
      <c r="B104" s="34" t="s">
        <v>1322</v>
      </c>
      <c r="C104" s="23" t="s">
        <v>1119</v>
      </c>
      <c r="D104" s="23" t="s">
        <v>1119</v>
      </c>
      <c r="E104" s="35">
        <v>29.274665</v>
      </c>
      <c r="F104" s="35">
        <v>12.72909375</v>
      </c>
      <c r="G104" s="35">
        <v>16.54557125</v>
      </c>
      <c r="H104" s="36">
        <v>1.086245</v>
      </c>
      <c r="I104" s="35">
        <v>1.98635375</v>
      </c>
      <c r="J104" s="35">
        <v>3.45246375</v>
      </c>
      <c r="K104" s="35">
        <v>4.36911</v>
      </c>
      <c r="L104" s="35">
        <v>1.83492125</v>
      </c>
    </row>
    <row r="105" s="23" customFormat="1" ht="16.5" spans="1:12">
      <c r="A105" s="34" t="s">
        <v>1323</v>
      </c>
      <c r="B105" s="34" t="s">
        <v>1324</v>
      </c>
      <c r="C105" s="23" t="s">
        <v>1119</v>
      </c>
      <c r="D105" s="23" t="s">
        <v>1119</v>
      </c>
      <c r="E105" s="35">
        <v>42.62195125</v>
      </c>
      <c r="F105" s="35">
        <v>14.59590375</v>
      </c>
      <c r="G105" s="35">
        <v>28.0260475</v>
      </c>
      <c r="H105" s="36">
        <v>1.12523</v>
      </c>
      <c r="I105" s="35">
        <v>6.10631625</v>
      </c>
      <c r="J105" s="35">
        <v>1.375335</v>
      </c>
      <c r="K105" s="35">
        <v>3.77670375</v>
      </c>
      <c r="L105" s="35">
        <v>2.21231875</v>
      </c>
    </row>
    <row r="106" s="23" customFormat="1" ht="16.5" spans="1:12">
      <c r="A106" s="34" t="s">
        <v>1325</v>
      </c>
      <c r="B106" s="34" t="s">
        <v>1326</v>
      </c>
      <c r="C106" s="23" t="s">
        <v>1119</v>
      </c>
      <c r="D106" s="23" t="s">
        <v>1119</v>
      </c>
      <c r="E106" s="35">
        <v>28.58181625</v>
      </c>
      <c r="F106" s="35">
        <v>10.4712525</v>
      </c>
      <c r="G106" s="35">
        <v>18.11056375</v>
      </c>
      <c r="H106" s="36">
        <v>1.713845</v>
      </c>
      <c r="I106" s="35">
        <v>3.2689475</v>
      </c>
      <c r="J106" s="35">
        <v>0.9444125</v>
      </c>
      <c r="K106" s="35">
        <v>2.71277</v>
      </c>
      <c r="L106" s="35">
        <v>1.8312775</v>
      </c>
    </row>
    <row r="107" s="23" customFormat="1" ht="16.5" spans="1:12">
      <c r="A107" s="34" t="s">
        <v>1327</v>
      </c>
      <c r="B107" s="34" t="s">
        <v>1328</v>
      </c>
      <c r="C107" s="23" t="s">
        <v>1119</v>
      </c>
      <c r="D107" s="23" t="s">
        <v>1123</v>
      </c>
      <c r="E107" s="35">
        <v>32.43006</v>
      </c>
      <c r="F107" s="35">
        <v>11.09779</v>
      </c>
      <c r="G107" s="35">
        <v>21.33227</v>
      </c>
      <c r="H107" s="37" t="s">
        <v>1124</v>
      </c>
      <c r="I107" s="35">
        <v>1.63328125</v>
      </c>
      <c r="J107" s="35">
        <v>3.4601775</v>
      </c>
      <c r="K107" s="35">
        <v>4.13516875</v>
      </c>
      <c r="L107" s="35">
        <v>1.8691625</v>
      </c>
    </row>
    <row r="108" s="23" customFormat="1" ht="16.5" spans="1:12">
      <c r="A108" s="34" t="s">
        <v>1329</v>
      </c>
      <c r="B108" s="34" t="s">
        <v>1330</v>
      </c>
      <c r="C108" s="23" t="s">
        <v>1119</v>
      </c>
      <c r="D108" s="23" t="s">
        <v>1120</v>
      </c>
      <c r="E108" s="35">
        <v>33.7481175</v>
      </c>
      <c r="F108" s="35">
        <v>10.9708425</v>
      </c>
      <c r="G108" s="35">
        <v>22.777275</v>
      </c>
      <c r="H108" s="36">
        <v>1.17162625</v>
      </c>
      <c r="I108" s="35">
        <v>5.05382625</v>
      </c>
      <c r="J108" s="35">
        <v>1.0396525</v>
      </c>
      <c r="K108" s="35">
        <v>2.07911625</v>
      </c>
      <c r="L108" s="35">
        <v>1.62662125</v>
      </c>
    </row>
    <row r="109" s="23" customFormat="1" ht="16.5" spans="1:12">
      <c r="A109" s="34" t="s">
        <v>1331</v>
      </c>
      <c r="B109" s="34" t="s">
        <v>1332</v>
      </c>
      <c r="C109" s="23" t="s">
        <v>1120</v>
      </c>
      <c r="D109" s="23" t="s">
        <v>1119</v>
      </c>
      <c r="E109" s="35">
        <v>23.5843625</v>
      </c>
      <c r="F109" s="35">
        <v>7.82664625</v>
      </c>
      <c r="G109" s="35">
        <v>15.75771625</v>
      </c>
      <c r="H109" s="36">
        <v>0.89065125</v>
      </c>
      <c r="I109" s="35">
        <v>2.5331075</v>
      </c>
      <c r="J109" s="35">
        <v>1.0365674375</v>
      </c>
      <c r="K109" s="35">
        <v>1.9250538125</v>
      </c>
      <c r="L109" s="35">
        <v>1.44126625</v>
      </c>
    </row>
    <row r="110" s="23" customFormat="1" ht="16.5" spans="1:12">
      <c r="A110" s="34" t="s">
        <v>1333</v>
      </c>
      <c r="B110" s="34" t="s">
        <v>1334</v>
      </c>
      <c r="C110" s="23" t="s">
        <v>1120</v>
      </c>
      <c r="D110" s="23" t="s">
        <v>1119</v>
      </c>
      <c r="E110" s="35">
        <v>25.698595</v>
      </c>
      <c r="F110" s="35">
        <v>9.25323125</v>
      </c>
      <c r="G110" s="35">
        <v>16.44536375</v>
      </c>
      <c r="H110" s="36">
        <v>1.10299125</v>
      </c>
      <c r="I110" s="35">
        <v>2.9255</v>
      </c>
      <c r="J110" s="35">
        <v>0.75855875</v>
      </c>
      <c r="K110" s="35">
        <v>2.85349125</v>
      </c>
      <c r="L110" s="35">
        <v>1.61269</v>
      </c>
    </row>
    <row r="111" s="23" customFormat="1" ht="16.5" spans="1:12">
      <c r="A111" s="34" t="s">
        <v>1335</v>
      </c>
      <c r="B111" s="34" t="s">
        <v>1336</v>
      </c>
      <c r="C111" s="23" t="s">
        <v>1123</v>
      </c>
      <c r="D111" s="23" t="s">
        <v>1119</v>
      </c>
      <c r="E111" s="35">
        <v>29.96285125</v>
      </c>
      <c r="F111" s="35">
        <v>10.6997225</v>
      </c>
      <c r="G111" s="35">
        <v>19.26312875</v>
      </c>
      <c r="H111" s="36">
        <v>1.4285175</v>
      </c>
      <c r="I111" s="35">
        <v>3.36286</v>
      </c>
      <c r="J111" s="35">
        <v>1.12581375</v>
      </c>
      <c r="K111" s="35">
        <v>3.03146375</v>
      </c>
      <c r="L111" s="35">
        <v>1.7510675</v>
      </c>
    </row>
    <row r="112" s="23" customFormat="1" ht="16.5" spans="1:12">
      <c r="A112" s="34" t="s">
        <v>1337</v>
      </c>
      <c r="B112" s="34" t="s">
        <v>1338</v>
      </c>
      <c r="C112" s="23" t="s">
        <v>1119</v>
      </c>
      <c r="D112" s="23" t="s">
        <v>1120</v>
      </c>
      <c r="E112" s="35">
        <v>22.07133125</v>
      </c>
      <c r="F112" s="35">
        <v>6.64333875</v>
      </c>
      <c r="G112" s="35">
        <v>15.4279925</v>
      </c>
      <c r="H112" s="37" t="s">
        <v>1124</v>
      </c>
      <c r="I112" s="35">
        <v>2.08644</v>
      </c>
      <c r="J112" s="35">
        <v>0.72415875</v>
      </c>
      <c r="K112" s="35">
        <v>2.41484875</v>
      </c>
      <c r="L112" s="35">
        <v>1.41789125</v>
      </c>
    </row>
    <row r="113" s="23" customFormat="1" ht="16.5" spans="1:12">
      <c r="A113" s="34" t="s">
        <v>1339</v>
      </c>
      <c r="B113" s="34" t="s">
        <v>1340</v>
      </c>
      <c r="C113" s="23" t="s">
        <v>1119</v>
      </c>
      <c r="D113" s="23" t="s">
        <v>1119</v>
      </c>
      <c r="E113" s="35">
        <v>8.51629625</v>
      </c>
      <c r="F113" s="35">
        <v>4.30470125</v>
      </c>
      <c r="G113" s="35">
        <v>4.211595</v>
      </c>
      <c r="H113" s="36">
        <v>0.60286375</v>
      </c>
      <c r="I113" s="35">
        <v>1.4178575</v>
      </c>
      <c r="J113" s="35">
        <v>0.32063125</v>
      </c>
      <c r="K113" s="35">
        <v>1.2319</v>
      </c>
      <c r="L113" s="35">
        <v>0.73144875</v>
      </c>
    </row>
    <row r="114" s="23" customFormat="1" ht="16.5" spans="1:12">
      <c r="A114" s="34" t="s">
        <v>1341</v>
      </c>
      <c r="B114" s="34" t="s">
        <v>1342</v>
      </c>
      <c r="C114" s="23" t="s">
        <v>1119</v>
      </c>
      <c r="D114" s="23" t="s">
        <v>1120</v>
      </c>
      <c r="E114" s="35">
        <v>19.83543375</v>
      </c>
      <c r="F114" s="35">
        <v>8.35597625</v>
      </c>
      <c r="G114" s="35">
        <v>11.4794575</v>
      </c>
      <c r="H114" s="36">
        <v>1.13707625</v>
      </c>
      <c r="I114" s="35">
        <v>2.60938875</v>
      </c>
      <c r="J114" s="35">
        <v>0.84049</v>
      </c>
      <c r="K114" s="35">
        <v>2.3121475</v>
      </c>
      <c r="L114" s="35">
        <v>1.45687375</v>
      </c>
    </row>
    <row r="115" s="23" customFormat="1" ht="16.5" spans="1:12">
      <c r="A115" s="34" t="s">
        <v>1343</v>
      </c>
      <c r="B115" s="34" t="s">
        <v>1344</v>
      </c>
      <c r="C115" s="23" t="s">
        <v>1120</v>
      </c>
      <c r="D115" s="23" t="s">
        <v>1120</v>
      </c>
      <c r="E115" s="35">
        <v>27.96449625</v>
      </c>
      <c r="F115" s="35">
        <v>9.01142625</v>
      </c>
      <c r="G115" s="35">
        <v>18.95307</v>
      </c>
      <c r="H115" s="36">
        <v>1.27285625</v>
      </c>
      <c r="I115" s="35">
        <v>2.622775</v>
      </c>
      <c r="J115" s="35">
        <v>0.785495</v>
      </c>
      <c r="K115" s="35">
        <v>2.521755</v>
      </c>
      <c r="L115" s="35">
        <v>1.808545</v>
      </c>
    </row>
    <row r="116" s="23" customFormat="1" ht="16.5" spans="1:12">
      <c r="A116" s="34" t="s">
        <v>1345</v>
      </c>
      <c r="B116" s="34" t="s">
        <v>1346</v>
      </c>
      <c r="C116" s="23" t="s">
        <v>1119</v>
      </c>
      <c r="D116" s="23" t="s">
        <v>1119</v>
      </c>
      <c r="E116" s="35">
        <v>27.75504625</v>
      </c>
      <c r="F116" s="35">
        <v>9.2031925</v>
      </c>
      <c r="G116" s="35">
        <v>18.55185375</v>
      </c>
      <c r="H116" s="36">
        <v>1.13677375</v>
      </c>
      <c r="I116" s="35">
        <v>2.9150625</v>
      </c>
      <c r="J116" s="35">
        <v>1.2732663125</v>
      </c>
      <c r="K116" s="35">
        <v>2.3646374375</v>
      </c>
      <c r="L116" s="35">
        <v>1.5134525</v>
      </c>
    </row>
    <row r="117" s="23" customFormat="1" ht="16.5" spans="1:12">
      <c r="A117" s="34" t="s">
        <v>1347</v>
      </c>
      <c r="B117" s="34" t="s">
        <v>1348</v>
      </c>
      <c r="C117" s="23" t="s">
        <v>1119</v>
      </c>
      <c r="D117" s="23" t="s">
        <v>1120</v>
      </c>
      <c r="E117" s="35">
        <v>18.55341625</v>
      </c>
      <c r="F117" s="35">
        <v>8.46960875</v>
      </c>
      <c r="G117" s="35">
        <v>10.0838075</v>
      </c>
      <c r="H117" s="36">
        <v>1.20796</v>
      </c>
      <c r="I117" s="35">
        <v>2.78399625</v>
      </c>
      <c r="J117" s="35">
        <v>0.778825</v>
      </c>
      <c r="K117" s="35">
        <v>2.29362375</v>
      </c>
      <c r="L117" s="35">
        <v>1.40520375</v>
      </c>
    </row>
    <row r="118" s="23" customFormat="1" ht="16.5" spans="1:12">
      <c r="A118" s="34" t="s">
        <v>1349</v>
      </c>
      <c r="B118" s="34" t="s">
        <v>1350</v>
      </c>
      <c r="C118" s="23" t="s">
        <v>1120</v>
      </c>
      <c r="D118" s="23" t="s">
        <v>1119</v>
      </c>
      <c r="E118" s="35">
        <v>18.273785</v>
      </c>
      <c r="F118" s="35">
        <v>8.37892375</v>
      </c>
      <c r="G118" s="35">
        <v>9.89486125</v>
      </c>
      <c r="H118" s="36">
        <v>1.23554625</v>
      </c>
      <c r="I118" s="35">
        <v>2.69572375</v>
      </c>
      <c r="J118" s="35">
        <v>0.91411625</v>
      </c>
      <c r="K118" s="35">
        <v>2.20896125</v>
      </c>
      <c r="L118" s="35">
        <v>1.32457625</v>
      </c>
    </row>
    <row r="119" s="23" customFormat="1" ht="16.5" spans="1:12">
      <c r="A119" s="34" t="s">
        <v>1351</v>
      </c>
      <c r="B119" s="34" t="s">
        <v>1352</v>
      </c>
      <c r="C119" s="23" t="s">
        <v>1123</v>
      </c>
      <c r="D119" s="23" t="s">
        <v>1119</v>
      </c>
      <c r="E119" s="35">
        <v>22.94790625</v>
      </c>
      <c r="F119" s="35">
        <v>10.0119875</v>
      </c>
      <c r="G119" s="35">
        <v>12.93591875</v>
      </c>
      <c r="H119" s="36">
        <v>1.40445625</v>
      </c>
      <c r="I119" s="35">
        <v>3.0624775</v>
      </c>
      <c r="J119" s="35">
        <v>1.205775</v>
      </c>
      <c r="K119" s="35">
        <v>2.570735</v>
      </c>
      <c r="L119" s="35">
        <v>1.76854375</v>
      </c>
    </row>
    <row r="120" s="23" customFormat="1" ht="16.5" spans="1:12">
      <c r="A120" s="34" t="s">
        <v>1353</v>
      </c>
      <c r="B120" s="34" t="s">
        <v>1354</v>
      </c>
      <c r="C120" s="23" t="s">
        <v>1119</v>
      </c>
      <c r="D120" s="23" t="s">
        <v>1119</v>
      </c>
      <c r="E120" s="35">
        <v>22.19637375</v>
      </c>
      <c r="F120" s="35">
        <v>9.76685125</v>
      </c>
      <c r="G120" s="35">
        <v>12.4295225</v>
      </c>
      <c r="H120" s="36">
        <v>1.15808375</v>
      </c>
      <c r="I120" s="35">
        <v>3.00493625</v>
      </c>
      <c r="J120" s="35">
        <v>0.97424375</v>
      </c>
      <c r="K120" s="35">
        <v>2.7993125</v>
      </c>
      <c r="L120" s="35">
        <v>1.830275</v>
      </c>
    </row>
    <row r="121" s="23" customFormat="1" ht="16.5" spans="1:12">
      <c r="A121" s="34" t="s">
        <v>1355</v>
      </c>
      <c r="B121" s="34" t="s">
        <v>1356</v>
      </c>
      <c r="C121" s="23" t="s">
        <v>1119</v>
      </c>
      <c r="D121" s="23" t="s">
        <v>1119</v>
      </c>
      <c r="E121" s="35">
        <v>17.946845</v>
      </c>
      <c r="F121" s="35">
        <v>5.27153875</v>
      </c>
      <c r="G121" s="35">
        <v>12.67530625</v>
      </c>
      <c r="H121" s="37" t="s">
        <v>1124</v>
      </c>
      <c r="I121" s="35">
        <v>1.8300775</v>
      </c>
      <c r="J121" s="35">
        <v>0.52942875</v>
      </c>
      <c r="K121" s="35">
        <v>1.74977875</v>
      </c>
      <c r="L121" s="35">
        <v>1.16225375</v>
      </c>
    </row>
    <row r="122" s="23" customFormat="1" ht="16.5" spans="1:12">
      <c r="A122" s="34" t="s">
        <v>1357</v>
      </c>
      <c r="B122" s="34" t="s">
        <v>1358</v>
      </c>
      <c r="C122" s="23" t="s">
        <v>1119</v>
      </c>
      <c r="D122" s="23" t="s">
        <v>1119</v>
      </c>
      <c r="E122" s="35">
        <v>18.2889775</v>
      </c>
      <c r="F122" s="35">
        <v>8.00425625</v>
      </c>
      <c r="G122" s="35">
        <v>10.28472125</v>
      </c>
      <c r="H122" s="36">
        <v>1.2304475</v>
      </c>
      <c r="I122" s="35">
        <v>2.50922125</v>
      </c>
      <c r="J122" s="35">
        <v>0.9365275</v>
      </c>
      <c r="K122" s="35">
        <v>1.9471025</v>
      </c>
      <c r="L122" s="35">
        <v>1.3809575</v>
      </c>
    </row>
    <row r="123" s="23" customFormat="1" ht="16.5" spans="1:12">
      <c r="A123" s="34" t="s">
        <v>1359</v>
      </c>
      <c r="B123" s="34" t="s">
        <v>1360</v>
      </c>
      <c r="C123" s="23" t="s">
        <v>1119</v>
      </c>
      <c r="D123" s="23" t="s">
        <v>1119</v>
      </c>
      <c r="E123" s="35">
        <v>19.5447325</v>
      </c>
      <c r="F123" s="35">
        <v>5.34841125</v>
      </c>
      <c r="G123" s="35">
        <v>14.19632125</v>
      </c>
      <c r="H123" s="37" t="s">
        <v>1124</v>
      </c>
      <c r="I123" s="35">
        <v>2.058825</v>
      </c>
      <c r="J123" s="35">
        <v>0.54615375</v>
      </c>
      <c r="K123" s="35">
        <v>1.6714175</v>
      </c>
      <c r="L123" s="35">
        <v>1.072015</v>
      </c>
    </row>
    <row r="124" s="23" customFormat="1" ht="16.5" spans="1:12">
      <c r="A124" s="34" t="s">
        <v>1361</v>
      </c>
      <c r="B124" s="34" t="s">
        <v>1362</v>
      </c>
      <c r="C124" s="23" t="s">
        <v>1119</v>
      </c>
      <c r="D124" s="23" t="s">
        <v>1119</v>
      </c>
      <c r="E124" s="35">
        <v>17.51464375</v>
      </c>
      <c r="F124" s="35">
        <v>4.68119</v>
      </c>
      <c r="G124" s="35">
        <v>12.83345375</v>
      </c>
      <c r="H124" s="37" t="s">
        <v>1124</v>
      </c>
      <c r="I124" s="35">
        <v>1.76478875</v>
      </c>
      <c r="J124" s="35">
        <v>0.5240175</v>
      </c>
      <c r="K124" s="35">
        <v>1.4993725</v>
      </c>
      <c r="L124" s="35">
        <v>0.89301125</v>
      </c>
    </row>
    <row r="125" s="23" customFormat="1" ht="16.5" spans="1:12">
      <c r="A125" s="34" t="s">
        <v>1363</v>
      </c>
      <c r="B125" s="34" t="s">
        <v>1364</v>
      </c>
      <c r="C125" s="23" t="s">
        <v>1119</v>
      </c>
      <c r="D125" s="23" t="s">
        <v>1119</v>
      </c>
      <c r="E125" s="35">
        <v>15.10984375</v>
      </c>
      <c r="F125" s="35">
        <v>4.29913</v>
      </c>
      <c r="G125" s="35">
        <v>10.81071375</v>
      </c>
      <c r="H125" s="36">
        <v>0.80112375</v>
      </c>
      <c r="I125" s="35">
        <v>1.4803275</v>
      </c>
      <c r="J125" s="35">
        <v>0.3595275</v>
      </c>
      <c r="K125" s="35">
        <v>0.91861125</v>
      </c>
      <c r="L125" s="35">
        <v>0.73954</v>
      </c>
    </row>
    <row r="126" s="23" customFormat="1" ht="16.5" spans="1:12">
      <c r="A126" s="34" t="s">
        <v>1365</v>
      </c>
      <c r="B126" s="34" t="s">
        <v>1366</v>
      </c>
      <c r="C126" s="23" t="s">
        <v>1119</v>
      </c>
      <c r="D126" s="23" t="s">
        <v>1119</v>
      </c>
      <c r="E126" s="35">
        <v>20.0348725</v>
      </c>
      <c r="F126" s="35">
        <v>6.7493175</v>
      </c>
      <c r="G126" s="35">
        <v>13.285555</v>
      </c>
      <c r="H126" s="36">
        <v>1.176145</v>
      </c>
      <c r="I126" s="35">
        <v>1.37070125</v>
      </c>
      <c r="J126" s="35">
        <v>1.09985625</v>
      </c>
      <c r="K126" s="35">
        <v>1.8626925</v>
      </c>
      <c r="L126" s="35">
        <v>1.2399225</v>
      </c>
    </row>
    <row r="127" s="23" customFormat="1" ht="16.5" spans="1:12">
      <c r="A127" s="34" t="s">
        <v>1367</v>
      </c>
      <c r="B127" s="34" t="s">
        <v>1368</v>
      </c>
      <c r="C127" s="23" t="s">
        <v>1120</v>
      </c>
      <c r="D127" s="23" t="s">
        <v>1119</v>
      </c>
      <c r="E127" s="35">
        <v>24.79461875</v>
      </c>
      <c r="F127" s="35">
        <v>7.2574</v>
      </c>
      <c r="G127" s="35">
        <v>17.53721875</v>
      </c>
      <c r="H127" s="36">
        <v>1.13079625</v>
      </c>
      <c r="I127" s="35">
        <v>2.0228225</v>
      </c>
      <c r="J127" s="35">
        <v>0.56822875</v>
      </c>
      <c r="K127" s="35">
        <v>2.24193125</v>
      </c>
      <c r="L127" s="35">
        <v>1.29362125</v>
      </c>
    </row>
    <row r="128" s="23" customFormat="1" ht="16.5" spans="1:12">
      <c r="A128" s="34" t="s">
        <v>1369</v>
      </c>
      <c r="B128" s="34" t="s">
        <v>1370</v>
      </c>
      <c r="C128" s="23" t="s">
        <v>1119</v>
      </c>
      <c r="D128" s="23" t="s">
        <v>1119</v>
      </c>
      <c r="E128" s="35">
        <v>21.67528375</v>
      </c>
      <c r="F128" s="35">
        <v>10.2817825</v>
      </c>
      <c r="G128" s="35">
        <v>11.39350125</v>
      </c>
      <c r="H128" s="36">
        <v>1.3477025</v>
      </c>
      <c r="I128" s="35">
        <v>3.13200125</v>
      </c>
      <c r="J128" s="35">
        <v>1.2114925</v>
      </c>
      <c r="K128" s="35">
        <v>2.85879</v>
      </c>
      <c r="L128" s="35">
        <v>1.73179625</v>
      </c>
    </row>
    <row r="129" s="23" customFormat="1" ht="16.5" spans="1:12">
      <c r="A129" s="34" t="s">
        <v>1371</v>
      </c>
      <c r="B129" s="34" t="s">
        <v>1372</v>
      </c>
      <c r="C129" s="23" t="s">
        <v>1119</v>
      </c>
      <c r="D129" s="23" t="s">
        <v>1119</v>
      </c>
      <c r="E129" s="35">
        <v>21.28905875</v>
      </c>
      <c r="F129" s="35">
        <v>9.033425</v>
      </c>
      <c r="G129" s="35">
        <v>12.25563375</v>
      </c>
      <c r="H129" s="36">
        <v>1.29259625</v>
      </c>
      <c r="I129" s="35">
        <v>2.60027875</v>
      </c>
      <c r="J129" s="35">
        <v>1.1023325</v>
      </c>
      <c r="K129" s="35">
        <v>2.4199475</v>
      </c>
      <c r="L129" s="35">
        <v>1.61827</v>
      </c>
    </row>
    <row r="130" s="23" customFormat="1" ht="16.5" spans="1:12">
      <c r="A130" s="34" t="s">
        <v>1373</v>
      </c>
      <c r="B130" s="34" t="s">
        <v>1374</v>
      </c>
      <c r="C130" s="23" t="s">
        <v>1120</v>
      </c>
      <c r="D130" s="23" t="s">
        <v>1119</v>
      </c>
      <c r="E130" s="35">
        <v>26.11541</v>
      </c>
      <c r="F130" s="35">
        <v>9.433815</v>
      </c>
      <c r="G130" s="35">
        <v>16.681595</v>
      </c>
      <c r="H130" s="36">
        <v>1.27275875</v>
      </c>
      <c r="I130" s="35">
        <v>2.78609375</v>
      </c>
      <c r="J130" s="35">
        <v>0.89024125</v>
      </c>
      <c r="K130" s="35">
        <v>2.68235625</v>
      </c>
      <c r="L130" s="35">
        <v>1.802365</v>
      </c>
    </row>
    <row r="131" s="23" customFormat="1" ht="16.5" spans="1:12">
      <c r="A131" s="34" t="s">
        <v>1375</v>
      </c>
      <c r="B131" s="34" t="s">
        <v>1376</v>
      </c>
      <c r="C131" s="23" t="s">
        <v>1119</v>
      </c>
      <c r="D131" s="23" t="s">
        <v>1119</v>
      </c>
      <c r="E131" s="35">
        <v>24.72461125</v>
      </c>
      <c r="F131" s="35">
        <v>8.5392575</v>
      </c>
      <c r="G131" s="35">
        <v>16.18535375</v>
      </c>
      <c r="H131" s="37" t="s">
        <v>1124</v>
      </c>
      <c r="I131" s="35">
        <v>2.78735</v>
      </c>
      <c r="J131" s="35">
        <v>0.79823125</v>
      </c>
      <c r="K131" s="35">
        <v>3.1687175</v>
      </c>
      <c r="L131" s="35">
        <v>1.78495875</v>
      </c>
    </row>
    <row r="132" s="23" customFormat="1" ht="16.5" spans="1:12">
      <c r="A132" s="34" t="s">
        <v>1377</v>
      </c>
      <c r="B132" s="34" t="s">
        <v>1378</v>
      </c>
      <c r="C132" s="23" t="s">
        <v>1119</v>
      </c>
      <c r="D132" s="23" t="s">
        <v>1119</v>
      </c>
      <c r="E132" s="35">
        <v>15.07469375</v>
      </c>
      <c r="F132" s="35">
        <v>6.419865</v>
      </c>
      <c r="G132" s="35">
        <v>8.65482875</v>
      </c>
      <c r="H132" s="36">
        <v>0.81387</v>
      </c>
      <c r="I132" s="35">
        <v>2.03975</v>
      </c>
      <c r="J132" s="35">
        <v>0.68594625</v>
      </c>
      <c r="K132" s="35">
        <v>1.89635125</v>
      </c>
      <c r="L132" s="35">
        <v>0.9839475</v>
      </c>
    </row>
    <row r="133" s="23" customFormat="1" ht="16.5" spans="1:12">
      <c r="A133" s="34" t="s">
        <v>1379</v>
      </c>
      <c r="B133" s="34" t="s">
        <v>1380</v>
      </c>
      <c r="C133" s="23" t="s">
        <v>1119</v>
      </c>
      <c r="D133" s="23" t="s">
        <v>1120</v>
      </c>
      <c r="E133" s="35">
        <v>25.9443225</v>
      </c>
      <c r="F133" s="35">
        <v>10.710715</v>
      </c>
      <c r="G133" s="35">
        <v>15.2336075</v>
      </c>
      <c r="H133" s="37" t="s">
        <v>1124</v>
      </c>
      <c r="I133" s="35">
        <v>3.3252825</v>
      </c>
      <c r="J133" s="35">
        <v>4.4445375</v>
      </c>
      <c r="K133" s="35">
        <v>1.38242375</v>
      </c>
      <c r="L133" s="35">
        <v>1.55847125</v>
      </c>
    </row>
    <row r="134" s="23" customFormat="1" ht="16.5" spans="1:12">
      <c r="A134" s="34" t="s">
        <v>1381</v>
      </c>
      <c r="B134" s="34" t="s">
        <v>1382</v>
      </c>
      <c r="C134" s="23" t="s">
        <v>1120</v>
      </c>
      <c r="D134" s="23" t="s">
        <v>1119</v>
      </c>
      <c r="E134" s="35">
        <v>33.49286125</v>
      </c>
      <c r="F134" s="35">
        <v>11.88418625</v>
      </c>
      <c r="G134" s="35">
        <v>21.608675</v>
      </c>
      <c r="H134" s="36">
        <v>1.6450075</v>
      </c>
      <c r="I134" s="35">
        <v>3.50268</v>
      </c>
      <c r="J134" s="35">
        <v>0.9906525</v>
      </c>
      <c r="K134" s="35">
        <v>3.6153</v>
      </c>
      <c r="L134" s="35">
        <v>2.13054625</v>
      </c>
    </row>
    <row r="135" s="23" customFormat="1" ht="16.5" spans="1:12">
      <c r="A135" s="34" t="s">
        <v>1383</v>
      </c>
      <c r="B135" s="34" t="s">
        <v>1384</v>
      </c>
      <c r="C135" s="23" t="s">
        <v>1119</v>
      </c>
      <c r="D135" s="23" t="s">
        <v>1119</v>
      </c>
      <c r="E135" s="35">
        <v>23.40072</v>
      </c>
      <c r="F135" s="35">
        <v>9.27558375</v>
      </c>
      <c r="G135" s="35">
        <v>14.12513625</v>
      </c>
      <c r="H135" s="37" t="s">
        <v>1124</v>
      </c>
      <c r="I135" s="35">
        <v>2.96252875</v>
      </c>
      <c r="J135" s="35">
        <v>1.411915</v>
      </c>
      <c r="K135" s="35">
        <v>3.00223375</v>
      </c>
      <c r="L135" s="35">
        <v>1.89890625</v>
      </c>
    </row>
    <row r="136" s="23" customFormat="1" ht="16.5" spans="1:12">
      <c r="A136" s="34" t="s">
        <v>1385</v>
      </c>
      <c r="B136" s="34" t="s">
        <v>1386</v>
      </c>
      <c r="C136" s="23" t="s">
        <v>1119</v>
      </c>
      <c r="D136" s="23" t="s">
        <v>1120</v>
      </c>
      <c r="E136" s="35">
        <v>18.95442875</v>
      </c>
      <c r="F136" s="35">
        <v>6.7042425</v>
      </c>
      <c r="G136" s="35">
        <v>12.25018625</v>
      </c>
      <c r="H136" s="36">
        <v>0.967385</v>
      </c>
      <c r="I136" s="35">
        <v>2.2330375</v>
      </c>
      <c r="J136" s="35">
        <v>0.55264625</v>
      </c>
      <c r="K136" s="35">
        <v>1.91248125</v>
      </c>
      <c r="L136" s="35">
        <v>1.0386925</v>
      </c>
    </row>
    <row r="137" s="23" customFormat="1" ht="16.5" spans="1:12">
      <c r="A137" s="34" t="s">
        <v>1387</v>
      </c>
      <c r="B137" s="34" t="s">
        <v>1388</v>
      </c>
      <c r="C137" s="23" t="s">
        <v>1119</v>
      </c>
      <c r="D137" s="23" t="s">
        <v>1119</v>
      </c>
      <c r="E137" s="35">
        <v>15.47619</v>
      </c>
      <c r="F137" s="35">
        <v>6.7625375</v>
      </c>
      <c r="G137" s="35">
        <v>8.7136525</v>
      </c>
      <c r="H137" s="36">
        <v>0.95832125</v>
      </c>
      <c r="I137" s="35">
        <v>2.3303025</v>
      </c>
      <c r="J137" s="35">
        <v>0.60341125</v>
      </c>
      <c r="K137" s="35">
        <v>1.78024875</v>
      </c>
      <c r="L137" s="35">
        <v>1.09025375</v>
      </c>
    </row>
    <row r="138" s="23" customFormat="1" ht="16.5" spans="1:12">
      <c r="A138" s="34" t="s">
        <v>1389</v>
      </c>
      <c r="B138" s="34" t="s">
        <v>1390</v>
      </c>
      <c r="C138" s="23" t="s">
        <v>1119</v>
      </c>
      <c r="D138" s="23" t="s">
        <v>1120</v>
      </c>
      <c r="E138" s="35">
        <v>21.56369125</v>
      </c>
      <c r="F138" s="35">
        <v>9.3755175</v>
      </c>
      <c r="G138" s="35">
        <v>12.18817375</v>
      </c>
      <c r="H138" s="36">
        <v>1.35774375</v>
      </c>
      <c r="I138" s="35">
        <v>3.13138625</v>
      </c>
      <c r="J138" s="35">
        <v>1.02072375</v>
      </c>
      <c r="K138" s="35">
        <v>2.3415175</v>
      </c>
      <c r="L138" s="35">
        <v>1.52414625</v>
      </c>
    </row>
    <row r="139" s="23" customFormat="1" ht="16.5" spans="1:12">
      <c r="A139" s="34" t="s">
        <v>1391</v>
      </c>
      <c r="B139" s="34" t="s">
        <v>1392</v>
      </c>
      <c r="C139" s="23" t="s">
        <v>1119</v>
      </c>
      <c r="D139" s="23" t="s">
        <v>1119</v>
      </c>
      <c r="E139" s="35">
        <v>24.52677875</v>
      </c>
      <c r="F139" s="35">
        <v>11.47899</v>
      </c>
      <c r="G139" s="35">
        <v>13.04778875</v>
      </c>
      <c r="H139" s="36">
        <v>1.862865</v>
      </c>
      <c r="I139" s="35">
        <v>3.5959025</v>
      </c>
      <c r="J139" s="35">
        <v>1.426475</v>
      </c>
      <c r="K139" s="35">
        <v>2.782325</v>
      </c>
      <c r="L139" s="35">
        <v>1.8114225</v>
      </c>
    </row>
    <row r="140" s="23" customFormat="1" ht="16.5" spans="1:12">
      <c r="A140" s="34" t="s">
        <v>1393</v>
      </c>
      <c r="B140" s="34" t="s">
        <v>1394</v>
      </c>
      <c r="C140" s="23" t="s">
        <v>1123</v>
      </c>
      <c r="D140" s="23" t="s">
        <v>1119</v>
      </c>
      <c r="E140" s="35">
        <v>19.81915</v>
      </c>
      <c r="F140" s="35">
        <v>5.78552</v>
      </c>
      <c r="G140" s="35">
        <v>14.03363</v>
      </c>
      <c r="H140" s="37" t="s">
        <v>1124</v>
      </c>
      <c r="I140" s="35">
        <v>2.01869</v>
      </c>
      <c r="J140" s="35">
        <v>0.54377375</v>
      </c>
      <c r="K140" s="35">
        <v>1.91795125</v>
      </c>
      <c r="L140" s="35">
        <v>1.305105</v>
      </c>
    </row>
    <row r="141" s="23" customFormat="1" ht="16.5" spans="1:12">
      <c r="A141" s="34" t="s">
        <v>1395</v>
      </c>
      <c r="B141" s="34" t="s">
        <v>1396</v>
      </c>
      <c r="C141" s="23" t="s">
        <v>1120</v>
      </c>
      <c r="D141" s="23" t="s">
        <v>1119</v>
      </c>
      <c r="E141" s="35">
        <v>21.1793075</v>
      </c>
      <c r="F141" s="35">
        <v>6.6105125</v>
      </c>
      <c r="G141" s="35">
        <v>14.568795</v>
      </c>
      <c r="H141" s="36">
        <v>0.9116825</v>
      </c>
      <c r="I141" s="35">
        <v>1.954125</v>
      </c>
      <c r="J141" s="35">
        <v>0.52857</v>
      </c>
      <c r="K141" s="35">
        <v>2.03962</v>
      </c>
      <c r="L141" s="35">
        <v>1.176515</v>
      </c>
    </row>
    <row r="142" s="23" customFormat="1" ht="16.5" spans="1:12">
      <c r="A142" s="34" t="s">
        <v>1397</v>
      </c>
      <c r="B142" s="34" t="s">
        <v>1398</v>
      </c>
      <c r="C142" s="23" t="s">
        <v>1119</v>
      </c>
      <c r="D142" s="23" t="s">
        <v>1119</v>
      </c>
      <c r="E142" s="35">
        <v>20.3841775</v>
      </c>
      <c r="F142" s="35">
        <v>9.704875</v>
      </c>
      <c r="G142" s="35">
        <v>10.6793025</v>
      </c>
      <c r="H142" s="36">
        <v>1.32596625</v>
      </c>
      <c r="I142" s="35">
        <v>3.09223625</v>
      </c>
      <c r="J142" s="35">
        <v>0.999735</v>
      </c>
      <c r="K142" s="35">
        <v>2.724115</v>
      </c>
      <c r="L142" s="35">
        <v>1.5628225</v>
      </c>
    </row>
    <row r="143" s="23" customFormat="1" ht="16.5" spans="1:12">
      <c r="A143" s="34" t="s">
        <v>1399</v>
      </c>
      <c r="B143" s="34" t="s">
        <v>1400</v>
      </c>
      <c r="C143" s="23" t="s">
        <v>1119</v>
      </c>
      <c r="D143" s="23" t="s">
        <v>1119</v>
      </c>
      <c r="E143" s="35">
        <v>35.9719175</v>
      </c>
      <c r="F143" s="35">
        <v>16.5011475</v>
      </c>
      <c r="G143" s="35">
        <v>19.47077</v>
      </c>
      <c r="H143" s="36">
        <v>1.77872125</v>
      </c>
      <c r="I143" s="35">
        <v>5.17164</v>
      </c>
      <c r="J143" s="35">
        <v>1.88456875</v>
      </c>
      <c r="K143" s="35">
        <v>4.64332625</v>
      </c>
      <c r="L143" s="35">
        <v>3.02289125</v>
      </c>
    </row>
    <row r="144" s="23" customFormat="1" ht="16.5" spans="1:12">
      <c r="A144" s="34" t="s">
        <v>1401</v>
      </c>
      <c r="B144" s="34" t="s">
        <v>1402</v>
      </c>
      <c r="C144" s="23" t="s">
        <v>1119</v>
      </c>
      <c r="D144" s="23" t="s">
        <v>1119</v>
      </c>
      <c r="E144" s="35">
        <v>16.6511175</v>
      </c>
      <c r="F144" s="35">
        <v>5.8727325</v>
      </c>
      <c r="G144" s="35">
        <v>10.778385</v>
      </c>
      <c r="H144" s="37" t="s">
        <v>1124</v>
      </c>
      <c r="I144" s="35">
        <v>1.84204625</v>
      </c>
      <c r="J144" s="35">
        <v>0.84011375</v>
      </c>
      <c r="K144" s="35">
        <v>1.9217125</v>
      </c>
      <c r="L144" s="35">
        <v>1.26886</v>
      </c>
    </row>
    <row r="145" s="23" customFormat="1" ht="16.5" spans="1:12">
      <c r="A145" s="34" t="s">
        <v>1403</v>
      </c>
      <c r="B145" s="34" t="s">
        <v>1404</v>
      </c>
      <c r="C145" s="23" t="s">
        <v>1120</v>
      </c>
      <c r="D145" s="23" t="s">
        <v>1119</v>
      </c>
      <c r="E145" s="35">
        <v>30.44518125</v>
      </c>
      <c r="F145" s="35">
        <v>12.057865</v>
      </c>
      <c r="G145" s="35">
        <v>18.38731625</v>
      </c>
      <c r="H145" s="36">
        <v>1.661135</v>
      </c>
      <c r="I145" s="35">
        <v>3.55504375</v>
      </c>
      <c r="J145" s="35">
        <v>0.997115</v>
      </c>
      <c r="K145" s="35">
        <v>3.54462625</v>
      </c>
      <c r="L145" s="35">
        <v>2.299945</v>
      </c>
    </row>
    <row r="146" s="23" customFormat="1" ht="16.5" spans="1:12">
      <c r="A146" s="34" t="s">
        <v>1405</v>
      </c>
      <c r="B146" s="34" t="s">
        <v>1406</v>
      </c>
      <c r="C146" s="23" t="s">
        <v>1123</v>
      </c>
      <c r="D146" s="23" t="s">
        <v>1119</v>
      </c>
      <c r="E146" s="35">
        <v>19.060295</v>
      </c>
      <c r="F146" s="35">
        <v>9.38821125</v>
      </c>
      <c r="G146" s="35">
        <v>9.67208375</v>
      </c>
      <c r="H146" s="36">
        <v>1.14982875</v>
      </c>
      <c r="I146" s="35">
        <v>3.13333375</v>
      </c>
      <c r="J146" s="35">
        <v>0.990455</v>
      </c>
      <c r="K146" s="35">
        <v>2.60008625</v>
      </c>
      <c r="L146" s="35">
        <v>1.5145075</v>
      </c>
    </row>
    <row r="147" s="23" customFormat="1" ht="16.5" spans="1:12">
      <c r="A147" s="34" t="s">
        <v>1407</v>
      </c>
      <c r="B147" s="34" t="s">
        <v>1408</v>
      </c>
      <c r="C147" s="23" t="s">
        <v>1119</v>
      </c>
      <c r="D147" s="23" t="s">
        <v>1120</v>
      </c>
      <c r="E147" s="35">
        <v>19.583655</v>
      </c>
      <c r="F147" s="35">
        <v>8.26686875</v>
      </c>
      <c r="G147" s="35">
        <v>11.31678625</v>
      </c>
      <c r="H147" s="36">
        <v>1.15287375</v>
      </c>
      <c r="I147" s="35">
        <v>2.7169975</v>
      </c>
      <c r="J147" s="35">
        <v>0.95091375</v>
      </c>
      <c r="K147" s="35">
        <v>2.07878375</v>
      </c>
      <c r="L147" s="35">
        <v>1.3673</v>
      </c>
    </row>
    <row r="148" s="23" customFormat="1" ht="16.5" spans="1:12">
      <c r="A148" s="34" t="s">
        <v>1409</v>
      </c>
      <c r="B148" s="34" t="s">
        <v>1410</v>
      </c>
      <c r="C148" s="23" t="s">
        <v>1120</v>
      </c>
      <c r="D148" s="23" t="s">
        <v>1119</v>
      </c>
      <c r="E148" s="35">
        <v>23.1940725</v>
      </c>
      <c r="F148" s="35">
        <v>7.27715</v>
      </c>
      <c r="G148" s="35">
        <v>15.9169225</v>
      </c>
      <c r="H148" s="37" t="s">
        <v>1124</v>
      </c>
      <c r="I148" s="35">
        <v>2.36066375</v>
      </c>
      <c r="J148" s="35">
        <v>1.20107125</v>
      </c>
      <c r="K148" s="35">
        <v>2.22688625</v>
      </c>
      <c r="L148" s="35">
        <v>1.48852875</v>
      </c>
    </row>
    <row r="149" s="23" customFormat="1" ht="16.5" spans="1:12">
      <c r="A149" s="34" t="s">
        <v>1411</v>
      </c>
      <c r="B149" s="34" t="s">
        <v>1412</v>
      </c>
      <c r="C149" s="23" t="s">
        <v>1119</v>
      </c>
      <c r="D149" s="23" t="s">
        <v>1119</v>
      </c>
      <c r="E149" s="35">
        <v>21.94020875</v>
      </c>
      <c r="F149" s="35">
        <v>6.62102375</v>
      </c>
      <c r="G149" s="35">
        <v>15.319185</v>
      </c>
      <c r="H149" s="37" t="s">
        <v>1124</v>
      </c>
      <c r="I149" s="35">
        <v>2.44676125</v>
      </c>
      <c r="J149" s="35">
        <v>2.38449375</v>
      </c>
      <c r="K149" s="35">
        <v>0.56701625</v>
      </c>
      <c r="L149" s="35">
        <v>1.2227525</v>
      </c>
    </row>
    <row r="150" s="23" customFormat="1" ht="16.5" spans="1:12">
      <c r="A150" s="34" t="s">
        <v>1413</v>
      </c>
      <c r="B150" s="34" t="s">
        <v>1414</v>
      </c>
      <c r="C150" s="23" t="s">
        <v>1120</v>
      </c>
      <c r="D150" s="23" t="s">
        <v>1120</v>
      </c>
      <c r="E150" s="35">
        <v>36.9338275</v>
      </c>
      <c r="F150" s="35">
        <v>15.404825</v>
      </c>
      <c r="G150" s="35">
        <v>21.5290025</v>
      </c>
      <c r="H150" s="36">
        <v>2.1092425</v>
      </c>
      <c r="I150" s="35">
        <v>4.18261125</v>
      </c>
      <c r="J150" s="35">
        <v>1.67504625</v>
      </c>
      <c r="K150" s="35">
        <v>4.35603875</v>
      </c>
      <c r="L150" s="35">
        <v>3.08188625</v>
      </c>
    </row>
    <row r="151" s="23" customFormat="1" ht="16.5" spans="1:12">
      <c r="A151" s="34" t="s">
        <v>1415</v>
      </c>
      <c r="B151" s="34" t="s">
        <v>1416</v>
      </c>
      <c r="C151" s="23" t="s">
        <v>1119</v>
      </c>
      <c r="D151" s="23" t="s">
        <v>1119</v>
      </c>
      <c r="E151" s="35">
        <v>19.80899625</v>
      </c>
      <c r="F151" s="35">
        <v>9.73493125</v>
      </c>
      <c r="G151" s="35">
        <v>10.074065</v>
      </c>
      <c r="H151" s="36">
        <v>1.35811625</v>
      </c>
      <c r="I151" s="35">
        <v>2.97314875</v>
      </c>
      <c r="J151" s="35">
        <v>0.8366575</v>
      </c>
      <c r="K151" s="35">
        <v>2.96686125</v>
      </c>
      <c r="L151" s="35">
        <v>1.6001475</v>
      </c>
    </row>
    <row r="152" s="23" customFormat="1" ht="16.5" spans="1:12">
      <c r="A152" s="34" t="s">
        <v>1417</v>
      </c>
      <c r="B152" s="34" t="s">
        <v>1418</v>
      </c>
      <c r="C152" s="23" t="s">
        <v>1119</v>
      </c>
      <c r="D152" s="23" t="s">
        <v>1119</v>
      </c>
      <c r="E152" s="35">
        <v>18.4218275</v>
      </c>
      <c r="F152" s="35">
        <v>8.289095</v>
      </c>
      <c r="G152" s="35">
        <v>10.1327325</v>
      </c>
      <c r="H152" s="37" t="s">
        <v>1124</v>
      </c>
      <c r="I152" s="35">
        <v>2.817805</v>
      </c>
      <c r="J152" s="35">
        <v>1.17909875</v>
      </c>
      <c r="K152" s="35">
        <v>2.764165</v>
      </c>
      <c r="L152" s="35">
        <v>1.52802625</v>
      </c>
    </row>
    <row r="153" s="23" customFormat="1" ht="16.5" spans="1:12">
      <c r="A153" s="34" t="s">
        <v>1419</v>
      </c>
      <c r="B153" s="34" t="s">
        <v>1420</v>
      </c>
      <c r="C153" s="23" t="s">
        <v>1120</v>
      </c>
      <c r="D153" s="23" t="s">
        <v>1119</v>
      </c>
      <c r="E153" s="35">
        <v>23.79712</v>
      </c>
      <c r="F153" s="35">
        <v>11.40157625</v>
      </c>
      <c r="G153" s="35">
        <v>12.39554375</v>
      </c>
      <c r="H153" s="36">
        <v>1.37442625</v>
      </c>
      <c r="I153" s="35">
        <v>3.2798225</v>
      </c>
      <c r="J153" s="35">
        <v>1.47540375</v>
      </c>
      <c r="K153" s="35">
        <v>3.26648875</v>
      </c>
      <c r="L153" s="35">
        <v>2.005435</v>
      </c>
    </row>
    <row r="154" s="23" customFormat="1" ht="16.5" spans="1:12">
      <c r="A154" s="34" t="s">
        <v>1421</v>
      </c>
      <c r="B154" s="34" t="s">
        <v>1422</v>
      </c>
      <c r="C154" s="23" t="s">
        <v>1119</v>
      </c>
      <c r="D154" s="23" t="s">
        <v>1120</v>
      </c>
      <c r="E154" s="35">
        <v>21.9430875</v>
      </c>
      <c r="F154" s="35">
        <v>6.86252375</v>
      </c>
      <c r="G154" s="35">
        <v>15.08056375</v>
      </c>
      <c r="H154" s="37" t="s">
        <v>1124</v>
      </c>
      <c r="I154" s="35">
        <v>2.1318975</v>
      </c>
      <c r="J154" s="35">
        <v>1.08431875</v>
      </c>
      <c r="K154" s="35">
        <v>2.0505725</v>
      </c>
      <c r="L154" s="35">
        <v>1.595735</v>
      </c>
    </row>
    <row r="155" s="23" customFormat="1" ht="16.5" spans="1:12">
      <c r="A155" s="34" t="s">
        <v>1423</v>
      </c>
      <c r="B155" s="34" t="s">
        <v>1424</v>
      </c>
      <c r="C155" s="23" t="s">
        <v>1120</v>
      </c>
      <c r="D155" s="23" t="s">
        <v>1119</v>
      </c>
      <c r="E155" s="35">
        <v>39.7453425</v>
      </c>
      <c r="F155" s="35">
        <v>16.15188625</v>
      </c>
      <c r="G155" s="35">
        <v>23.59345625</v>
      </c>
      <c r="H155" s="36">
        <v>2.38377875</v>
      </c>
      <c r="I155" s="35">
        <v>4.61904375</v>
      </c>
      <c r="J155" s="35">
        <v>1.39771125</v>
      </c>
      <c r="K155" s="35">
        <v>4.82999125</v>
      </c>
      <c r="L155" s="35">
        <v>2.92136125</v>
      </c>
    </row>
    <row r="156" s="23" customFormat="1" ht="16.5" spans="1:12">
      <c r="A156" s="34" t="s">
        <v>1425</v>
      </c>
      <c r="B156" s="34" t="s">
        <v>1426</v>
      </c>
      <c r="C156" s="23" t="s">
        <v>1119</v>
      </c>
      <c r="D156" s="23" t="s">
        <v>1119</v>
      </c>
      <c r="E156" s="35">
        <v>27.87067875</v>
      </c>
      <c r="F156" s="35">
        <v>9.66858125</v>
      </c>
      <c r="G156" s="35">
        <v>18.2020975</v>
      </c>
      <c r="H156" s="36">
        <v>1.4121875</v>
      </c>
      <c r="I156" s="35">
        <v>2.8533225</v>
      </c>
      <c r="J156" s="35">
        <v>1.117915</v>
      </c>
      <c r="K156" s="35">
        <v>2.67122625</v>
      </c>
      <c r="L156" s="35">
        <v>1.61393</v>
      </c>
    </row>
    <row r="157" s="23" customFormat="1" ht="16.5" spans="1:12">
      <c r="A157" s="34" t="s">
        <v>1427</v>
      </c>
      <c r="B157" s="34" t="s">
        <v>1428</v>
      </c>
      <c r="C157" s="23" t="s">
        <v>1119</v>
      </c>
      <c r="D157" s="23" t="s">
        <v>1119</v>
      </c>
      <c r="E157" s="35">
        <v>21.3238275</v>
      </c>
      <c r="F157" s="35">
        <v>7.08761</v>
      </c>
      <c r="G157" s="35">
        <v>14.2362175</v>
      </c>
      <c r="H157" s="37" t="s">
        <v>1124</v>
      </c>
      <c r="I157" s="35">
        <v>2.33306625</v>
      </c>
      <c r="J157" s="35">
        <v>0.75183875</v>
      </c>
      <c r="K157" s="35">
        <v>2.45938</v>
      </c>
      <c r="L157" s="35">
        <v>1.543325</v>
      </c>
    </row>
    <row r="158" s="23" customFormat="1" ht="16.5" spans="1:12">
      <c r="A158" s="34" t="s">
        <v>1429</v>
      </c>
      <c r="B158" s="34" t="s">
        <v>1430</v>
      </c>
      <c r="C158" s="23" t="s">
        <v>1123</v>
      </c>
      <c r="D158" s="23" t="s">
        <v>1119</v>
      </c>
      <c r="E158" s="35">
        <v>34.58498625</v>
      </c>
      <c r="F158" s="35">
        <v>13.188175</v>
      </c>
      <c r="G158" s="35">
        <v>21.39681125</v>
      </c>
      <c r="H158" s="36">
        <v>1.85401875</v>
      </c>
      <c r="I158" s="35">
        <v>2.2659375</v>
      </c>
      <c r="J158" s="35">
        <v>1.9610675</v>
      </c>
      <c r="K158" s="35">
        <v>4.86483625</v>
      </c>
      <c r="L158" s="35">
        <v>2.242315</v>
      </c>
    </row>
    <row r="159" s="23" customFormat="1" ht="16.5" spans="1:12">
      <c r="A159" s="34" t="s">
        <v>1431</v>
      </c>
      <c r="B159" s="34" t="s">
        <v>1432</v>
      </c>
      <c r="C159" s="23" t="s">
        <v>1119</v>
      </c>
      <c r="D159" s="23" t="s">
        <v>1119</v>
      </c>
      <c r="E159" s="35">
        <v>29.3892375</v>
      </c>
      <c r="F159" s="35">
        <v>12.0183775</v>
      </c>
      <c r="G159" s="35">
        <v>17.37086</v>
      </c>
      <c r="H159" s="36">
        <v>1.7248675</v>
      </c>
      <c r="I159" s="35">
        <v>3.7240075</v>
      </c>
      <c r="J159" s="35">
        <v>1.6023475</v>
      </c>
      <c r="K159" s="35">
        <v>3.15305125</v>
      </c>
      <c r="L159" s="35">
        <v>1.81410375</v>
      </c>
    </row>
    <row r="160" s="23" customFormat="1" ht="16.5" spans="1:12">
      <c r="A160" s="34" t="s">
        <v>1433</v>
      </c>
      <c r="B160" s="34" t="s">
        <v>1434</v>
      </c>
      <c r="C160" s="23" t="s">
        <v>1120</v>
      </c>
      <c r="D160" s="23" t="s">
        <v>1119</v>
      </c>
      <c r="E160" s="35">
        <v>38.83822625</v>
      </c>
      <c r="F160" s="35">
        <v>13.2217375</v>
      </c>
      <c r="G160" s="35">
        <v>25.61648875</v>
      </c>
      <c r="H160" s="36">
        <v>1.90035375</v>
      </c>
      <c r="I160" s="35">
        <v>3.8835025</v>
      </c>
      <c r="J160" s="35">
        <v>1.6635425</v>
      </c>
      <c r="K160" s="35">
        <v>3.5269325</v>
      </c>
      <c r="L160" s="35">
        <v>2.24740625</v>
      </c>
    </row>
    <row r="161" s="23" customFormat="1" ht="16.5" spans="1:12">
      <c r="A161" s="34" t="s">
        <v>1435</v>
      </c>
      <c r="B161" s="34" t="s">
        <v>1436</v>
      </c>
      <c r="C161" s="23" t="s">
        <v>1120</v>
      </c>
      <c r="D161" s="23" t="s">
        <v>1120</v>
      </c>
      <c r="E161" s="35">
        <v>30.10954375</v>
      </c>
      <c r="F161" s="35">
        <v>10.84373875</v>
      </c>
      <c r="G161" s="35">
        <v>19.265805</v>
      </c>
      <c r="H161" s="36">
        <v>1.1935825</v>
      </c>
      <c r="I161" s="35">
        <v>2.93653</v>
      </c>
      <c r="J161" s="35">
        <v>1.56346</v>
      </c>
      <c r="K161" s="35">
        <v>3.13390875</v>
      </c>
      <c r="L161" s="35">
        <v>2.0162575</v>
      </c>
    </row>
    <row r="162" s="23" customFormat="1" ht="16.5" spans="1:12">
      <c r="A162" s="34" t="s">
        <v>1437</v>
      </c>
      <c r="B162" s="34" t="s">
        <v>1438</v>
      </c>
      <c r="C162" s="23" t="s">
        <v>1120</v>
      </c>
      <c r="D162" s="23" t="s">
        <v>1119</v>
      </c>
      <c r="E162" s="35">
        <v>30.38851875</v>
      </c>
      <c r="F162" s="35">
        <v>10.11180375</v>
      </c>
      <c r="G162" s="35">
        <v>20.276715</v>
      </c>
      <c r="H162" s="36">
        <v>1.1231425</v>
      </c>
      <c r="I162" s="35">
        <v>2.73416875</v>
      </c>
      <c r="J162" s="35">
        <v>1.56025875</v>
      </c>
      <c r="K162" s="35">
        <v>2.6589675</v>
      </c>
      <c r="L162" s="35">
        <v>2.03526625</v>
      </c>
    </row>
    <row r="163" s="23" customFormat="1" ht="16.5" spans="1:12">
      <c r="A163" s="34" t="s">
        <v>1439</v>
      </c>
      <c r="B163" s="34" t="s">
        <v>1440</v>
      </c>
      <c r="C163" s="23" t="s">
        <v>1120</v>
      </c>
      <c r="D163" s="23" t="s">
        <v>1120</v>
      </c>
      <c r="E163" s="35">
        <v>36.82090375</v>
      </c>
      <c r="F163" s="35">
        <v>13.5123275</v>
      </c>
      <c r="G163" s="35">
        <v>23.30857625</v>
      </c>
      <c r="H163" s="36">
        <v>1.84444125</v>
      </c>
      <c r="I163" s="35">
        <v>3.94174625</v>
      </c>
      <c r="J163" s="35">
        <v>1.85496875</v>
      </c>
      <c r="K163" s="35">
        <v>3.3622975</v>
      </c>
      <c r="L163" s="35">
        <v>2.50887375</v>
      </c>
    </row>
    <row r="164" s="23" customFormat="1" ht="16.5" spans="1:12">
      <c r="A164" s="34" t="s">
        <v>1441</v>
      </c>
      <c r="B164" s="34" t="s">
        <v>1442</v>
      </c>
      <c r="C164" s="23" t="s">
        <v>1120</v>
      </c>
      <c r="D164" s="23" t="s">
        <v>1120</v>
      </c>
      <c r="E164" s="35">
        <v>31.79310875</v>
      </c>
      <c r="F164" s="35">
        <v>11.326355</v>
      </c>
      <c r="G164" s="35">
        <v>20.46675375</v>
      </c>
      <c r="H164" s="36">
        <v>1.72389625</v>
      </c>
      <c r="I164" s="35">
        <v>3.50638375</v>
      </c>
      <c r="J164" s="38" t="s">
        <v>1124</v>
      </c>
      <c r="K164" s="35">
        <v>3.71241375</v>
      </c>
      <c r="L164" s="35">
        <v>2.38366125</v>
      </c>
    </row>
    <row r="165" s="23" customFormat="1" ht="16.5" spans="1:12">
      <c r="A165" s="34" t="s">
        <v>1443</v>
      </c>
      <c r="B165" s="34" t="s">
        <v>1444</v>
      </c>
      <c r="C165" s="23" t="s">
        <v>1119</v>
      </c>
      <c r="D165" s="23" t="s">
        <v>1120</v>
      </c>
      <c r="E165" s="35">
        <v>21.1155675</v>
      </c>
      <c r="F165" s="35">
        <v>9.5556725</v>
      </c>
      <c r="G165" s="35">
        <v>11.559895</v>
      </c>
      <c r="H165" s="36">
        <v>1.42361875</v>
      </c>
      <c r="I165" s="35">
        <v>3.04035375</v>
      </c>
      <c r="J165" s="35">
        <v>1.08298125</v>
      </c>
      <c r="K165" s="35">
        <v>2.419525</v>
      </c>
      <c r="L165" s="35">
        <v>1.58919375</v>
      </c>
    </row>
    <row r="166" s="23" customFormat="1" ht="16.5" spans="1:12">
      <c r="A166" s="34" t="s">
        <v>1445</v>
      </c>
      <c r="B166" s="34" t="s">
        <v>1446</v>
      </c>
      <c r="C166" s="23" t="s">
        <v>1119</v>
      </c>
      <c r="D166" s="23" t="s">
        <v>1119</v>
      </c>
      <c r="E166" s="35">
        <v>25.3056475</v>
      </c>
      <c r="F166" s="35">
        <v>9.64643</v>
      </c>
      <c r="G166" s="35">
        <v>15.6592175</v>
      </c>
      <c r="H166" s="37" t="s">
        <v>1124</v>
      </c>
      <c r="I166" s="35">
        <v>3.07342125</v>
      </c>
      <c r="J166" s="35">
        <v>1.50654</v>
      </c>
      <c r="K166" s="35">
        <v>3.1585875</v>
      </c>
      <c r="L166" s="35">
        <v>1.90788125</v>
      </c>
    </row>
    <row r="167" s="23" customFormat="1" ht="16.5" spans="1:12">
      <c r="A167" s="34" t="s">
        <v>1447</v>
      </c>
      <c r="B167" s="34" t="s">
        <v>1448</v>
      </c>
      <c r="C167" s="23" t="s">
        <v>1119</v>
      </c>
      <c r="D167" s="23" t="s">
        <v>1119</v>
      </c>
      <c r="E167" s="35">
        <v>24.78762375</v>
      </c>
      <c r="F167" s="35">
        <v>8.03714125</v>
      </c>
      <c r="G167" s="35">
        <v>16.7504825</v>
      </c>
      <c r="H167" s="37" t="s">
        <v>1124</v>
      </c>
      <c r="I167" s="35">
        <v>2.6568375</v>
      </c>
      <c r="J167" s="35">
        <v>0.66300125</v>
      </c>
      <c r="K167" s="35">
        <v>2.99089125</v>
      </c>
      <c r="L167" s="35">
        <v>1.72641125</v>
      </c>
    </row>
    <row r="168" s="23" customFormat="1" ht="16.5" spans="1:12">
      <c r="A168" s="34" t="s">
        <v>1449</v>
      </c>
      <c r="B168" s="34" t="s">
        <v>1450</v>
      </c>
      <c r="C168" s="23" t="s">
        <v>1119</v>
      </c>
      <c r="D168" s="23" t="s">
        <v>1120</v>
      </c>
      <c r="E168" s="35">
        <v>16.06478</v>
      </c>
      <c r="F168" s="35">
        <v>4.6944875</v>
      </c>
      <c r="G168" s="35">
        <v>11.3702925</v>
      </c>
      <c r="H168" s="37" t="s">
        <v>1124</v>
      </c>
      <c r="I168" s="35">
        <v>1.7886575</v>
      </c>
      <c r="J168" s="35">
        <v>0.557605</v>
      </c>
      <c r="K168" s="35">
        <v>1.83068875</v>
      </c>
      <c r="L168" s="35">
        <v>0.51753625</v>
      </c>
    </row>
    <row r="169" s="23" customFormat="1" ht="16.5" spans="1:12">
      <c r="A169" s="34" t="s">
        <v>1451</v>
      </c>
      <c r="B169" s="34" t="s">
        <v>1452</v>
      </c>
      <c r="C169" s="23" t="s">
        <v>1119</v>
      </c>
      <c r="D169" s="23" t="s">
        <v>1119</v>
      </c>
      <c r="E169" s="35">
        <v>28.66939375</v>
      </c>
      <c r="F169" s="35">
        <v>9.73074625</v>
      </c>
      <c r="G169" s="35">
        <v>18.9386475</v>
      </c>
      <c r="H169" s="37" t="s">
        <v>1124</v>
      </c>
      <c r="I169" s="35">
        <v>3.19211625</v>
      </c>
      <c r="J169" s="35">
        <v>1.33177875</v>
      </c>
      <c r="K169" s="35">
        <v>3.368275</v>
      </c>
      <c r="L169" s="35">
        <v>1.83857625</v>
      </c>
    </row>
    <row r="170" s="23" customFormat="1" ht="16.5" spans="1:12">
      <c r="A170" s="34" t="s">
        <v>1453</v>
      </c>
      <c r="B170" s="34" t="s">
        <v>1454</v>
      </c>
      <c r="C170" s="23" t="s">
        <v>1119</v>
      </c>
      <c r="D170" s="23" t="s">
        <v>1119</v>
      </c>
      <c r="E170" s="35">
        <v>11.18193375</v>
      </c>
      <c r="F170" s="35">
        <v>4.3847175</v>
      </c>
      <c r="G170" s="35">
        <v>6.79721625</v>
      </c>
      <c r="H170" s="37" t="s">
        <v>1124</v>
      </c>
      <c r="I170" s="35">
        <v>1.39454</v>
      </c>
      <c r="J170" s="35">
        <v>0.557145</v>
      </c>
      <c r="K170" s="35">
        <v>1.438015</v>
      </c>
      <c r="L170" s="35">
        <v>0.9950175</v>
      </c>
    </row>
    <row r="171" s="23" customFormat="1" ht="16.5" spans="1:12">
      <c r="A171" s="34" t="s">
        <v>1455</v>
      </c>
      <c r="B171" s="34" t="s">
        <v>1456</v>
      </c>
      <c r="C171" s="23" t="s">
        <v>1119</v>
      </c>
      <c r="D171" s="23" t="s">
        <v>1119</v>
      </c>
      <c r="E171" s="35">
        <v>21.36263625</v>
      </c>
      <c r="F171" s="35">
        <v>7.1080875</v>
      </c>
      <c r="G171" s="35">
        <v>14.25454875</v>
      </c>
      <c r="H171" s="37" t="s">
        <v>1124</v>
      </c>
      <c r="I171" s="35">
        <v>2.35492</v>
      </c>
      <c r="J171" s="35">
        <v>0.72604375</v>
      </c>
      <c r="K171" s="35">
        <v>2.50026375</v>
      </c>
      <c r="L171" s="35">
        <v>1.52686</v>
      </c>
    </row>
    <row r="172" s="23" customFormat="1" ht="16.5" spans="1:12">
      <c r="A172" s="34" t="s">
        <v>1457</v>
      </c>
      <c r="B172" s="34" t="s">
        <v>1458</v>
      </c>
      <c r="C172" s="23" t="s">
        <v>1119</v>
      </c>
      <c r="D172" s="23" t="s">
        <v>1120</v>
      </c>
      <c r="E172" s="35">
        <v>16.22292625</v>
      </c>
      <c r="F172" s="35">
        <v>6.06614</v>
      </c>
      <c r="G172" s="35">
        <v>10.15678625</v>
      </c>
      <c r="H172" s="37" t="s">
        <v>1124</v>
      </c>
      <c r="I172" s="35">
        <v>2.01207375</v>
      </c>
      <c r="J172" s="35">
        <v>0.60994</v>
      </c>
      <c r="K172" s="35">
        <v>2.1434025</v>
      </c>
      <c r="L172" s="35">
        <v>1.30072375</v>
      </c>
    </row>
    <row r="173" s="23" customFormat="1" ht="16.5" spans="1:12">
      <c r="A173" s="34" t="s">
        <v>1459</v>
      </c>
      <c r="B173" s="34" t="s">
        <v>1460</v>
      </c>
      <c r="C173" s="23" t="s">
        <v>1119</v>
      </c>
      <c r="D173" s="23" t="s">
        <v>1120</v>
      </c>
      <c r="E173" s="35">
        <v>17.01913125</v>
      </c>
      <c r="F173" s="35">
        <v>6.19258875</v>
      </c>
      <c r="G173" s="35">
        <v>10.8265425</v>
      </c>
      <c r="H173" s="37" t="s">
        <v>1124</v>
      </c>
      <c r="I173" s="35">
        <v>2.18348125</v>
      </c>
      <c r="J173" s="35">
        <v>0.60685625</v>
      </c>
      <c r="K173" s="35">
        <v>2.08718</v>
      </c>
      <c r="L173" s="35">
        <v>1.31507125</v>
      </c>
    </row>
    <row r="174" s="23" customFormat="1" ht="16.5" spans="1:12">
      <c r="A174" s="34" t="s">
        <v>1461</v>
      </c>
      <c r="B174" s="34" t="s">
        <v>1462</v>
      </c>
      <c r="C174" s="23" t="s">
        <v>1119</v>
      </c>
      <c r="D174" s="23" t="s">
        <v>1123</v>
      </c>
      <c r="E174" s="35">
        <v>24.7392425</v>
      </c>
      <c r="F174" s="35">
        <v>7.79682875</v>
      </c>
      <c r="G174" s="35">
        <v>16.94241375</v>
      </c>
      <c r="H174" s="36">
        <v>1.0978725</v>
      </c>
      <c r="I174" s="35">
        <v>2.44228125</v>
      </c>
      <c r="J174" s="35">
        <v>0.7264975</v>
      </c>
      <c r="K174" s="35">
        <v>2.08446</v>
      </c>
      <c r="L174" s="35">
        <v>1.4457175</v>
      </c>
    </row>
    <row r="175" s="23" customFormat="1" ht="16.5" spans="1:12">
      <c r="A175" s="34" t="s">
        <v>1463</v>
      </c>
      <c r="B175" s="34" t="s">
        <v>1464</v>
      </c>
      <c r="C175" s="23" t="s">
        <v>1119</v>
      </c>
      <c r="D175" s="23" t="s">
        <v>1123</v>
      </c>
      <c r="E175" s="35">
        <v>20.284905</v>
      </c>
      <c r="F175" s="35">
        <v>8.84104625</v>
      </c>
      <c r="G175" s="35">
        <v>11.44385875</v>
      </c>
      <c r="H175" s="36">
        <v>1.1392925</v>
      </c>
      <c r="I175" s="35">
        <v>3.137935</v>
      </c>
      <c r="J175" s="35">
        <v>0.7297975</v>
      </c>
      <c r="K175" s="35">
        <v>2.42533375</v>
      </c>
      <c r="L175" s="35">
        <v>1.4086875</v>
      </c>
    </row>
    <row r="176" s="23" customFormat="1" ht="16.5" spans="1:12">
      <c r="A176" s="34" t="s">
        <v>1465</v>
      </c>
      <c r="B176" s="34" t="s">
        <v>1466</v>
      </c>
      <c r="C176" s="23" t="s">
        <v>1119</v>
      </c>
      <c r="D176" s="23" t="s">
        <v>1119</v>
      </c>
      <c r="E176" s="35">
        <v>19.922975</v>
      </c>
      <c r="F176" s="35">
        <v>6.46556125</v>
      </c>
      <c r="G176" s="35">
        <v>13.45741375</v>
      </c>
      <c r="H176" s="36">
        <v>0.97044625</v>
      </c>
      <c r="I176" s="35">
        <v>2.115155</v>
      </c>
      <c r="J176" s="35">
        <v>0.5610275</v>
      </c>
      <c r="K176" s="35">
        <v>1.6585</v>
      </c>
      <c r="L176" s="35">
        <v>1.1604325</v>
      </c>
    </row>
    <row r="177" s="23" customFormat="1" ht="16.5" spans="1:12">
      <c r="A177" s="34" t="s">
        <v>1467</v>
      </c>
      <c r="B177" s="34" t="s">
        <v>1468</v>
      </c>
      <c r="C177" s="23" t="s">
        <v>1119</v>
      </c>
      <c r="D177" s="23" t="s">
        <v>1119</v>
      </c>
      <c r="E177" s="35">
        <v>21.71125</v>
      </c>
      <c r="F177" s="35">
        <v>9.7804275</v>
      </c>
      <c r="G177" s="35">
        <v>11.9308225</v>
      </c>
      <c r="H177" s="36">
        <v>1.32045</v>
      </c>
      <c r="I177" s="35">
        <v>3.154365</v>
      </c>
      <c r="J177" s="35">
        <v>1.17227</v>
      </c>
      <c r="K177" s="35">
        <v>2.6184525</v>
      </c>
      <c r="L177" s="35">
        <v>1.51489</v>
      </c>
    </row>
    <row r="178" s="23" customFormat="1" ht="16.5" spans="1:12">
      <c r="A178" s="34" t="s">
        <v>1469</v>
      </c>
      <c r="B178" s="34" t="s">
        <v>1470</v>
      </c>
      <c r="C178" s="23" t="s">
        <v>1119</v>
      </c>
      <c r="D178" s="23" t="s">
        <v>1120</v>
      </c>
      <c r="E178" s="35">
        <v>22.588595</v>
      </c>
      <c r="F178" s="35">
        <v>6.62130875</v>
      </c>
      <c r="G178" s="35">
        <v>15.96728625</v>
      </c>
      <c r="H178" s="36">
        <v>0.8756475</v>
      </c>
      <c r="I178" s="35">
        <v>1.85912</v>
      </c>
      <c r="J178" s="35">
        <v>0.5297825</v>
      </c>
      <c r="K178" s="35">
        <v>2.24033625</v>
      </c>
      <c r="L178" s="35">
        <v>1.1164225</v>
      </c>
    </row>
    <row r="179" s="23" customFormat="1" ht="16.5" spans="1:12">
      <c r="A179" s="34" t="s">
        <v>1471</v>
      </c>
      <c r="B179" s="34" t="s">
        <v>1472</v>
      </c>
      <c r="C179" s="23" t="s">
        <v>1119</v>
      </c>
      <c r="D179" s="23" t="s">
        <v>1120</v>
      </c>
      <c r="E179" s="35">
        <v>16.37789625</v>
      </c>
      <c r="F179" s="35">
        <v>4.54708125</v>
      </c>
      <c r="G179" s="35">
        <v>11.830815</v>
      </c>
      <c r="H179" s="36">
        <v>0.62091625</v>
      </c>
      <c r="I179" s="35">
        <v>1.74238375</v>
      </c>
      <c r="J179" s="35">
        <v>0.53679375</v>
      </c>
      <c r="K179" s="35">
        <v>1.6469875</v>
      </c>
      <c r="L179" s="38" t="s">
        <v>1124</v>
      </c>
    </row>
    <row r="180" s="23" customFormat="1" ht="16.5" spans="1:12">
      <c r="A180" s="34" t="s">
        <v>1473</v>
      </c>
      <c r="B180" s="34" t="s">
        <v>1474</v>
      </c>
      <c r="C180" s="23" t="s">
        <v>1119</v>
      </c>
      <c r="D180" s="23" t="s">
        <v>1120</v>
      </c>
      <c r="E180" s="35">
        <v>18.64529125</v>
      </c>
      <c r="F180" s="35">
        <v>8.0410575</v>
      </c>
      <c r="G180" s="35">
        <v>10.60423375</v>
      </c>
      <c r="H180" s="36">
        <v>1.0007275</v>
      </c>
      <c r="I180" s="35">
        <v>2.54202625</v>
      </c>
      <c r="J180" s="35">
        <v>0.88529375</v>
      </c>
      <c r="K180" s="35">
        <v>2.31785375</v>
      </c>
      <c r="L180" s="35">
        <v>1.29515625</v>
      </c>
    </row>
    <row r="181" s="23" customFormat="1" ht="16.5" spans="1:12">
      <c r="A181" s="34" t="s">
        <v>1475</v>
      </c>
      <c r="B181" s="34" t="s">
        <v>1476</v>
      </c>
      <c r="C181" s="23" t="s">
        <v>1120</v>
      </c>
      <c r="D181" s="23" t="s">
        <v>1120</v>
      </c>
      <c r="E181" s="35">
        <v>27.3813725</v>
      </c>
      <c r="F181" s="35">
        <v>12.69481875</v>
      </c>
      <c r="G181" s="35">
        <v>14.68655375</v>
      </c>
      <c r="H181" s="36">
        <v>1.770525</v>
      </c>
      <c r="I181" s="35">
        <v>3.78459375</v>
      </c>
      <c r="J181" s="35">
        <v>1.72185</v>
      </c>
      <c r="K181" s="35">
        <v>3.241685</v>
      </c>
      <c r="L181" s="35">
        <v>2.176165</v>
      </c>
    </row>
    <row r="182" s="23" customFormat="1" ht="16.5" spans="1:12">
      <c r="A182" s="34" t="s">
        <v>1477</v>
      </c>
      <c r="B182" s="34" t="s">
        <v>1478</v>
      </c>
      <c r="C182" s="23" t="s">
        <v>1120</v>
      </c>
      <c r="D182" s="23" t="s">
        <v>1119</v>
      </c>
      <c r="E182" s="35">
        <v>23.78885625</v>
      </c>
      <c r="F182" s="35">
        <v>8.98554125</v>
      </c>
      <c r="G182" s="35">
        <v>14.803315</v>
      </c>
      <c r="H182" s="37" t="s">
        <v>1124</v>
      </c>
      <c r="I182" s="35">
        <v>2.71265875</v>
      </c>
      <c r="J182" s="35">
        <v>1.60899625</v>
      </c>
      <c r="K182" s="35">
        <v>2.75412125</v>
      </c>
      <c r="L182" s="35">
        <v>1.909765</v>
      </c>
    </row>
    <row r="183" s="23" customFormat="1" ht="16.5" spans="1:12">
      <c r="A183" s="34" t="s">
        <v>1479</v>
      </c>
      <c r="B183" s="34" t="s">
        <v>1480</v>
      </c>
      <c r="C183" s="23" t="s">
        <v>1119</v>
      </c>
      <c r="D183" s="23" t="s">
        <v>1119</v>
      </c>
      <c r="E183" s="35">
        <v>30.99207625</v>
      </c>
      <c r="F183" s="35">
        <v>9.84058625</v>
      </c>
      <c r="G183" s="35">
        <v>21.15149</v>
      </c>
      <c r="H183" s="37" t="s">
        <v>1124</v>
      </c>
      <c r="I183" s="35">
        <v>2.73703375</v>
      </c>
      <c r="J183" s="35">
        <v>1.4040525</v>
      </c>
      <c r="K183" s="35">
        <v>3.384965</v>
      </c>
      <c r="L183" s="35">
        <v>2.314535</v>
      </c>
    </row>
    <row r="184" s="23" customFormat="1" ht="16.5" spans="1:12">
      <c r="A184" s="34" t="s">
        <v>1481</v>
      </c>
      <c r="B184" s="34" t="s">
        <v>1482</v>
      </c>
      <c r="C184" s="23" t="s">
        <v>1119</v>
      </c>
      <c r="D184" s="23" t="s">
        <v>1123</v>
      </c>
      <c r="E184" s="35">
        <v>27.7947</v>
      </c>
      <c r="F184" s="35">
        <v>9.41285875</v>
      </c>
      <c r="G184" s="35">
        <v>18.38184125</v>
      </c>
      <c r="H184" s="36">
        <v>1.50323875</v>
      </c>
      <c r="I184" s="35">
        <v>2.63037625</v>
      </c>
      <c r="J184" s="35">
        <v>0.8180225</v>
      </c>
      <c r="K184" s="35">
        <v>2.840855</v>
      </c>
      <c r="L184" s="35">
        <v>1.62036625</v>
      </c>
    </row>
    <row r="185" s="23" customFormat="1" ht="16.5" spans="1:12">
      <c r="A185" s="34" t="s">
        <v>1483</v>
      </c>
      <c r="B185" s="34" t="s">
        <v>1484</v>
      </c>
      <c r="C185" s="23" t="s">
        <v>1119</v>
      </c>
      <c r="D185" s="23" t="s">
        <v>1119</v>
      </c>
      <c r="E185" s="35">
        <v>21.7869225</v>
      </c>
      <c r="F185" s="35">
        <v>7.8946425</v>
      </c>
      <c r="G185" s="35">
        <v>13.89228</v>
      </c>
      <c r="H185" s="36">
        <v>1.06259125</v>
      </c>
      <c r="I185" s="35">
        <v>2.38166</v>
      </c>
      <c r="J185" s="35">
        <v>0.99549875</v>
      </c>
      <c r="K185" s="35">
        <v>2.07046125</v>
      </c>
      <c r="L185" s="35">
        <v>1.38443125</v>
      </c>
    </row>
    <row r="186" s="23" customFormat="1" ht="16.5" spans="1:12">
      <c r="A186" s="34" t="s">
        <v>1485</v>
      </c>
      <c r="B186" s="34" t="s">
        <v>1486</v>
      </c>
      <c r="C186" s="23" t="s">
        <v>1119</v>
      </c>
      <c r="D186" s="23" t="s">
        <v>1119</v>
      </c>
      <c r="E186" s="35">
        <v>28.227025</v>
      </c>
      <c r="F186" s="35">
        <v>11.12726875</v>
      </c>
      <c r="G186" s="35">
        <v>17.09975625</v>
      </c>
      <c r="H186" s="37" t="s">
        <v>1124</v>
      </c>
      <c r="I186" s="35">
        <v>4.0046525</v>
      </c>
      <c r="J186" s="35">
        <v>1.90882375</v>
      </c>
      <c r="K186" s="35">
        <v>3.31671875</v>
      </c>
      <c r="L186" s="35">
        <v>1.89707375</v>
      </c>
    </row>
    <row r="187" s="23" customFormat="1" ht="16.5" spans="1:12">
      <c r="A187" s="34" t="s">
        <v>1487</v>
      </c>
      <c r="B187" s="34" t="s">
        <v>1488</v>
      </c>
      <c r="C187" s="23" t="s">
        <v>1119</v>
      </c>
      <c r="D187" s="23" t="s">
        <v>1119</v>
      </c>
      <c r="E187" s="35">
        <v>23.7007725</v>
      </c>
      <c r="F187" s="35">
        <v>8.7309925</v>
      </c>
      <c r="G187" s="35">
        <v>14.96978</v>
      </c>
      <c r="H187" s="37" t="s">
        <v>1124</v>
      </c>
      <c r="I187" s="35">
        <v>2.96297125</v>
      </c>
      <c r="J187" s="35">
        <v>0.90668</v>
      </c>
      <c r="K187" s="35">
        <v>3.02071875</v>
      </c>
      <c r="L187" s="35">
        <v>1.8406225</v>
      </c>
    </row>
    <row r="188" s="23" customFormat="1" ht="16.5" spans="1:12">
      <c r="A188" s="34" t="s">
        <v>1489</v>
      </c>
      <c r="B188" s="34" t="s">
        <v>1490</v>
      </c>
      <c r="C188" s="23" t="s">
        <v>1119</v>
      </c>
      <c r="D188" s="23" t="s">
        <v>1119</v>
      </c>
      <c r="E188" s="35">
        <v>15.35246</v>
      </c>
      <c r="F188" s="35">
        <v>6.9179825</v>
      </c>
      <c r="G188" s="35">
        <v>8.4344775</v>
      </c>
      <c r="H188" s="36">
        <v>0.95301375</v>
      </c>
      <c r="I188" s="35">
        <v>2.3510825</v>
      </c>
      <c r="J188" s="35">
        <v>0.81081375</v>
      </c>
      <c r="K188" s="35">
        <v>1.68749375</v>
      </c>
      <c r="L188" s="35">
        <v>1.11557875</v>
      </c>
    </row>
    <row r="189" s="23" customFormat="1" ht="16.5" spans="1:12">
      <c r="A189" s="34" t="s">
        <v>1491</v>
      </c>
      <c r="B189" s="34" t="s">
        <v>1492</v>
      </c>
      <c r="C189" s="23" t="s">
        <v>1119</v>
      </c>
      <c r="D189" s="23" t="s">
        <v>1120</v>
      </c>
      <c r="E189" s="35">
        <v>18.28133125</v>
      </c>
      <c r="F189" s="35">
        <v>8.42098375</v>
      </c>
      <c r="G189" s="35">
        <v>9.8603475</v>
      </c>
      <c r="H189" s="36">
        <v>1.28300125</v>
      </c>
      <c r="I189" s="35">
        <v>2.5976025</v>
      </c>
      <c r="J189" s="35">
        <v>0.75528375</v>
      </c>
      <c r="K189" s="35">
        <v>2.3609525</v>
      </c>
      <c r="L189" s="35">
        <v>1.42414375</v>
      </c>
    </row>
    <row r="190" s="23" customFormat="1" ht="16.5" spans="1:12">
      <c r="A190" s="34" t="s">
        <v>1493</v>
      </c>
      <c r="B190" s="34" t="s">
        <v>1494</v>
      </c>
      <c r="C190" s="23" t="s">
        <v>1120</v>
      </c>
      <c r="D190" s="23" t="s">
        <v>1120</v>
      </c>
      <c r="E190" s="35">
        <v>21.70421</v>
      </c>
      <c r="F190" s="35">
        <v>8.00729125</v>
      </c>
      <c r="G190" s="35">
        <v>13.69691875</v>
      </c>
      <c r="H190" s="36">
        <v>0.999735</v>
      </c>
      <c r="I190" s="35">
        <v>2.2736275</v>
      </c>
      <c r="J190" s="35">
        <v>1.0751325</v>
      </c>
      <c r="K190" s="35">
        <v>2.2057275</v>
      </c>
      <c r="L190" s="35">
        <v>1.45306875</v>
      </c>
    </row>
    <row r="191" s="23" customFormat="1" ht="16.5" spans="1:12">
      <c r="A191" s="34" t="s">
        <v>1495</v>
      </c>
      <c r="B191" s="34" t="s">
        <v>1496</v>
      </c>
      <c r="C191" s="23" t="s">
        <v>1120</v>
      </c>
      <c r="D191" s="23" t="s">
        <v>1120</v>
      </c>
      <c r="E191" s="35">
        <v>14.53016375</v>
      </c>
      <c r="F191" s="35">
        <v>6.11656</v>
      </c>
      <c r="G191" s="35">
        <v>8.41360375</v>
      </c>
      <c r="H191" s="37" t="s">
        <v>1124</v>
      </c>
      <c r="I191" s="35">
        <v>0.8070375</v>
      </c>
      <c r="J191" s="35">
        <v>1.37069625</v>
      </c>
      <c r="K191" s="35">
        <v>2.46225</v>
      </c>
      <c r="L191" s="35">
        <v>1.47657625</v>
      </c>
    </row>
    <row r="192" s="23" customFormat="1" ht="16.5" spans="1:12">
      <c r="A192" s="34" t="s">
        <v>1497</v>
      </c>
      <c r="B192" s="34" t="s">
        <v>1498</v>
      </c>
      <c r="C192" s="23" t="s">
        <v>1119</v>
      </c>
      <c r="D192" s="23" t="s">
        <v>1119</v>
      </c>
      <c r="E192" s="35">
        <v>16.3140925</v>
      </c>
      <c r="F192" s="35">
        <v>4.891945</v>
      </c>
      <c r="G192" s="35">
        <v>11.4221475</v>
      </c>
      <c r="H192" s="37" t="s">
        <v>1124</v>
      </c>
      <c r="I192" s="35">
        <v>1.6128075</v>
      </c>
      <c r="J192" s="35">
        <v>0.55326625</v>
      </c>
      <c r="K192" s="35">
        <v>1.63840125</v>
      </c>
      <c r="L192" s="35">
        <v>1.08747</v>
      </c>
    </row>
    <row r="193" s="23" customFormat="1" ht="16.5" spans="1:12">
      <c r="A193" s="34" t="s">
        <v>1499</v>
      </c>
      <c r="B193" s="34" t="s">
        <v>1500</v>
      </c>
      <c r="C193" s="23" t="s">
        <v>1120</v>
      </c>
      <c r="D193" s="23" t="s">
        <v>1119</v>
      </c>
      <c r="E193" s="35">
        <v>32.80318875</v>
      </c>
      <c r="F193" s="35">
        <v>12.61230875</v>
      </c>
      <c r="G193" s="35">
        <v>20.19088</v>
      </c>
      <c r="H193" s="36">
        <v>1.8752175</v>
      </c>
      <c r="I193" s="35">
        <v>3.52856875</v>
      </c>
      <c r="J193" s="35">
        <v>1.19692375</v>
      </c>
      <c r="K193" s="35">
        <v>3.51974125</v>
      </c>
      <c r="L193" s="35">
        <v>2.4918575</v>
      </c>
    </row>
    <row r="194" s="23" customFormat="1" ht="16.5" spans="1:12">
      <c r="A194" s="34" t="s">
        <v>1501</v>
      </c>
      <c r="B194" s="34" t="s">
        <v>1502</v>
      </c>
      <c r="C194" s="23" t="s">
        <v>1119</v>
      </c>
      <c r="D194" s="23" t="s">
        <v>1123</v>
      </c>
      <c r="E194" s="35">
        <v>14.3098075</v>
      </c>
      <c r="F194" s="35">
        <v>3.8997575</v>
      </c>
      <c r="G194" s="35">
        <v>10.41005</v>
      </c>
      <c r="H194" s="36">
        <v>0.6873825</v>
      </c>
      <c r="I194" s="35">
        <v>1.33454375</v>
      </c>
      <c r="J194" s="35">
        <v>0.27896125</v>
      </c>
      <c r="K194" s="35">
        <v>0.9202275</v>
      </c>
      <c r="L194" s="35">
        <v>0.6786425</v>
      </c>
    </row>
    <row r="195" s="23" customFormat="1" ht="16.5" spans="1:12">
      <c r="A195" s="34" t="s">
        <v>1503</v>
      </c>
      <c r="B195" s="34" t="s">
        <v>1504</v>
      </c>
      <c r="C195" s="23" t="s">
        <v>1123</v>
      </c>
      <c r="D195" s="23" t="s">
        <v>1123</v>
      </c>
      <c r="E195" s="35">
        <v>18.9707675</v>
      </c>
      <c r="F195" s="35">
        <v>4.91157</v>
      </c>
      <c r="G195" s="35">
        <v>14.0591975</v>
      </c>
      <c r="H195" s="36">
        <v>0.78036</v>
      </c>
      <c r="I195" s="35">
        <v>1.5638225</v>
      </c>
      <c r="J195" s="35">
        <v>0.57776625</v>
      </c>
      <c r="K195" s="35">
        <v>1.10254875</v>
      </c>
      <c r="L195" s="35">
        <v>0.8870725</v>
      </c>
    </row>
    <row r="196" s="23" customFormat="1" ht="16.5" spans="1:12">
      <c r="A196" s="34" t="s">
        <v>1505</v>
      </c>
      <c r="B196" s="34" t="s">
        <v>1506</v>
      </c>
      <c r="C196" s="23" t="s">
        <v>1123</v>
      </c>
      <c r="D196" s="23" t="s">
        <v>1123</v>
      </c>
      <c r="E196" s="35">
        <v>14.5836025</v>
      </c>
      <c r="F196" s="35">
        <v>4.0591875</v>
      </c>
      <c r="G196" s="35">
        <v>10.524415</v>
      </c>
      <c r="H196" s="36">
        <v>0.7490725</v>
      </c>
      <c r="I196" s="35">
        <v>1.4165375</v>
      </c>
      <c r="J196" s="35">
        <v>0.30510625</v>
      </c>
      <c r="K196" s="35">
        <v>0.86180125</v>
      </c>
      <c r="L196" s="35">
        <v>0.72667</v>
      </c>
    </row>
    <row r="197" s="23" customFormat="1" ht="16.5" spans="1:12">
      <c r="A197" s="34" t="s">
        <v>1507</v>
      </c>
      <c r="B197" s="34" t="s">
        <v>1508</v>
      </c>
      <c r="C197" s="23" t="s">
        <v>1120</v>
      </c>
      <c r="D197" s="23" t="s">
        <v>1119</v>
      </c>
      <c r="E197" s="35">
        <v>23.27034</v>
      </c>
      <c r="F197" s="35">
        <v>6.9633875</v>
      </c>
      <c r="G197" s="35">
        <v>16.3069525</v>
      </c>
      <c r="H197" s="36">
        <v>1.09995625</v>
      </c>
      <c r="I197" s="35">
        <v>2.12720125</v>
      </c>
      <c r="J197" s="35">
        <v>0.84212</v>
      </c>
      <c r="K197" s="35">
        <v>1.6622325</v>
      </c>
      <c r="L197" s="35">
        <v>1.2318775</v>
      </c>
    </row>
    <row r="198" s="23" customFormat="1" ht="16.5" spans="1:12">
      <c r="A198" s="34" t="s">
        <v>1509</v>
      </c>
      <c r="B198" s="34" t="s">
        <v>1510</v>
      </c>
      <c r="C198" s="23" t="s">
        <v>1119</v>
      </c>
      <c r="D198" s="23" t="s">
        <v>1119</v>
      </c>
      <c r="E198" s="35">
        <v>20.00438</v>
      </c>
      <c r="F198" s="35">
        <v>5.9605975</v>
      </c>
      <c r="G198" s="35">
        <v>14.0437825</v>
      </c>
      <c r="H198" s="37" t="s">
        <v>1124</v>
      </c>
      <c r="I198" s="35">
        <v>2.19663875</v>
      </c>
      <c r="J198" s="35">
        <v>0.553</v>
      </c>
      <c r="K198" s="35">
        <v>1.9822375</v>
      </c>
      <c r="L198" s="35">
        <v>1.22872125</v>
      </c>
    </row>
    <row r="199" s="23" customFormat="1" ht="16.5" spans="1:12">
      <c r="A199" s="34" t="s">
        <v>1511</v>
      </c>
      <c r="B199" s="34" t="s">
        <v>1512</v>
      </c>
      <c r="C199" s="23" t="s">
        <v>1119</v>
      </c>
      <c r="D199" s="23" t="s">
        <v>1123</v>
      </c>
      <c r="E199" s="35">
        <v>17.94068</v>
      </c>
      <c r="F199" s="35">
        <v>5.9519175</v>
      </c>
      <c r="G199" s="35">
        <v>11.9887625</v>
      </c>
      <c r="H199" s="36">
        <v>0.977005</v>
      </c>
      <c r="I199" s="35">
        <v>2.07886625</v>
      </c>
      <c r="J199" s="35">
        <v>0.52389</v>
      </c>
      <c r="K199" s="35">
        <v>1.34078125</v>
      </c>
      <c r="L199" s="35">
        <v>1.031375</v>
      </c>
    </row>
    <row r="200" s="23" customFormat="1" ht="16.5" spans="1:12">
      <c r="A200" s="34" t="s">
        <v>1513</v>
      </c>
      <c r="B200" s="34" t="s">
        <v>1514</v>
      </c>
      <c r="C200" s="23" t="s">
        <v>1119</v>
      </c>
      <c r="D200" s="23" t="s">
        <v>1119</v>
      </c>
      <c r="E200" s="35">
        <v>18.87493375</v>
      </c>
      <c r="F200" s="35">
        <v>5.27043625</v>
      </c>
      <c r="G200" s="35">
        <v>13.6044975</v>
      </c>
      <c r="H200" s="37" t="s">
        <v>1124</v>
      </c>
      <c r="I200" s="35">
        <v>1.82400375</v>
      </c>
      <c r="J200" s="35">
        <v>0.76346625</v>
      </c>
      <c r="K200" s="35">
        <v>1.57920125</v>
      </c>
      <c r="L200" s="35">
        <v>1.103765</v>
      </c>
    </row>
    <row r="201" s="23" customFormat="1" ht="16.5" spans="1:12">
      <c r="A201" s="34" t="s">
        <v>1515</v>
      </c>
      <c r="B201" s="34" t="s">
        <v>1516</v>
      </c>
      <c r="C201" s="23" t="s">
        <v>1123</v>
      </c>
      <c r="D201" s="23" t="s">
        <v>1119</v>
      </c>
      <c r="E201" s="35">
        <v>20.75783375</v>
      </c>
      <c r="F201" s="35">
        <v>6.07319375</v>
      </c>
      <c r="G201" s="35">
        <v>14.68464</v>
      </c>
      <c r="H201" s="37" t="s">
        <v>1124</v>
      </c>
      <c r="I201" s="35">
        <v>2.3244975</v>
      </c>
      <c r="J201" s="35">
        <v>0.76518625</v>
      </c>
      <c r="K201" s="35">
        <v>1.82991125</v>
      </c>
      <c r="L201" s="35">
        <v>1.15359875</v>
      </c>
    </row>
    <row r="202" s="23" customFormat="1" ht="16.5" spans="1:12">
      <c r="A202" s="34" t="s">
        <v>1517</v>
      </c>
      <c r="B202" s="34" t="s">
        <v>1518</v>
      </c>
      <c r="C202" s="23" t="s">
        <v>1123</v>
      </c>
      <c r="D202" s="23" t="s">
        <v>1119</v>
      </c>
      <c r="E202" s="35">
        <v>12.68875</v>
      </c>
      <c r="F202" s="35">
        <v>3.31836125</v>
      </c>
      <c r="G202" s="35">
        <v>9.37038875</v>
      </c>
      <c r="H202" s="36">
        <v>0.32514</v>
      </c>
      <c r="I202" s="35">
        <v>1.190325</v>
      </c>
      <c r="J202" s="35">
        <v>0.23881375</v>
      </c>
      <c r="K202" s="35">
        <v>0.87663625</v>
      </c>
      <c r="L202" s="35">
        <v>0.68744625</v>
      </c>
    </row>
    <row r="203" s="23" customFormat="1" ht="16.5" spans="1:12">
      <c r="A203" s="34" t="s">
        <v>1519</v>
      </c>
      <c r="B203" s="34" t="s">
        <v>1520</v>
      </c>
      <c r="C203" s="23" t="s">
        <v>1120</v>
      </c>
      <c r="D203" s="23" t="s">
        <v>1120</v>
      </c>
      <c r="E203" s="35">
        <v>17.27826375</v>
      </c>
      <c r="F203" s="35">
        <v>7.34904875</v>
      </c>
      <c r="G203" s="35">
        <v>9.929215</v>
      </c>
      <c r="H203" s="36">
        <v>0.96993</v>
      </c>
      <c r="I203" s="35">
        <v>2.31144125</v>
      </c>
      <c r="J203" s="35">
        <v>0.81591125</v>
      </c>
      <c r="K203" s="35">
        <v>1.88273125</v>
      </c>
      <c r="L203" s="35">
        <v>1.369035</v>
      </c>
    </row>
    <row r="204" s="23" customFormat="1" ht="16.5" spans="1:12">
      <c r="A204" s="34" t="s">
        <v>1521</v>
      </c>
      <c r="B204" s="34" t="s">
        <v>1522</v>
      </c>
      <c r="C204" s="23" t="s">
        <v>1123</v>
      </c>
      <c r="D204" s="23" t="s">
        <v>1119</v>
      </c>
      <c r="E204" s="35">
        <v>28.90018375</v>
      </c>
      <c r="F204" s="35">
        <v>10.000195</v>
      </c>
      <c r="G204" s="35">
        <v>18.89998875</v>
      </c>
      <c r="H204" s="36">
        <v>1.63093875</v>
      </c>
      <c r="I204" s="35">
        <v>2.74703875</v>
      </c>
      <c r="J204" s="35">
        <v>0.84919125</v>
      </c>
      <c r="K204" s="35">
        <v>3.0272675</v>
      </c>
      <c r="L204" s="35">
        <v>1.74575875</v>
      </c>
    </row>
    <row r="205" s="23" customFormat="1" ht="16.5" spans="1:12">
      <c r="A205" s="34" t="s">
        <v>1523</v>
      </c>
      <c r="B205" s="34" t="s">
        <v>1524</v>
      </c>
      <c r="C205" s="23" t="s">
        <v>1119</v>
      </c>
      <c r="D205" s="23" t="s">
        <v>1120</v>
      </c>
      <c r="E205" s="35">
        <v>18.49973375</v>
      </c>
      <c r="F205" s="35">
        <v>7.25668125</v>
      </c>
      <c r="G205" s="35">
        <v>11.2430525</v>
      </c>
      <c r="H205" s="36">
        <v>0.80526375</v>
      </c>
      <c r="I205" s="35">
        <v>3.0289225</v>
      </c>
      <c r="J205" s="35">
        <v>0.60333625</v>
      </c>
      <c r="K205" s="35">
        <v>1.7477775</v>
      </c>
      <c r="L205" s="35">
        <v>1.07138125</v>
      </c>
    </row>
    <row r="206" s="23" customFormat="1" ht="16.5" spans="1:12">
      <c r="A206" s="34" t="s">
        <v>1525</v>
      </c>
      <c r="B206" s="34" t="s">
        <v>1526</v>
      </c>
      <c r="C206" s="23" t="s">
        <v>1120</v>
      </c>
      <c r="D206" s="23" t="s">
        <v>1123</v>
      </c>
      <c r="E206" s="35">
        <v>25.2986225</v>
      </c>
      <c r="F206" s="35">
        <v>9.5345125</v>
      </c>
      <c r="G206" s="35">
        <v>15.76411</v>
      </c>
      <c r="H206" s="36">
        <v>1.20572375</v>
      </c>
      <c r="I206" s="35">
        <v>2.772405</v>
      </c>
      <c r="J206" s="35">
        <v>0.76604375</v>
      </c>
      <c r="K206" s="35">
        <v>2.98400125</v>
      </c>
      <c r="L206" s="35">
        <v>1.80633875</v>
      </c>
    </row>
    <row r="207" s="23" customFormat="1" ht="16.5" spans="1:12">
      <c r="A207" s="34" t="s">
        <v>1527</v>
      </c>
      <c r="B207" s="34" t="s">
        <v>1528</v>
      </c>
      <c r="C207" s="23" t="s">
        <v>1119</v>
      </c>
      <c r="D207" s="23" t="s">
        <v>1119</v>
      </c>
      <c r="E207" s="35">
        <v>22.16104125</v>
      </c>
      <c r="F207" s="35">
        <v>10.07577125</v>
      </c>
      <c r="G207" s="35">
        <v>12.08527</v>
      </c>
      <c r="H207" s="36">
        <v>1.38865625</v>
      </c>
      <c r="I207" s="35">
        <v>3.2283425</v>
      </c>
      <c r="J207" s="35">
        <v>0.811345</v>
      </c>
      <c r="K207" s="35">
        <v>3.03668875</v>
      </c>
      <c r="L207" s="35">
        <v>1.61073875</v>
      </c>
    </row>
    <row r="208" s="23" customFormat="1" ht="16.5" spans="1:12">
      <c r="A208" s="34" t="s">
        <v>1529</v>
      </c>
      <c r="B208" s="34" t="s">
        <v>1530</v>
      </c>
      <c r="C208" s="23" t="s">
        <v>1120</v>
      </c>
      <c r="D208" s="23" t="s">
        <v>1119</v>
      </c>
      <c r="E208" s="35">
        <v>32.750325</v>
      </c>
      <c r="F208" s="35">
        <v>13.36819875</v>
      </c>
      <c r="G208" s="35">
        <v>19.38212625</v>
      </c>
      <c r="H208" s="36">
        <v>1.92884625</v>
      </c>
      <c r="I208" s="35">
        <v>3.7475975</v>
      </c>
      <c r="J208" s="35">
        <v>1.7351225</v>
      </c>
      <c r="K208" s="35">
        <v>3.34391125</v>
      </c>
      <c r="L208" s="35">
        <v>2.61272125</v>
      </c>
    </row>
    <row r="209" s="23" customFormat="1" ht="16.5" spans="1:12">
      <c r="A209" s="34" t="s">
        <v>1531</v>
      </c>
      <c r="B209" s="34" t="s">
        <v>1532</v>
      </c>
      <c r="C209" s="23" t="s">
        <v>1119</v>
      </c>
      <c r="D209" s="23" t="s">
        <v>1119</v>
      </c>
      <c r="E209" s="35">
        <v>17.12764125</v>
      </c>
      <c r="F209" s="35">
        <v>5.11889625</v>
      </c>
      <c r="G209" s="35">
        <v>12.008745</v>
      </c>
      <c r="H209" s="37" t="s">
        <v>1124</v>
      </c>
      <c r="I209" s="35">
        <v>1.88269875</v>
      </c>
      <c r="J209" s="35">
        <v>0.57821</v>
      </c>
      <c r="K209" s="35">
        <v>1.52610375</v>
      </c>
      <c r="L209" s="35">
        <v>1.13188375</v>
      </c>
    </row>
    <row r="210" s="23" customFormat="1" ht="17.25" spans="1:12">
      <c r="A210" s="39" t="s">
        <v>1533</v>
      </c>
      <c r="B210" s="39" t="s">
        <v>1534</v>
      </c>
      <c r="C210" s="40" t="s">
        <v>1119</v>
      </c>
      <c r="D210" s="40" t="s">
        <v>1119</v>
      </c>
      <c r="E210" s="41">
        <v>10.7836125</v>
      </c>
      <c r="F210" s="41">
        <v>4.598155</v>
      </c>
      <c r="G210" s="41">
        <v>6.1854575</v>
      </c>
      <c r="H210" s="42" t="s">
        <v>1124</v>
      </c>
      <c r="I210" s="41">
        <v>1.63841</v>
      </c>
      <c r="J210" s="41">
        <v>0.64943875</v>
      </c>
      <c r="K210" s="41">
        <v>1.36601125</v>
      </c>
      <c r="L210" s="41">
        <v>0.944295</v>
      </c>
    </row>
  </sheetData>
  <mergeCells count="4">
    <mergeCell ref="C2:D2"/>
    <mergeCell ref="E2:L2"/>
    <mergeCell ref="A2:A3"/>
    <mergeCell ref="B2:B3"/>
  </mergeCells>
  <pageMargins left="0.75" right="0.75" top="1" bottom="1" header="0.5" footer="0.5"/>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18"/>
  <sheetViews>
    <sheetView workbookViewId="0">
      <selection activeCell="A1" sqref="A1"/>
    </sheetView>
  </sheetViews>
  <sheetFormatPr defaultColWidth="9" defaultRowHeight="13.5"/>
  <cols>
    <col min="1" max="1" width="15.125" customWidth="1"/>
    <col min="3" max="3" width="13.125" customWidth="1"/>
    <col min="4" max="4" width="12.375" customWidth="1"/>
    <col min="5" max="5" width="12.25" customWidth="1"/>
    <col min="6" max="6" width="12.625" customWidth="1"/>
    <col min="7" max="7" width="13" customWidth="1"/>
    <col min="8" max="8" width="12.25" customWidth="1"/>
    <col min="9" max="9" width="12" customWidth="1"/>
    <col min="10" max="10" width="13.875" customWidth="1"/>
    <col min="11" max="11" width="14.5" customWidth="1"/>
  </cols>
  <sheetData>
    <row r="1" ht="38" customHeight="1" spans="1:1">
      <c r="A1" s="2" t="s">
        <v>1535</v>
      </c>
    </row>
    <row r="2" ht="16.5" customHeight="1" spans="1:11">
      <c r="A2" s="11"/>
      <c r="B2" s="11"/>
      <c r="C2" s="11" t="s">
        <v>1536</v>
      </c>
      <c r="D2" s="12" t="s">
        <v>213</v>
      </c>
      <c r="E2" s="12"/>
      <c r="F2" s="12"/>
      <c r="G2" s="12"/>
      <c r="H2" s="12"/>
      <c r="I2" s="12"/>
      <c r="J2" s="12"/>
      <c r="K2" s="12"/>
    </row>
    <row r="3" ht="14.25" spans="1:11">
      <c r="A3" s="13" t="s">
        <v>1537</v>
      </c>
      <c r="B3" s="13" t="s">
        <v>1538</v>
      </c>
      <c r="C3" s="13" t="s">
        <v>1539</v>
      </c>
      <c r="D3" s="13" t="s">
        <v>298</v>
      </c>
      <c r="E3" s="14" t="s">
        <v>276</v>
      </c>
      <c r="F3" s="14" t="s">
        <v>287</v>
      </c>
      <c r="G3" s="14" t="s">
        <v>219</v>
      </c>
      <c r="H3" s="14" t="s">
        <v>235</v>
      </c>
      <c r="I3" s="14" t="s">
        <v>10</v>
      </c>
      <c r="J3" s="14" t="s">
        <v>11</v>
      </c>
      <c r="K3" s="14" t="s">
        <v>9</v>
      </c>
    </row>
    <row r="4" ht="27" customHeight="1" spans="1:11">
      <c r="A4" s="15" t="s">
        <v>1540</v>
      </c>
      <c r="B4" s="16" t="s">
        <v>1120</v>
      </c>
      <c r="C4" s="16">
        <v>107</v>
      </c>
      <c r="D4" s="16" t="s">
        <v>1541</v>
      </c>
      <c r="E4" s="16" t="s">
        <v>1542</v>
      </c>
      <c r="F4" s="16" t="s">
        <v>1543</v>
      </c>
      <c r="G4" s="16" t="s">
        <v>1544</v>
      </c>
      <c r="H4" s="16" t="s">
        <v>1545</v>
      </c>
      <c r="I4" s="16" t="s">
        <v>1546</v>
      </c>
      <c r="J4" s="16" t="s">
        <v>1547</v>
      </c>
      <c r="K4" s="16" t="s">
        <v>1548</v>
      </c>
    </row>
    <row r="5" spans="1:11">
      <c r="A5" s="15"/>
      <c r="B5" s="16" t="s">
        <v>1119</v>
      </c>
      <c r="C5" s="16">
        <v>88</v>
      </c>
      <c r="D5" s="16" t="s">
        <v>1549</v>
      </c>
      <c r="E5" s="16" t="s">
        <v>1550</v>
      </c>
      <c r="F5" s="16" t="s">
        <v>1551</v>
      </c>
      <c r="G5" s="16" t="s">
        <v>1552</v>
      </c>
      <c r="H5" s="16" t="s">
        <v>1553</v>
      </c>
      <c r="I5" s="16" t="s">
        <v>1554</v>
      </c>
      <c r="J5" s="16" t="s">
        <v>1555</v>
      </c>
      <c r="K5" s="16" t="s">
        <v>1556</v>
      </c>
    </row>
    <row r="6" spans="1:11">
      <c r="A6" s="17"/>
      <c r="B6" s="16"/>
      <c r="C6" s="16"/>
      <c r="D6" s="16"/>
      <c r="E6" s="16"/>
      <c r="F6" s="16"/>
      <c r="G6" s="16"/>
      <c r="H6" s="16"/>
      <c r="I6" s="16"/>
      <c r="J6" s="16"/>
      <c r="K6" s="16"/>
    </row>
    <row r="7" ht="27" customHeight="1" spans="1:11">
      <c r="A7" s="15" t="s">
        <v>1557</v>
      </c>
      <c r="B7" s="16" t="s">
        <v>1119</v>
      </c>
      <c r="C7" s="16">
        <v>100</v>
      </c>
      <c r="D7" s="16" t="s">
        <v>1558</v>
      </c>
      <c r="E7" s="16" t="s">
        <v>1559</v>
      </c>
      <c r="F7" s="16" t="s">
        <v>1560</v>
      </c>
      <c r="G7" s="16" t="s">
        <v>1561</v>
      </c>
      <c r="H7" s="16" t="s">
        <v>1562</v>
      </c>
      <c r="I7" s="16" t="s">
        <v>255</v>
      </c>
      <c r="J7" s="16" t="s">
        <v>1563</v>
      </c>
      <c r="K7" s="16" t="s">
        <v>1564</v>
      </c>
    </row>
    <row r="8" spans="1:11">
      <c r="A8" s="15"/>
      <c r="B8" s="16" t="s">
        <v>1120</v>
      </c>
      <c r="C8" s="16">
        <v>94</v>
      </c>
      <c r="D8" s="16" t="s">
        <v>1565</v>
      </c>
      <c r="E8" s="16" t="s">
        <v>1566</v>
      </c>
      <c r="F8" s="16" t="s">
        <v>1567</v>
      </c>
      <c r="G8" s="16" t="s">
        <v>1568</v>
      </c>
      <c r="H8" s="16" t="s">
        <v>1569</v>
      </c>
      <c r="I8" s="16" t="s">
        <v>1570</v>
      </c>
      <c r="J8" s="16" t="s">
        <v>1571</v>
      </c>
      <c r="K8" s="16" t="s">
        <v>1572</v>
      </c>
    </row>
    <row r="9" spans="1:11">
      <c r="A9" s="17"/>
      <c r="B9" s="16"/>
      <c r="C9" s="16"/>
      <c r="D9" s="16"/>
      <c r="E9" s="16"/>
      <c r="F9" s="16"/>
      <c r="G9" s="16"/>
      <c r="H9" s="16"/>
      <c r="I9" s="16"/>
      <c r="J9" s="16"/>
      <c r="K9" s="16"/>
    </row>
    <row r="10" ht="36" customHeight="1" spans="1:11">
      <c r="A10" s="15" t="s">
        <v>1573</v>
      </c>
      <c r="B10" s="16" t="s">
        <v>1574</v>
      </c>
      <c r="C10" s="16">
        <v>47</v>
      </c>
      <c r="D10" s="16" t="s">
        <v>1575</v>
      </c>
      <c r="E10" s="16" t="s">
        <v>1576</v>
      </c>
      <c r="F10" s="16" t="s">
        <v>1577</v>
      </c>
      <c r="G10" s="16" t="s">
        <v>1578</v>
      </c>
      <c r="H10" s="16" t="s">
        <v>1579</v>
      </c>
      <c r="I10" s="16" t="s">
        <v>1580</v>
      </c>
      <c r="J10" s="16" t="s">
        <v>1581</v>
      </c>
      <c r="K10" s="16" t="s">
        <v>1582</v>
      </c>
    </row>
    <row r="11" spans="1:11">
      <c r="A11" s="15"/>
      <c r="B11" s="16" t="s">
        <v>1583</v>
      </c>
      <c r="C11" s="16">
        <v>53</v>
      </c>
      <c r="D11" s="16" t="s">
        <v>1584</v>
      </c>
      <c r="E11" s="16" t="s">
        <v>1585</v>
      </c>
      <c r="F11" s="16" t="s">
        <v>1586</v>
      </c>
      <c r="G11" s="16" t="s">
        <v>1587</v>
      </c>
      <c r="H11" s="16" t="s">
        <v>1588</v>
      </c>
      <c r="I11" s="16" t="s">
        <v>1589</v>
      </c>
      <c r="J11" s="16" t="s">
        <v>1590</v>
      </c>
      <c r="K11" s="16" t="s">
        <v>1591</v>
      </c>
    </row>
    <row r="12" spans="1:11">
      <c r="A12" s="15"/>
      <c r="B12" s="16" t="s">
        <v>1592</v>
      </c>
      <c r="C12" s="16">
        <v>49</v>
      </c>
      <c r="D12" s="16" t="s">
        <v>1593</v>
      </c>
      <c r="E12" s="16" t="s">
        <v>1594</v>
      </c>
      <c r="F12" s="16" t="s">
        <v>1595</v>
      </c>
      <c r="G12" s="16" t="s">
        <v>1596</v>
      </c>
      <c r="H12" s="16" t="s">
        <v>1597</v>
      </c>
      <c r="I12" s="16" t="s">
        <v>1598</v>
      </c>
      <c r="J12" s="16" t="s">
        <v>1599</v>
      </c>
      <c r="K12" s="16" t="s">
        <v>1600</v>
      </c>
    </row>
    <row r="13" ht="14.25" spans="1:11">
      <c r="A13" s="18"/>
      <c r="B13" s="19" t="s">
        <v>1601</v>
      </c>
      <c r="C13" s="19">
        <v>44</v>
      </c>
      <c r="D13" s="19" t="s">
        <v>1602</v>
      </c>
      <c r="E13" s="19" t="s">
        <v>1603</v>
      </c>
      <c r="F13" s="19" t="s">
        <v>1604</v>
      </c>
      <c r="G13" s="19" t="s">
        <v>1605</v>
      </c>
      <c r="H13" s="19" t="s">
        <v>1606</v>
      </c>
      <c r="I13" s="19" t="s">
        <v>1607</v>
      </c>
      <c r="J13" s="19" t="s">
        <v>1608</v>
      </c>
      <c r="K13" s="19" t="s">
        <v>1609</v>
      </c>
    </row>
    <row r="14" ht="14.25"/>
    <row r="16" ht="18" spans="1:1">
      <c r="A16" s="20" t="s">
        <v>1610</v>
      </c>
    </row>
    <row r="17" ht="18" spans="1:1">
      <c r="A17" s="21" t="s">
        <v>1611</v>
      </c>
    </row>
    <row r="18" ht="15.75" spans="1:1">
      <c r="A18" s="22" t="s">
        <v>1612</v>
      </c>
    </row>
  </sheetData>
  <mergeCells count="4">
    <mergeCell ref="D2:K2"/>
    <mergeCell ref="A4:A5"/>
    <mergeCell ref="A7:A8"/>
    <mergeCell ref="A10:A13"/>
  </mergeCells>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10</vt:i4>
      </vt:variant>
    </vt:vector>
  </HeadingPairs>
  <TitlesOfParts>
    <vt:vector size="10" baseType="lpstr">
      <vt:lpstr>Table S1 Phenotype</vt:lpstr>
      <vt:lpstr>Table S2 Pheno Variation</vt:lpstr>
      <vt:lpstr>Table S3 Correlations</vt:lpstr>
      <vt:lpstr>Table S4 QTL detected</vt:lpstr>
      <vt:lpstr>Table S5 epistatic QTL</vt:lpstr>
      <vt:lpstr>Table S6 candidate genes</vt:lpstr>
      <vt:lpstr>Table S7 KASP primers</vt:lpstr>
      <vt:lpstr>Table S8 KASP varfication</vt:lpstr>
      <vt:lpstr>Table S9 additive effect in RIL</vt:lpstr>
      <vt:lpstr>Table S10 add in natural popu</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QMM</dc:creator>
  <cp:lastModifiedBy>侯锦娜</cp:lastModifiedBy>
  <dcterms:created xsi:type="dcterms:W3CDTF">2020-09-29T01:52:00Z</dcterms:created>
  <dcterms:modified xsi:type="dcterms:W3CDTF">2021-07-02T01:44:3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10495</vt:lpwstr>
  </property>
  <property fmtid="{D5CDD505-2E9C-101B-9397-08002B2CF9AE}" pid="3" name="ICV">
    <vt:lpwstr>5BED97AD806F4FF794F49F0262DEEDD6</vt:lpwstr>
  </property>
</Properties>
</file>